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F:\Items to read or review\Manuscript drafts to edit\Prasun HDL lipidome HER\"/>
    </mc:Choice>
  </mc:AlternateContent>
  <xr:revisionPtr revIDLastSave="0" documentId="13_ncr:1_{5F5D2258-22D5-4222-9178-0CCE218F0C07}" xr6:coauthVersionLast="47" xr6:coauthVersionMax="47" xr10:uidLastSave="{00000000-0000-0000-0000-000000000000}"/>
  <bookViews>
    <workbookView xWindow="57480" yWindow="-75" windowWidth="29040" windowHeight="15840" tabRatio="800" activeTab="2" xr2:uid="{00000000-000D-0000-FFFF-FFFF00000000}"/>
  </bookViews>
  <sheets>
    <sheet name="Table S1" sheetId="6" r:id="rId1"/>
    <sheet name="Table S2" sheetId="5" r:id="rId2"/>
    <sheet name="Table S3" sheetId="23" r:id="rId3"/>
    <sheet name="Table S4" sheetId="27" r:id="rId4"/>
    <sheet name="Table S5" sheetId="34" r:id="rId5"/>
    <sheet name="Table S6" sheetId="36" r:id="rId6"/>
    <sheet name="Table S7" sheetId="37" r:id="rId7"/>
    <sheet name="Fig S1" sheetId="35"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7543802E-84C5-4B08-A307-B1CFC3149E4C}" keepAlive="1" name="Query - Table001 (Page 2-5)" description="Connection to the 'Table001 (Page 2-5)' query in the workbook." type="5" refreshedVersion="0" background="1">
    <dbPr connection="Provider=Microsoft.Mashup.OleDb.1;Data Source=$Workbook$;Location=&quot;Table001 (Page 2-5)&quot;;Extended Properties=&quot;&quot;" command="SELECT * FROM [Table001 (Page 2-5)]"/>
  </connection>
</connections>
</file>

<file path=xl/sharedStrings.xml><?xml version="1.0" encoding="utf-8"?>
<sst xmlns="http://schemas.openxmlformats.org/spreadsheetml/2006/main" count="2255" uniqueCount="739">
  <si>
    <t>FDR</t>
  </si>
  <si>
    <t>DG</t>
  </si>
  <si>
    <t>PE</t>
  </si>
  <si>
    <t>TG</t>
  </si>
  <si>
    <t>SM</t>
  </si>
  <si>
    <t>CE</t>
  </si>
  <si>
    <t>HexCer</t>
  </si>
  <si>
    <t>Cer</t>
  </si>
  <si>
    <t>LPE</t>
  </si>
  <si>
    <t>PC</t>
  </si>
  <si>
    <t>LPC</t>
  </si>
  <si>
    <t>MG</t>
  </si>
  <si>
    <t>Total Sample (n=154)</t>
  </si>
  <si>
    <t>Global Efflux</t>
  </si>
  <si>
    <t>Non ABCA-1 Efflux</t>
  </si>
  <si>
    <t>HDLox</t>
  </si>
  <si>
    <t>Post-training</t>
  </si>
  <si>
    <t>HMDB0002100</t>
  </si>
  <si>
    <t>Palmitoyl-EA</t>
  </si>
  <si>
    <t>Other</t>
  </si>
  <si>
    <t>HMDB0007012</t>
  </si>
  <si>
    <t>DG 30:1</t>
  </si>
  <si>
    <t>HMDB0007011</t>
  </si>
  <si>
    <t>DG 30:0</t>
  </si>
  <si>
    <t>HMDB0007128</t>
  </si>
  <si>
    <t>DG 32:2</t>
  </si>
  <si>
    <t>HMDB0007099</t>
  </si>
  <si>
    <t>DG 32:1</t>
  </si>
  <si>
    <t>HMDB0007098</t>
  </si>
  <si>
    <t>DG 32:0</t>
  </si>
  <si>
    <t>HMDB0007213</t>
  </si>
  <si>
    <t>DG 33:1</t>
  </si>
  <si>
    <t>HMDB0007132</t>
  </si>
  <si>
    <t>DG 34:3</t>
  </si>
  <si>
    <t>HMDB0007103</t>
  </si>
  <si>
    <t>DG 34:2</t>
  </si>
  <si>
    <t>HMDB0007102</t>
  </si>
  <si>
    <t>DG 34:1</t>
  </si>
  <si>
    <t>HMDB0007100</t>
  </si>
  <si>
    <t>DG 34:0</t>
  </si>
  <si>
    <t>HMDB0007080</t>
  </si>
  <si>
    <t>DG 35:2</t>
  </si>
  <si>
    <t>HMDB0007387</t>
  </si>
  <si>
    <t>DG 35:1</t>
  </si>
  <si>
    <t>HMDB0007505</t>
  </si>
  <si>
    <t>DG 36:5</t>
  </si>
  <si>
    <t>HMDB0007248</t>
  </si>
  <si>
    <t>DG 36:4_A</t>
  </si>
  <si>
    <t>DG 36:4_B</t>
  </si>
  <si>
    <t>HMDB0007219</t>
  </si>
  <si>
    <t>DG 36:3</t>
  </si>
  <si>
    <t>HMDB0007218</t>
  </si>
  <si>
    <t>DG 36:2</t>
  </si>
  <si>
    <t>HMDB0007216</t>
  </si>
  <si>
    <t>DG 36:1</t>
  </si>
  <si>
    <t>HMDB0056036</t>
  </si>
  <si>
    <t>DG 36:0</t>
  </si>
  <si>
    <t>HMDB0007257</t>
  </si>
  <si>
    <t>DG 38:6</t>
  </si>
  <si>
    <t>HMDB0007199</t>
  </si>
  <si>
    <t>DG 38:5</t>
  </si>
  <si>
    <t>HMDB0007170</t>
  </si>
  <si>
    <t>DG 38:4_A</t>
  </si>
  <si>
    <t>DG 38:4_B</t>
  </si>
  <si>
    <t>HMDB0007169</t>
  </si>
  <si>
    <t>DG 38:3</t>
  </si>
  <si>
    <t>HMDB0007419</t>
  </si>
  <si>
    <t>DG 38:2</t>
  </si>
  <si>
    <t>HMDB0007820</t>
  </si>
  <si>
    <t>DG 38:1</t>
  </si>
  <si>
    <t>HMDB0007738</t>
  </si>
  <si>
    <t>DG 40:5</t>
  </si>
  <si>
    <t>HMDB0011563</t>
  </si>
  <si>
    <t>MG 15:0</t>
  </si>
  <si>
    <t>HMDB0011564</t>
  </si>
  <si>
    <t>MG 16:0</t>
  </si>
  <si>
    <t>HMDB0072856</t>
  </si>
  <si>
    <t>MG 17:0</t>
  </si>
  <si>
    <t>HMDB0011568</t>
  </si>
  <si>
    <t>MG 18:2_A</t>
  </si>
  <si>
    <t>MG 18:2_B</t>
  </si>
  <si>
    <t>HMDB0011567</t>
  </si>
  <si>
    <t>MG 18:1</t>
  </si>
  <si>
    <t>HMDB0011131</t>
  </si>
  <si>
    <t>MG 18:0</t>
  </si>
  <si>
    <t>HMDB0011581</t>
  </si>
  <si>
    <t>MG 22:0</t>
  </si>
  <si>
    <t>HMDB0042068</t>
  </si>
  <si>
    <t>TG 42:1</t>
  </si>
  <si>
    <t>HMDB0042062</t>
  </si>
  <si>
    <t>TG 43:0</t>
  </si>
  <si>
    <t>HMDB0047908</t>
  </si>
  <si>
    <t>TG 44:3</t>
  </si>
  <si>
    <t>HMDB0042279</t>
  </si>
  <si>
    <t>TG 44:2</t>
  </si>
  <si>
    <t>HMDB0042301</t>
  </si>
  <si>
    <t>TG 44:1</t>
  </si>
  <si>
    <t>HMDB0042063</t>
  </si>
  <si>
    <t>TG 44:0</t>
  </si>
  <si>
    <t>HMDB0042099</t>
  </si>
  <si>
    <t>TG 45:1</t>
  </si>
  <si>
    <t>HMDB0042093</t>
  </si>
  <si>
    <t>TG 45:0</t>
  </si>
  <si>
    <t>HMDB0042548</t>
  </si>
  <si>
    <t>TG 46:4</t>
  </si>
  <si>
    <t>HMDB0042751</t>
  </si>
  <si>
    <t>TG 46:3</t>
  </si>
  <si>
    <t>HMDB0010419</t>
  </si>
  <si>
    <t>TG 46:2</t>
  </si>
  <si>
    <t>HMDB0010412</t>
  </si>
  <si>
    <t>TG 46:1</t>
  </si>
  <si>
    <t>HMDB0010411</t>
  </si>
  <si>
    <t>TG 46:0</t>
  </si>
  <si>
    <t>HMDB0042752</t>
  </si>
  <si>
    <t>TG 47:3</t>
  </si>
  <si>
    <t>HMDB0043199</t>
  </si>
  <si>
    <t>TG 47:2</t>
  </si>
  <si>
    <t>HMDB0042100</t>
  </si>
  <si>
    <t>TG 47:1</t>
  </si>
  <si>
    <t>HMDB0042094</t>
  </si>
  <si>
    <t>TG 47:0</t>
  </si>
  <si>
    <t>HMDB0042789</t>
  </si>
  <si>
    <t>TG 48:5</t>
  </si>
  <si>
    <t>HMDB0042811</t>
  </si>
  <si>
    <t>TG 48:4</t>
  </si>
  <si>
    <t>HMDB0005432</t>
  </si>
  <si>
    <t>TG 48:3</t>
  </si>
  <si>
    <t>HMDB0005376</t>
  </si>
  <si>
    <t>TG 48:2</t>
  </si>
  <si>
    <t>HMDB0005359</t>
  </si>
  <si>
    <t>TG 48:1</t>
  </si>
  <si>
    <t>HMDB0005356</t>
  </si>
  <si>
    <t>TG 48:0</t>
  </si>
  <si>
    <t>HMDB0011706</t>
  </si>
  <si>
    <t>TG 49:2</t>
  </si>
  <si>
    <t>HMDB0011705</t>
  </si>
  <si>
    <t>TG 49:1</t>
  </si>
  <si>
    <t>HMDB0042095</t>
  </si>
  <si>
    <t>TG 49:0</t>
  </si>
  <si>
    <t>HMDB0010471</t>
  </si>
  <si>
    <t>TG 50:5</t>
  </si>
  <si>
    <t>HMDB0005435</t>
  </si>
  <si>
    <t>TG 50:4</t>
  </si>
  <si>
    <t>HMDB0005433</t>
  </si>
  <si>
    <t>TG 50:3</t>
  </si>
  <si>
    <t>HMDB0005377</t>
  </si>
  <si>
    <t>TG 50:2</t>
  </si>
  <si>
    <t>HMDB0005360</t>
  </si>
  <si>
    <t>TG 50:1</t>
  </si>
  <si>
    <t>HMDB0005357</t>
  </si>
  <si>
    <t>TG 50:0</t>
  </si>
  <si>
    <t>HMDB0011701</t>
  </si>
  <si>
    <t>TG 51:3</t>
  </si>
  <si>
    <t>HMDB0011707</t>
  </si>
  <si>
    <t>TG 51:2</t>
  </si>
  <si>
    <t>HMDB0042104</t>
  </si>
  <si>
    <t>TG 51:1</t>
  </si>
  <si>
    <t>HMDB0010517</t>
  </si>
  <si>
    <t>TG 52:7</t>
  </si>
  <si>
    <t>HMDB0005436</t>
  </si>
  <si>
    <t>TG 52:6</t>
  </si>
  <si>
    <t>HMDB0005380</t>
  </si>
  <si>
    <t>TG 52:5</t>
  </si>
  <si>
    <t>HMDB0005363</t>
  </si>
  <si>
    <t>TG 52:4</t>
  </si>
  <si>
    <t>HMDB0005384</t>
  </si>
  <si>
    <t>TG 52:3</t>
  </si>
  <si>
    <t>HMDB0005369</t>
  </si>
  <si>
    <t>TG 52:2</t>
  </si>
  <si>
    <t>HMDB0005367</t>
  </si>
  <si>
    <t>TG 52:1</t>
  </si>
  <si>
    <t>HMDB0005365</t>
  </si>
  <si>
    <t>TG 52:0</t>
  </si>
  <si>
    <t>HMDB0052415</t>
  </si>
  <si>
    <t>TG 53:6</t>
  </si>
  <si>
    <t>HMDB0044711</t>
  </si>
  <si>
    <t>TG 53:4</t>
  </si>
  <si>
    <t>HMDB0043058</t>
  </si>
  <si>
    <t>TG 53:3</t>
  </si>
  <si>
    <t>HMDB0062701</t>
  </si>
  <si>
    <t>TG 53:2</t>
  </si>
  <si>
    <t>HMDB0010518</t>
  </si>
  <si>
    <t>TG 54:8</t>
  </si>
  <si>
    <t>HMDB0042482</t>
  </si>
  <si>
    <t>TG 53:1</t>
  </si>
  <si>
    <t>HMDB0005447</t>
  </si>
  <si>
    <t>TG 54:7</t>
  </si>
  <si>
    <t>HMDB0005391</t>
  </si>
  <si>
    <t>TG 54:6</t>
  </si>
  <si>
    <t>HMDB0005370</t>
  </si>
  <si>
    <t>TG 54:4</t>
  </si>
  <si>
    <t>HMDB0005405</t>
  </si>
  <si>
    <t>TG 54:3</t>
  </si>
  <si>
    <t>HMDB0005403</t>
  </si>
  <si>
    <t>TG 54:2</t>
  </si>
  <si>
    <t>HMDB0005395</t>
  </si>
  <si>
    <t>TG 54:1</t>
  </si>
  <si>
    <t>HMDB0005393</t>
  </si>
  <si>
    <t>TG 54:0</t>
  </si>
  <si>
    <t>HMDB0043373</t>
  </si>
  <si>
    <t>TG 55:2</t>
  </si>
  <si>
    <t>HMDB0005448</t>
  </si>
  <si>
    <t>TG 56:9</t>
  </si>
  <si>
    <t>HMDB0005392</t>
  </si>
  <si>
    <t>TG 56:8</t>
  </si>
  <si>
    <t>HMDB0005462</t>
  </si>
  <si>
    <t>TG 56:7</t>
  </si>
  <si>
    <t>HMDB0005456</t>
  </si>
  <si>
    <t>TG 56:6</t>
  </si>
  <si>
    <t>HMDB0005406</t>
  </si>
  <si>
    <t>TG 56:5</t>
  </si>
  <si>
    <t>HMDB0005398</t>
  </si>
  <si>
    <t>TG 56:4</t>
  </si>
  <si>
    <t>HMDB0005410</t>
  </si>
  <si>
    <t>TG 56:3</t>
  </si>
  <si>
    <t>HMDB0005404</t>
  </si>
  <si>
    <t>TG 56:2</t>
  </si>
  <si>
    <t>HMDB0010531</t>
  </si>
  <si>
    <t>TG 58:11</t>
  </si>
  <si>
    <t>HMDB0005471</t>
  </si>
  <si>
    <t>TG 58:7</t>
  </si>
  <si>
    <t>HMDB0010379</t>
  </si>
  <si>
    <t>LPC 14:0/0:0</t>
  </si>
  <si>
    <t>HMDB0010383</t>
  </si>
  <si>
    <t>LPC 16:1/0:0</t>
  </si>
  <si>
    <t>HMDB0010382</t>
  </si>
  <si>
    <t>LPC 16:0/0:0</t>
  </si>
  <si>
    <t>NA</t>
  </si>
  <si>
    <t>LPC 0:0/17:1</t>
  </si>
  <si>
    <t>HMDB0012108</t>
  </si>
  <si>
    <t>LPC 17:0/0:0</t>
  </si>
  <si>
    <t>HMDB0061700</t>
  </si>
  <si>
    <t>LPC 0:0/18:2</t>
  </si>
  <si>
    <t>HMDB0010386</t>
  </si>
  <si>
    <t>LPC 18:2/0:0</t>
  </si>
  <si>
    <t>HMDB0002815</t>
  </si>
  <si>
    <t>LPC 18:1/0:0</t>
  </si>
  <si>
    <t>HMDB0010384</t>
  </si>
  <si>
    <t>LPC 18:0/0:0</t>
  </si>
  <si>
    <t>LPC 19:0/0:0</t>
  </si>
  <si>
    <t>HMDB0010397</t>
  </si>
  <si>
    <t>LPC 20:5/0:0</t>
  </si>
  <si>
    <t>HMDB0061699</t>
  </si>
  <si>
    <t>LPC 0:0/20:4</t>
  </si>
  <si>
    <t>HMDB0010395</t>
  </si>
  <si>
    <t>LPC 20:4/0:0</t>
  </si>
  <si>
    <t>HMDB0010393</t>
  </si>
  <si>
    <t>LPC 20:3/0:0</t>
  </si>
  <si>
    <t>LPC 0:0/20:3</t>
  </si>
  <si>
    <t>HMDB0010392</t>
  </si>
  <si>
    <t>LPC 20:2/0:0</t>
  </si>
  <si>
    <t>HMDB0010391</t>
  </si>
  <si>
    <t>LPC 20:1/0:0</t>
  </si>
  <si>
    <t>HMDB0010390</t>
  </si>
  <si>
    <t>LPC 20:0/0:0</t>
  </si>
  <si>
    <t>HMDB0010404</t>
  </si>
  <si>
    <t>LPC 22:6/0:0</t>
  </si>
  <si>
    <t>HMDB0010403</t>
  </si>
  <si>
    <t>LPC 22:5/0:0</t>
  </si>
  <si>
    <t>LPC 0:0/22:5</t>
  </si>
  <si>
    <t>HMDB0010401</t>
  </si>
  <si>
    <t>LPC 22:4/0:0</t>
  </si>
  <si>
    <t>HMDB0010405</t>
  </si>
  <si>
    <t>LPC 24:0/0:0</t>
  </si>
  <si>
    <t>HMDB0010407</t>
  </si>
  <si>
    <t>LPC P-16:0/0:0</t>
  </si>
  <si>
    <t>HMDB0243890</t>
  </si>
  <si>
    <t>LPC O-16:0/0:0</t>
  </si>
  <si>
    <t>HMDB0010408</t>
  </si>
  <si>
    <t>LPC P-18:1/0:0</t>
  </si>
  <si>
    <t>HMDB0013122</t>
  </si>
  <si>
    <t>LPC P-18:0/0:0</t>
  </si>
  <si>
    <t>LPC O-18:1/0:0</t>
  </si>
  <si>
    <t>HMDB0011149</t>
  </si>
  <si>
    <t>LPC O-18:0/0:0</t>
  </si>
  <si>
    <t>LPC O-20:1/0:0</t>
  </si>
  <si>
    <t>LPC O-24:1/0:0</t>
  </si>
  <si>
    <t>LPC O-24:0/0:0</t>
  </si>
  <si>
    <t>PC O-31:0</t>
  </si>
  <si>
    <t>PC O-32:0</t>
  </si>
  <si>
    <t>PC O-33:1</t>
  </si>
  <si>
    <t>HMDB0011238</t>
  </si>
  <si>
    <t>PC P-33:0</t>
  </si>
  <si>
    <t>PC O-33:0</t>
  </si>
  <si>
    <t>HMDB0011212</t>
  </si>
  <si>
    <t>PC O-34:4</t>
  </si>
  <si>
    <t>HMDB0011151</t>
  </si>
  <si>
    <t>PC O-34:2</t>
  </si>
  <si>
    <t>HMDB0013426</t>
  </si>
  <si>
    <t>PC O-34:1</t>
  </si>
  <si>
    <t>PC O-35:4</t>
  </si>
  <si>
    <t>PC P-35:2</t>
  </si>
  <si>
    <t>HMDB0011220</t>
  </si>
  <si>
    <t>PC P-36:4 or PC O-36:5_A</t>
  </si>
  <si>
    <t>PC P-36:4 or PC O-36:5_B</t>
  </si>
  <si>
    <t>HMDB0013435</t>
  </si>
  <si>
    <t>PC O-36:4</t>
  </si>
  <si>
    <t>HMDB0011244</t>
  </si>
  <si>
    <t>PC P-36:2</t>
  </si>
  <si>
    <t>HMDB0013418</t>
  </si>
  <si>
    <t>PC O-36:2</t>
  </si>
  <si>
    <t>HMDB0013427</t>
  </si>
  <si>
    <t>PC O-36:1</t>
  </si>
  <si>
    <t>PC P-37:4</t>
  </si>
  <si>
    <t>HMDB0011229</t>
  </si>
  <si>
    <t>PC P-38:6</t>
  </si>
  <si>
    <t>HMDB0013409</t>
  </si>
  <si>
    <t>PC O-38:6</t>
  </si>
  <si>
    <t>HMDB0011319</t>
  </si>
  <si>
    <t>PC P-38:5</t>
  </si>
  <si>
    <t>HMDB0013432</t>
  </si>
  <si>
    <t>PC O-38:5</t>
  </si>
  <si>
    <t>HMDB0013420</t>
  </si>
  <si>
    <t>PC O-38:4</t>
  </si>
  <si>
    <t>HMDB0011252</t>
  </si>
  <si>
    <t>PC P-38:3</t>
  </si>
  <si>
    <t>HMDB0013440</t>
  </si>
  <si>
    <t>PC O-38:3</t>
  </si>
  <si>
    <t>HMDB0013408</t>
  </si>
  <si>
    <t>PC O-38:0</t>
  </si>
  <si>
    <t>PC O-39:5</t>
  </si>
  <si>
    <t>HMDB0011294</t>
  </si>
  <si>
    <t>PC P-40:6</t>
  </si>
  <si>
    <t>HMDB0013422</t>
  </si>
  <si>
    <t>PC P-40:5 or PC O-40:6</t>
  </si>
  <si>
    <t>HMDB0011261</t>
  </si>
  <si>
    <t>PC P-40:5</t>
  </si>
  <si>
    <t>HMDB0013444</t>
  </si>
  <si>
    <t>PC O-40:5</t>
  </si>
  <si>
    <t>HMDB0008621</t>
  </si>
  <si>
    <t>PC P-40:3</t>
  </si>
  <si>
    <t>HMDB0013442</t>
  </si>
  <si>
    <t>PC O-40:4</t>
  </si>
  <si>
    <t>HMDB0013437</t>
  </si>
  <si>
    <t>PC O-40:2</t>
  </si>
  <si>
    <t>HMDB0011230</t>
  </si>
  <si>
    <t>PC P-40:0 or PC O-40:1</t>
  </si>
  <si>
    <t>PC P-42:5</t>
  </si>
  <si>
    <t>PC O-42:6</t>
  </si>
  <si>
    <t>HMDB0013451</t>
  </si>
  <si>
    <t>PC P-42:4 or PC O-42:5</t>
  </si>
  <si>
    <t>PC P-42:3</t>
  </si>
  <si>
    <t>HMDB0013438</t>
  </si>
  <si>
    <t>PC O-42:2</t>
  </si>
  <si>
    <t>HMDB0013434</t>
  </si>
  <si>
    <t>PC O-42:1</t>
  </si>
  <si>
    <t>PC P-43:4 or PC O-43:5</t>
  </si>
  <si>
    <t>PC O-44:8</t>
  </si>
  <si>
    <t>PC P-44:7</t>
  </si>
  <si>
    <t>PC P-44:6</t>
  </si>
  <si>
    <t>HMDB0013450</t>
  </si>
  <si>
    <t>PC O-44:6</t>
  </si>
  <si>
    <t>HMDB0013456</t>
  </si>
  <si>
    <t>PC O-44:5</t>
  </si>
  <si>
    <t>HMDB0013453</t>
  </si>
  <si>
    <t>PC P-44:3 or PC O-44:4</t>
  </si>
  <si>
    <t>PC P-44:3</t>
  </si>
  <si>
    <t>PC P-46:7 or PC O-46:8</t>
  </si>
  <si>
    <t>PC O-46:7</t>
  </si>
  <si>
    <t>PC P-46:5 or PC O-46:6</t>
  </si>
  <si>
    <t>PC O-46:5</t>
  </si>
  <si>
    <t>PC P-46:4</t>
  </si>
  <si>
    <t>PC 36:4;O_A</t>
  </si>
  <si>
    <t>PC 36:4;O_B</t>
  </si>
  <si>
    <t>HMDB0007866</t>
  </si>
  <si>
    <t>PC 28:0</t>
  </si>
  <si>
    <t>HMDB0007903</t>
  </si>
  <si>
    <t>PC 30:2</t>
  </si>
  <si>
    <t>HMDB0007870</t>
  </si>
  <si>
    <t>PC 30:1</t>
  </si>
  <si>
    <t>HMDB0007869</t>
  </si>
  <si>
    <t>PC 30:0</t>
  </si>
  <si>
    <t>HMDB0007936</t>
  </si>
  <si>
    <t>PC 31:1</t>
  </si>
  <si>
    <t>HMDB0007935</t>
  </si>
  <si>
    <t>PC 31:0</t>
  </si>
  <si>
    <t>HMDB0007874</t>
  </si>
  <si>
    <t>PC 32:2</t>
  </si>
  <si>
    <t>HMDB0007873</t>
  </si>
  <si>
    <t>PC 32:1</t>
  </si>
  <si>
    <t>HMDB0007871</t>
  </si>
  <si>
    <t>PC 32:0</t>
  </si>
  <si>
    <t>HMDB0007940</t>
  </si>
  <si>
    <t>PC 33:2</t>
  </si>
  <si>
    <t>HMDB0007938</t>
  </si>
  <si>
    <t>PC 33:1</t>
  </si>
  <si>
    <t>HMDB0007937</t>
  </si>
  <si>
    <t>PC 33:0</t>
  </si>
  <si>
    <t>HMDB0007916</t>
  </si>
  <si>
    <t>PC 34:5</t>
  </si>
  <si>
    <t>HMDB0007883</t>
  </si>
  <si>
    <t>PC 34:4</t>
  </si>
  <si>
    <t>HMDB0008006</t>
  </si>
  <si>
    <t>PC 34:3</t>
  </si>
  <si>
    <t>HMDB0007973</t>
  </si>
  <si>
    <t>PC 34:2</t>
  </si>
  <si>
    <t>HMDB0007972</t>
  </si>
  <si>
    <t>PC 34:1</t>
  </si>
  <si>
    <t>HMDB0007970</t>
  </si>
  <si>
    <t>PC 34:0</t>
  </si>
  <si>
    <t>HMDB0008428</t>
  </si>
  <si>
    <t>PC 35:4</t>
  </si>
  <si>
    <t>HMDB0007946</t>
  </si>
  <si>
    <t>PC 35:2</t>
  </si>
  <si>
    <t>HMDB0256160</t>
  </si>
  <si>
    <t>PC 35:1</t>
  </si>
  <si>
    <t>HMDB0007983</t>
  </si>
  <si>
    <t>PC 36:4_A</t>
  </si>
  <si>
    <t>PC 36:4_B</t>
  </si>
  <si>
    <t>HMDB0008105</t>
  </si>
  <si>
    <t>PC 36:3</t>
  </si>
  <si>
    <t>HMDB0008039</t>
  </si>
  <si>
    <t>PC 36:2</t>
  </si>
  <si>
    <t>HMDB0008038</t>
  </si>
  <si>
    <t>PC 36:1</t>
  </si>
  <si>
    <t>HMDB0007955</t>
  </si>
  <si>
    <t>PC 37:4</t>
  </si>
  <si>
    <t>HMDB0256163</t>
  </si>
  <si>
    <t>PC 37:2</t>
  </si>
  <si>
    <t>HMDB0007991</t>
  </si>
  <si>
    <t>PC 38:6</t>
  </si>
  <si>
    <t>HMDB0008048</t>
  </si>
  <si>
    <t>PC 38:4</t>
  </si>
  <si>
    <t>HMDB0008047</t>
  </si>
  <si>
    <t>PC 38:3</t>
  </si>
  <si>
    <t>HMDB0008270</t>
  </si>
  <si>
    <t>PC 38:2</t>
  </si>
  <si>
    <t>HMDB0008269</t>
  </si>
  <si>
    <t>PC 38:1</t>
  </si>
  <si>
    <t>HMDB0240629</t>
  </si>
  <si>
    <t>PC 39:6</t>
  </si>
  <si>
    <t>HMDB0008511</t>
  </si>
  <si>
    <t>PC 40:10</t>
  </si>
  <si>
    <t>HMDB0008123</t>
  </si>
  <si>
    <t>PC 40:7</t>
  </si>
  <si>
    <t>HMDB0008057</t>
  </si>
  <si>
    <t>PC 40:6</t>
  </si>
  <si>
    <t>HMDB0008312</t>
  </si>
  <si>
    <t>PC 40:5_A</t>
  </si>
  <si>
    <t>PC 40:5_B</t>
  </si>
  <si>
    <t>HMDB0008342</t>
  </si>
  <si>
    <t>PC 40:4</t>
  </si>
  <si>
    <t>HMDB0008053</t>
  </si>
  <si>
    <t>PC 40:2</t>
  </si>
  <si>
    <t>HMDB0007993</t>
  </si>
  <si>
    <t>PC 40:1</t>
  </si>
  <si>
    <t>HMDB0008702</t>
  </si>
  <si>
    <t>PC 42:6</t>
  </si>
  <si>
    <t>HMDB0008318</t>
  </si>
  <si>
    <t>PC 42:5</t>
  </si>
  <si>
    <t>HMDB0008798</t>
  </si>
  <si>
    <t>PC 42:4</t>
  </si>
  <si>
    <t>HMDB0008125</t>
  </si>
  <si>
    <t>PC 42:2</t>
  </si>
  <si>
    <t>HMDB0008059</t>
  </si>
  <si>
    <t>PC 42:1</t>
  </si>
  <si>
    <t>HMDB0011503</t>
  </si>
  <si>
    <t>LPE 16:0/0:0</t>
  </si>
  <si>
    <t>HMDB0011507</t>
  </si>
  <si>
    <t>LPE 18:2/0:0</t>
  </si>
  <si>
    <t>HMDB0011130</t>
  </si>
  <si>
    <t>LPE 18:0/0:0</t>
  </si>
  <si>
    <t>HMDB0011343</t>
  </si>
  <si>
    <t>PE P-34:2</t>
  </si>
  <si>
    <t>HMDB0008952</t>
  </si>
  <si>
    <t>PE P-34:1</t>
  </si>
  <si>
    <t>PE P-35:2</t>
  </si>
  <si>
    <t>HMDB0011410</t>
  </si>
  <si>
    <t>PE P-36:4</t>
  </si>
  <si>
    <t>PE O-36:4</t>
  </si>
  <si>
    <t>HMDB0011441</t>
  </si>
  <si>
    <t>PE P-36:2</t>
  </si>
  <si>
    <t>HMDB0011439</t>
  </si>
  <si>
    <t>PE P-36:1</t>
  </si>
  <si>
    <t>HMDB0011420</t>
  </si>
  <si>
    <t>PE P-38:6</t>
  </si>
  <si>
    <t>HMDB0011387</t>
  </si>
  <si>
    <t>PE P-38:5</t>
  </si>
  <si>
    <t>HMDB0011384</t>
  </si>
  <si>
    <t>PE P-38:3</t>
  </si>
  <si>
    <t>HMDB0011382</t>
  </si>
  <si>
    <t>PE P-38:2</t>
  </si>
  <si>
    <t>HMDB0011381</t>
  </si>
  <si>
    <t>PE P-38:1</t>
  </si>
  <si>
    <t>HMDB0011394</t>
  </si>
  <si>
    <t>PE P-40:6</t>
  </si>
  <si>
    <t>HMDB0011393</t>
  </si>
  <si>
    <t>PE P-40:5 or PE O-40:6</t>
  </si>
  <si>
    <t>PE P-40:5</t>
  </si>
  <si>
    <t>HMDB0008836</t>
  </si>
  <si>
    <t>PE 34:3</t>
  </si>
  <si>
    <t>HMDB0008928</t>
  </si>
  <si>
    <t>PE 34:2</t>
  </si>
  <si>
    <t>HMDB0008927</t>
  </si>
  <si>
    <t>PE 34:1</t>
  </si>
  <si>
    <t>HMDB0008937</t>
  </si>
  <si>
    <t>PE 36:4</t>
  </si>
  <si>
    <t>HMDB0009060</t>
  </si>
  <si>
    <t>PE 36:3</t>
  </si>
  <si>
    <t>HMDB0008994</t>
  </si>
  <si>
    <t>PE 36:2</t>
  </si>
  <si>
    <t>HMDB0008993</t>
  </si>
  <si>
    <t>PE 36:1</t>
  </si>
  <si>
    <t>HMDB0009102</t>
  </si>
  <si>
    <t>PE 38:6</t>
  </si>
  <si>
    <t>HMDB0009069</t>
  </si>
  <si>
    <t>PE 38:5</t>
  </si>
  <si>
    <t>HMDB0009003</t>
  </si>
  <si>
    <t>PE 38:4</t>
  </si>
  <si>
    <t>HMDB0009354</t>
  </si>
  <si>
    <t>PE 38:3</t>
  </si>
  <si>
    <t>HMDB0009012</t>
  </si>
  <si>
    <t>PE 40:6</t>
  </si>
  <si>
    <t>HMDB0009651</t>
  </si>
  <si>
    <t>PE 40:5</t>
  </si>
  <si>
    <t>HMDB0009805</t>
  </si>
  <si>
    <t>PI 34:0</t>
  </si>
  <si>
    <t>HMDB0001492</t>
  </si>
  <si>
    <t>gamma-Tocopherol</t>
  </si>
  <si>
    <t>HMDB0001893</t>
  </si>
  <si>
    <t>alpha-Tocopherol</t>
  </si>
  <si>
    <t>HMDB0004949</t>
  </si>
  <si>
    <t>Cer 34:1;O2</t>
  </si>
  <si>
    <t>HMDB0004952</t>
  </si>
  <si>
    <t>Cer 40:1;O2</t>
  </si>
  <si>
    <t>HMDB0004953</t>
  </si>
  <si>
    <t>Cer 42:2;O2</t>
  </si>
  <si>
    <t>HMDB0004956</t>
  </si>
  <si>
    <t>Cer 42:1;O2</t>
  </si>
  <si>
    <t>HMDB0011765</t>
  </si>
  <si>
    <t>Cer 40:0;O2</t>
  </si>
  <si>
    <t>Hex2Cer 32:1;O2</t>
  </si>
  <si>
    <t>HMDB0006750</t>
  </si>
  <si>
    <t>Hex2Cer 34:1;O2</t>
  </si>
  <si>
    <t>HexCer 43:4;O2</t>
  </si>
  <si>
    <t>HexCer 44:4;O2</t>
  </si>
  <si>
    <t>HMDB0012096</t>
  </si>
  <si>
    <t>SM 30:1;O2</t>
  </si>
  <si>
    <t>SM 31:1;O2</t>
  </si>
  <si>
    <t>HMDB0240612</t>
  </si>
  <si>
    <t>SM 32:2;O2</t>
  </si>
  <si>
    <t>HMDB0012097</t>
  </si>
  <si>
    <t>SM 32:1;O2</t>
  </si>
  <si>
    <t>HMDB0012085</t>
  </si>
  <si>
    <t>SM 32:0;O2</t>
  </si>
  <si>
    <t>HMDB0240677</t>
  </si>
  <si>
    <t>SM 33:2;O2</t>
  </si>
  <si>
    <t>HMDB0240608</t>
  </si>
  <si>
    <t>SM 33:1;O2</t>
  </si>
  <si>
    <t>HMDB0240613</t>
  </si>
  <si>
    <t>SM 34:2;O2</t>
  </si>
  <si>
    <t>HMDB0010169</t>
  </si>
  <si>
    <t>SM 34:1;O2</t>
  </si>
  <si>
    <t>HMDB0010168</t>
  </si>
  <si>
    <t>SM 34:0;O2</t>
  </si>
  <si>
    <t>SM 35:2;O2</t>
  </si>
  <si>
    <t>HMDB0240622</t>
  </si>
  <si>
    <t>SM 35:1;O2</t>
  </si>
  <si>
    <t>SM 36:3;O2</t>
  </si>
  <si>
    <t>HMDB0012101</t>
  </si>
  <si>
    <t>SM 36:2;O2</t>
  </si>
  <si>
    <t>HMDB0001348</t>
  </si>
  <si>
    <t>SM 36:1;O2</t>
  </si>
  <si>
    <t>HMDB0012087</t>
  </si>
  <si>
    <t>SM 36:0;O2</t>
  </si>
  <si>
    <t>SM 37:2;O2</t>
  </si>
  <si>
    <t>SM 38:3;O2</t>
  </si>
  <si>
    <t>HMDB0240610</t>
  </si>
  <si>
    <t>SM 38:2;O2</t>
  </si>
  <si>
    <t>HMDB0012102</t>
  </si>
  <si>
    <t>SM 38:1;O2</t>
  </si>
  <si>
    <t>HMDB0240611</t>
  </si>
  <si>
    <t>SM 39:1;O2</t>
  </si>
  <si>
    <t>HMDB0012104</t>
  </si>
  <si>
    <t>SM 40:2;O2</t>
  </si>
  <si>
    <t>HMDB0012103</t>
  </si>
  <si>
    <t>SM 40:1;O2</t>
  </si>
  <si>
    <t>HMDB0240614</t>
  </si>
  <si>
    <t>SM 41:2;O2</t>
  </si>
  <si>
    <t>HMDB0012105</t>
  </si>
  <si>
    <t>SM 41:1;O2</t>
  </si>
  <si>
    <t>SM 42:5;O2</t>
  </si>
  <si>
    <t>HMDB0240644</t>
  </si>
  <si>
    <t>SM 42:4;O2</t>
  </si>
  <si>
    <t>HMDB0012107</t>
  </si>
  <si>
    <t>SM 42:2;O2</t>
  </si>
  <si>
    <t>HMDB0011697</t>
  </si>
  <si>
    <t>SM 42:1;O2</t>
  </si>
  <si>
    <t>HMDB0011699</t>
  </si>
  <si>
    <t>SM 43:2;O2</t>
  </si>
  <si>
    <t>HMDB0240674</t>
  </si>
  <si>
    <t>SM 43:1;O2</t>
  </si>
  <si>
    <t>SM 44:3;O2</t>
  </si>
  <si>
    <t>HMDB0013461</t>
  </si>
  <si>
    <t>SM 44:2;O2</t>
  </si>
  <si>
    <t>HMDB0011698</t>
  </si>
  <si>
    <t>SM 44:1;O2</t>
  </si>
  <si>
    <t>HMDB0010367</t>
  </si>
  <si>
    <t>CE 14:1</t>
  </si>
  <si>
    <t>HMDB0006725</t>
  </si>
  <si>
    <t>CE 14:0</t>
  </si>
  <si>
    <t>CE 16:3</t>
  </si>
  <si>
    <t>HMDB0000658</t>
  </si>
  <si>
    <t>CE 16:1</t>
  </si>
  <si>
    <t>HMDB0000885</t>
  </si>
  <si>
    <t>CE 16:0</t>
  </si>
  <si>
    <t>HMDB0060060</t>
  </si>
  <si>
    <t>CE 17:1</t>
  </si>
  <si>
    <t>HMDB0060059</t>
  </si>
  <si>
    <t>CE 17:0</t>
  </si>
  <si>
    <t>CE 18:4</t>
  </si>
  <si>
    <t>HMDB0010370</t>
  </si>
  <si>
    <t>CE 18:3</t>
  </si>
  <si>
    <t>HMDB0000610</t>
  </si>
  <si>
    <t>CE 18:2</t>
  </si>
  <si>
    <t>HMDB0000918</t>
  </si>
  <si>
    <t>CE 18:1</t>
  </si>
  <si>
    <t>HMDB0010368</t>
  </si>
  <si>
    <t>CE 18:0</t>
  </si>
  <si>
    <t>CE 19:4</t>
  </si>
  <si>
    <t>CE 19:1</t>
  </si>
  <si>
    <t>HMDB0006738</t>
  </si>
  <si>
    <t>CE 19:0</t>
  </si>
  <si>
    <t>CE 20:6</t>
  </si>
  <si>
    <t>HMDB0006731</t>
  </si>
  <si>
    <t>CE 20:5</t>
  </si>
  <si>
    <t>HMDB0006726</t>
  </si>
  <si>
    <t>CE 20:4</t>
  </si>
  <si>
    <t>HMDB0006736</t>
  </si>
  <si>
    <t>CE 20:3</t>
  </si>
  <si>
    <t>HMDB0006734</t>
  </si>
  <si>
    <t>CE 20:2</t>
  </si>
  <si>
    <t>HMDB0005193</t>
  </si>
  <si>
    <t>CE 20:1</t>
  </si>
  <si>
    <t>HMDB0006733</t>
  </si>
  <si>
    <t>CE 22:6</t>
  </si>
  <si>
    <t>HMDB0010375</t>
  </si>
  <si>
    <t>CE 22:5</t>
  </si>
  <si>
    <t>CE 22:3</t>
  </si>
  <si>
    <t>HMDB0010372</t>
  </si>
  <si>
    <t>CE 22:1</t>
  </si>
  <si>
    <t>HMDB0000067</t>
  </si>
  <si>
    <t>Cholesterol</t>
  </si>
  <si>
    <t>HMDB0000921</t>
  </si>
  <si>
    <t>Cholestenone</t>
  </si>
  <si>
    <t>HDL Traits</t>
  </si>
  <si>
    <t>Baseline</t>
  </si>
  <si>
    <t>Lipid Class</t>
  </si>
  <si>
    <t>Mean Difference</t>
  </si>
  <si>
    <t>Females (n=94)</t>
  </si>
  <si>
    <t>p-value</t>
  </si>
  <si>
    <t>Males (n=60)</t>
  </si>
  <si>
    <t>Mean Change</t>
  </si>
  <si>
    <t>HMDB ID</t>
  </si>
  <si>
    <t>HDL-C, mg/dL</t>
  </si>
  <si>
    <t>Medium HDL-P, nmol/L</t>
  </si>
  <si>
    <t>Large HDL-P, nmol/L</t>
  </si>
  <si>
    <t xml:space="preserve">TG/HDL-C Ratio </t>
  </si>
  <si>
    <t>apoA-1 mg/dL</t>
  </si>
  <si>
    <t>Small HDL-P,nmol/L</t>
  </si>
  <si>
    <t>Overlap</t>
  </si>
  <si>
    <t>Baseline Only</t>
  </si>
  <si>
    <t>Post-training Only</t>
  </si>
  <si>
    <t>Overlap of lipids that were significantly different between males and females at baseline and post-training</t>
  </si>
  <si>
    <t>Lipid Species Names</t>
  </si>
  <si>
    <t>RT (Retention time)</t>
  </si>
  <si>
    <t xml:space="preserve"> </t>
  </si>
  <si>
    <t>Supplementary Table S1. Identified HDL lipid Species in the total sample (n=154)</t>
  </si>
  <si>
    <t>Total abdominal fat area</t>
  </si>
  <si>
    <t>6.97 (8.0)</t>
  </si>
  <si>
    <t>15.73 (6.2)</t>
  </si>
  <si>
    <t>1.38 (0.7)</t>
  </si>
  <si>
    <t>1.42 (1.3)</t>
  </si>
  <si>
    <t>2.83 (1.1)</t>
  </si>
  <si>
    <t>0.53 (0.3)</t>
  </si>
  <si>
    <t>2.15 (1.3)</t>
  </si>
  <si>
    <t>1.46 (1.1)</t>
  </si>
  <si>
    <t>2.59 (1.3)</t>
  </si>
  <si>
    <t>26.98 (10.1)</t>
  </si>
  <si>
    <t>21.30 (9.0)</t>
  </si>
  <si>
    <t>30.65 (9.0)</t>
  </si>
  <si>
    <t>0.86 (0.1)</t>
  </si>
  <si>
    <t>0.90 (0.1)</t>
  </si>
  <si>
    <t>0.83 (0.1)</t>
  </si>
  <si>
    <t>12.28 (3.1)</t>
  </si>
  <si>
    <t>13.37 (2.8)</t>
  </si>
  <si>
    <t>11.59 (3.0)</t>
  </si>
  <si>
    <t>5.25 (2.1)</t>
  </si>
  <si>
    <t>4.67 (2.3)</t>
  </si>
  <si>
    <t>5.63 (1.9)</t>
  </si>
  <si>
    <t>1.84 (0.9)</t>
  </si>
  <si>
    <t>2.07 (1.1)</t>
  </si>
  <si>
    <t>1.69 (0.8)</t>
  </si>
  <si>
    <t>14.14 (8.8)</t>
  </si>
  <si>
    <t>15.57 (9.7)</t>
  </si>
  <si>
    <t>13.23 (8.1)</t>
  </si>
  <si>
    <t>332.55 (183.6)</t>
  </si>
  <si>
    <t>318.52 (203.9)</t>
  </si>
  <si>
    <t>341.45 (170.0)</t>
  </si>
  <si>
    <t>Clinical Measures</t>
  </si>
  <si>
    <t>Table showing significant differences in clinical measures between males and females at baseline, calculated using Student's t-test. FDR was calculated using the Benjamini-Hochberg method</t>
  </si>
  <si>
    <t>Supplementary Table S5. Mean difference in clinical measures between males and females at baseline</t>
  </si>
  <si>
    <t>HDL Size, nm</t>
  </si>
  <si>
    <t>Supplementary Table S2. Association of HDL SM to PC ratio with HDL-related traits at baseline and post-training.</t>
  </si>
  <si>
    <r>
      <t>Figure S1</t>
    </r>
    <r>
      <rPr>
        <sz val="11"/>
        <rFont val="Arial"/>
        <family val="2"/>
      </rPr>
      <t xml:space="preserve"> Stratified heatmap of spearman correlation values between HDL lipid classes (x-axis) and HDL traits (y-axis). (A) Correlation at baseline while adjusting for age and race. (B) Correlation between exercise training induced change in abundance of HDL lipid classes and change in HDL traits while adjusting for age, race, baseline HDL traits, and baseline HDL lipid class. *FDR&lt;0.05. Abbreviations- LPC: lysophosphatidylcholine, LPE: lysophosphatidylethanolamine, PC: phosphatidylcholine, PE: phosphatidylethanolamine, Cer: ceramide, HexCer: hexosylceramide, SM: sphingomyelin, CE: cholesterol ester, MG: monoglyceride, DG: diglyceride, TG: triglyceride.HDLox: HDL lipid peroxidation. Analysis utilizes log</t>
    </r>
    <r>
      <rPr>
        <vertAlign val="subscript"/>
        <sz val="11"/>
        <rFont val="Arial"/>
        <family val="2"/>
      </rPr>
      <t>2</t>
    </r>
    <r>
      <rPr>
        <sz val="11"/>
        <rFont val="Arial"/>
        <family val="2"/>
      </rPr>
      <t xml:space="preserve"> transformed values of lipid class abundance normalized by the corresponding plasma apoA-I value.</t>
    </r>
  </si>
  <si>
    <t>Hepatic Lipase Activity, nmol/mL/min</t>
  </si>
  <si>
    <t>The FDR represents the Benjamini-Hochberg adjustment of the p-values. Baseline associations were adjusted for age, sex, and race, while post-training associations were adjusted for age, sex, race, and the corresponding baseline measure. The analysis utilized log2-transformed lipid class data normalized to apoA-1.</t>
  </si>
  <si>
    <t>ρ</t>
  </si>
  <si>
    <t>Supplementary Table S3. Changes in HDL Lipid Species after exercise training in the total sample and across sex groups.</t>
  </si>
  <si>
    <t>p-value and FDR represent significance of the change in HDL lipid class in response to exercise training calculated via Wilcoxon signed-rank test between paired post-training and baseline measures. FDR represents the Benjamini-Hochberg adjusted p-value, while p-value represents the unadjusted value. Analysis utilizes log2 transformed lipid species data normalized per apoA-1.</t>
  </si>
  <si>
    <t xml:space="preserve">Cer 34:1;O2 Cholesterol Hex2Cer 34:1;O2 PC 40:5_B PC 42:4 PC 42:5 PC O-42:6 PC P-44:7 PC P-46:7 or PC O-46:8 PE 38:5 PE 38:6 PE 40:5 SM 32:2;O2 SM 34:0;O2 SM 34:1;O2 SM 34:2;O2 SM 35:2;O2 SM 36:0;O2 SM 36:1;O2 SM 36:2;O2 SM 36:3;O2 SM 37:2;O2 SM 38:2;O2 SM 38:3;O2 SM 40:2;O2 SM 41:1;O2 SM 41:2;O2 SM 42:4;O2 SM 42:5;O2 SM 44:3;O2 </t>
  </si>
  <si>
    <t>PC P-42:5 PC P-46:5 or PC O-46:6 PC P-44:6  PC P-40:5 CE 22:6 SM 33:2;O2 PC O-44:6 PC P-36:2  PC O-46:7 PC P-40:3 CE 20:5 PC O-40:4</t>
  </si>
  <si>
    <t xml:space="preserve">PE 38:4 PE 36:4 LPC 17:0/0:0 PC 40:6 PE 40:6 PE 34:2 TG 53:6 PC 40:7 PE 34:3 SM 32:0;O2 SM 31:1;O2 PC 40:10 </t>
  </si>
  <si>
    <t>Supplementary Table S4. Wilcoxon rank-sum test results showing mean differences of HDL lipid species abundance between males and females at baseline and post-training</t>
  </si>
  <si>
    <t>&lt;.0001</t>
  </si>
  <si>
    <t>p-value represents whether the mean abundance of lipid species was difference between males and felames (males-female) at baseline and post training based on Wilcoxon rank-sum tests. FDR was calculated using Benjamini Hochberg adjustment of the p-values. Analysis utilizes log2 transformed lipid species data normalized per apoA-1.</t>
  </si>
  <si>
    <t>Total (n=154)</t>
  </si>
  <si>
    <t>Mean (SD)</t>
  </si>
  <si>
    <t>Sex difference</t>
  </si>
  <si>
    <t>% Body fat</t>
  </si>
  <si>
    <t>Large HDL Particle, nmol/L</t>
  </si>
  <si>
    <t>Medium HDL Particle, nmol/L</t>
  </si>
  <si>
    <t>Small HDL Particle, nmol/L</t>
  </si>
  <si>
    <t>Waist to hip ratio</t>
  </si>
  <si>
    <t>Dehydroepiandrosterone (DHEA), nmol/L</t>
  </si>
  <si>
    <t>Testosterone, nmol/L</t>
  </si>
  <si>
    <t>Dihydrotestosterone (DHT), nmol/L</t>
  </si>
  <si>
    <t>Progesterone, nmol/L</t>
  </si>
  <si>
    <t>Original model</t>
  </si>
  <si>
    <t>Body composition model</t>
  </si>
  <si>
    <t>Hormone model</t>
  </si>
  <si>
    <r>
      <rPr>
        <b/>
        <sz val="11"/>
        <color theme="1"/>
        <rFont val="Arial"/>
        <family val="2"/>
      </rPr>
      <t>Supplementary Table S6</t>
    </r>
    <r>
      <rPr>
        <sz val="11"/>
        <color theme="1"/>
        <rFont val="Arial"/>
        <family val="2"/>
      </rPr>
      <t>. Sex differences in HDL lipid species after accounting for clinical measures as confounding variables.</t>
    </r>
  </si>
  <si>
    <t>HDL subclass model</t>
  </si>
  <si>
    <r>
      <rPr>
        <b/>
        <sz val="11"/>
        <color theme="1"/>
        <rFont val="Arial"/>
        <family val="2"/>
      </rPr>
      <t>Supplementary Table S7</t>
    </r>
    <r>
      <rPr>
        <sz val="11"/>
        <color theme="1"/>
        <rFont val="Arial"/>
        <family val="2"/>
      </rPr>
      <t>. Sex differences in HDL lipid class after accounting for clinical measures as confounding variables.</t>
    </r>
  </si>
  <si>
    <t>Cell values represent the significance (p-value) of sex on HDL lipid species abundance in the presence of covariates. The SAS GLM procedure was applied to each of the 42 HDL lipid species that were significantly different between males and females, with covariates included in the model. All models included age, sex, and race as common covariates. Body composition models included  total abdominal fat area, percent body fat, waist-to-hip ratio ; sex steroid hormones models included dehydroepiandrosterone, dihydrotestosterone, progesterone, and testosterone; and HDL subclass particle models included small, medium, and large HDL particle concentrations. The original model did not include covariates. The analysis utilized log2-transformed lipid species data normalized per apoA-1.</t>
  </si>
  <si>
    <t>Cell values represent the significance (p-value) of sex on HDL lipid class abundance in the presence of covariates. The SAS GLM procedure was applied to each HDL lipid class, with covariates included in the model. All models included age, sex, and race as common covariates. Body composition models included  total abdominal fat area, percent body fat, waist-to-hip ratio ; sex steroid hormones models included dehydroepiandrosterone, dihydrotestosterone, progesterone, and testosterone; and HDL subclass particle models included small, medium, and large HDL particle concentrations.  The original model did not include covariates. The analysis utilized log2-transformed lipid species data normalized per apoA-1.</t>
  </si>
  <si>
    <t>HDL lipid class</t>
  </si>
  <si>
    <t>HDL lipid species</t>
  </si>
  <si>
    <t>m/z (mass-to-charge rati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
    <numFmt numFmtId="165" formatCode="0.000"/>
    <numFmt numFmtId="166" formatCode="0.0"/>
    <numFmt numFmtId="167" formatCode="0.0000E+00"/>
    <numFmt numFmtId="168" formatCode="0.000E+00"/>
    <numFmt numFmtId="169" formatCode="0.0E+00"/>
  </numFmts>
  <fonts count="12" x14ac:knownFonts="1">
    <font>
      <sz val="11"/>
      <color theme="1"/>
      <name val="Calibri"/>
      <family val="2"/>
      <scheme val="minor"/>
    </font>
    <font>
      <b/>
      <sz val="11"/>
      <color theme="1"/>
      <name val="Calibri"/>
      <family val="2"/>
      <scheme val="minor"/>
    </font>
    <font>
      <sz val="10"/>
      <color theme="1"/>
      <name val="Arial"/>
      <family val="2"/>
    </font>
    <font>
      <b/>
      <sz val="11"/>
      <color theme="1"/>
      <name val="Arial"/>
      <family val="2"/>
    </font>
    <font>
      <sz val="11"/>
      <color theme="1"/>
      <name val="Arial"/>
      <family val="2"/>
    </font>
    <font>
      <b/>
      <sz val="10"/>
      <color theme="1"/>
      <name val="Arial"/>
      <family val="2"/>
    </font>
    <font>
      <b/>
      <sz val="12"/>
      <color theme="1"/>
      <name val="Arial"/>
      <family val="2"/>
    </font>
    <font>
      <b/>
      <sz val="11"/>
      <name val="Arial"/>
      <family val="2"/>
    </font>
    <font>
      <sz val="11"/>
      <name val="Arial"/>
      <family val="2"/>
    </font>
    <font>
      <vertAlign val="subscript"/>
      <sz val="11"/>
      <name val="Arial"/>
      <family val="2"/>
    </font>
    <font>
      <sz val="11"/>
      <color rgb="FF000000"/>
      <name val="Times New Roman"/>
      <family val="1"/>
    </font>
    <font>
      <b/>
      <sz val="14"/>
      <color theme="1"/>
      <name val="Arial"/>
      <family val="2"/>
    </font>
  </fonts>
  <fills count="3">
    <fill>
      <patternFill patternType="none"/>
    </fill>
    <fill>
      <patternFill patternType="gray125"/>
    </fill>
    <fill>
      <patternFill patternType="solid">
        <fgColor rgb="FFFFFF00"/>
        <bgColor indexed="64"/>
      </patternFill>
    </fill>
  </fills>
  <borders count="1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54">
    <xf numFmtId="0" fontId="0" fillId="0" borderId="0" xfId="0"/>
    <xf numFmtId="0" fontId="0" fillId="0" borderId="14" xfId="0" applyBorder="1"/>
    <xf numFmtId="0" fontId="0" fillId="0" borderId="10" xfId="0" applyBorder="1"/>
    <xf numFmtId="0" fontId="1" fillId="0" borderId="15" xfId="0" applyFont="1" applyBorder="1"/>
    <xf numFmtId="0" fontId="1" fillId="0" borderId="12" xfId="0" applyFont="1" applyBorder="1"/>
    <xf numFmtId="0" fontId="1" fillId="0" borderId="13" xfId="0" applyFont="1" applyBorder="1"/>
    <xf numFmtId="0" fontId="2" fillId="0" borderId="5" xfId="0" applyFont="1" applyBorder="1" applyAlignment="1">
      <alignment horizontal="left"/>
    </xf>
    <xf numFmtId="0" fontId="2" fillId="0" borderId="8" xfId="0" applyFont="1" applyBorder="1" applyAlignment="1">
      <alignment horizontal="left"/>
    </xf>
    <xf numFmtId="0" fontId="5" fillId="0" borderId="9" xfId="0" applyFont="1" applyBorder="1" applyAlignment="1">
      <alignment horizontal="left"/>
    </xf>
    <xf numFmtId="0" fontId="2" fillId="0" borderId="4" xfId="0" applyFont="1" applyBorder="1"/>
    <xf numFmtId="0" fontId="2" fillId="0" borderId="6" xfId="0" applyFont="1" applyBorder="1"/>
    <xf numFmtId="0" fontId="5" fillId="0" borderId="1" xfId="0" applyFont="1" applyBorder="1"/>
    <xf numFmtId="0" fontId="1" fillId="0" borderId="11" xfId="0" applyFont="1" applyBorder="1"/>
    <xf numFmtId="0" fontId="2" fillId="0" borderId="14" xfId="0" applyFont="1" applyBorder="1"/>
    <xf numFmtId="0" fontId="2" fillId="0" borderId="10" xfId="0" applyFont="1" applyBorder="1"/>
    <xf numFmtId="164" fontId="5" fillId="0" borderId="12" xfId="0" applyNumberFormat="1" applyFont="1" applyBorder="1" applyAlignment="1">
      <alignment horizontal="left"/>
    </xf>
    <xf numFmtId="0" fontId="5" fillId="0" borderId="13" xfId="0" applyFont="1" applyBorder="1" applyAlignment="1">
      <alignment horizontal="left"/>
    </xf>
    <xf numFmtId="0" fontId="2" fillId="0" borderId="9" xfId="0" applyFont="1" applyBorder="1" applyAlignment="1">
      <alignment horizontal="left"/>
    </xf>
    <xf numFmtId="0" fontId="2" fillId="0" borderId="14" xfId="0" applyFont="1" applyBorder="1" applyAlignment="1">
      <alignment horizontal="left"/>
    </xf>
    <xf numFmtId="0" fontId="2" fillId="0" borderId="10" xfId="0" applyFont="1" applyBorder="1" applyAlignment="1">
      <alignment horizontal="left"/>
    </xf>
    <xf numFmtId="164" fontId="2" fillId="0" borderId="9" xfId="0" applyNumberFormat="1" applyFont="1" applyBorder="1" applyAlignment="1">
      <alignment horizontal="left"/>
    </xf>
    <xf numFmtId="164" fontId="2" fillId="0" borderId="14" xfId="0" applyNumberFormat="1" applyFont="1" applyBorder="1" applyAlignment="1">
      <alignment horizontal="left"/>
    </xf>
    <xf numFmtId="164" fontId="2" fillId="0" borderId="10" xfId="0" applyNumberFormat="1" applyFont="1" applyBorder="1" applyAlignment="1">
      <alignment horizontal="left"/>
    </xf>
    <xf numFmtId="2" fontId="2" fillId="0" borderId="9" xfId="0" applyNumberFormat="1" applyFont="1" applyBorder="1" applyAlignment="1">
      <alignment horizontal="left"/>
    </xf>
    <xf numFmtId="2" fontId="2" fillId="0" borderId="14" xfId="0" applyNumberFormat="1" applyFont="1" applyBorder="1" applyAlignment="1">
      <alignment horizontal="left"/>
    </xf>
    <xf numFmtId="2" fontId="2" fillId="0" borderId="10" xfId="0" applyNumberFormat="1" applyFont="1" applyBorder="1" applyAlignment="1">
      <alignment horizontal="left"/>
    </xf>
    <xf numFmtId="0" fontId="5" fillId="0" borderId="15" xfId="0" applyFont="1" applyBorder="1" applyAlignment="1">
      <alignment horizontal="left"/>
    </xf>
    <xf numFmtId="2" fontId="5" fillId="0" borderId="15" xfId="0" applyNumberFormat="1" applyFont="1" applyBorder="1" applyAlignment="1">
      <alignment horizontal="left"/>
    </xf>
    <xf numFmtId="11" fontId="0" fillId="0" borderId="0" xfId="0" applyNumberFormat="1"/>
    <xf numFmtId="0" fontId="0" fillId="0" borderId="14" xfId="0" applyBorder="1" applyAlignment="1">
      <alignment horizontal="left"/>
    </xf>
    <xf numFmtId="0" fontId="1" fillId="0" borderId="15" xfId="0" applyFont="1" applyBorder="1" applyAlignment="1">
      <alignment horizontal="center"/>
    </xf>
    <xf numFmtId="0" fontId="1" fillId="0" borderId="6" xfId="0" applyFont="1" applyBorder="1" applyAlignment="1">
      <alignment horizontal="center"/>
    </xf>
    <xf numFmtId="0" fontId="2" fillId="0" borderId="6" xfId="0" applyFont="1" applyBorder="1" applyAlignment="1">
      <alignment horizontal="left"/>
    </xf>
    <xf numFmtId="2" fontId="2" fillId="0" borderId="4" xfId="0" applyNumberFormat="1" applyFont="1" applyBorder="1" applyAlignment="1">
      <alignment horizontal="left"/>
    </xf>
    <xf numFmtId="11" fontId="2" fillId="0" borderId="5" xfId="0" applyNumberFormat="1" applyFont="1" applyBorder="1" applyAlignment="1">
      <alignment horizontal="left"/>
    </xf>
    <xf numFmtId="2" fontId="2" fillId="0" borderId="5" xfId="0" applyNumberFormat="1" applyFont="1" applyBorder="1" applyAlignment="1">
      <alignment horizontal="left"/>
    </xf>
    <xf numFmtId="166" fontId="2" fillId="0" borderId="5" xfId="0" applyNumberFormat="1" applyFont="1" applyBorder="1" applyAlignment="1">
      <alignment horizontal="left"/>
    </xf>
    <xf numFmtId="2" fontId="2" fillId="0" borderId="6" xfId="0" applyNumberFormat="1" applyFont="1" applyBorder="1" applyAlignment="1">
      <alignment horizontal="left"/>
    </xf>
    <xf numFmtId="2" fontId="2" fillId="0" borderId="8" xfId="0" applyNumberFormat="1" applyFont="1" applyBorder="1" applyAlignment="1">
      <alignment horizontal="left"/>
    </xf>
    <xf numFmtId="166" fontId="2" fillId="0" borderId="8" xfId="0" applyNumberFormat="1" applyFont="1" applyBorder="1" applyAlignment="1">
      <alignment horizontal="left"/>
    </xf>
    <xf numFmtId="0" fontId="5" fillId="0" borderId="6" xfId="0" applyFont="1" applyBorder="1" applyAlignment="1">
      <alignment horizontal="left"/>
    </xf>
    <xf numFmtId="0" fontId="5" fillId="0" borderId="7" xfId="0" applyFont="1" applyBorder="1" applyAlignment="1">
      <alignment horizontal="left"/>
    </xf>
    <xf numFmtId="0" fontId="5" fillId="0" borderId="8" xfId="0" applyFont="1" applyBorder="1" applyAlignment="1">
      <alignment horizontal="left"/>
    </xf>
    <xf numFmtId="165" fontId="2" fillId="0" borderId="4" xfId="0" applyNumberFormat="1" applyFont="1" applyBorder="1" applyAlignment="1">
      <alignment horizontal="left"/>
    </xf>
    <xf numFmtId="164" fontId="2" fillId="0" borderId="4" xfId="0" applyNumberFormat="1" applyFont="1" applyBorder="1" applyAlignment="1">
      <alignment horizontal="left"/>
    </xf>
    <xf numFmtId="165" fontId="2" fillId="0" borderId="0" xfId="0" applyNumberFormat="1" applyFont="1" applyAlignment="1">
      <alignment horizontal="left"/>
    </xf>
    <xf numFmtId="165" fontId="2" fillId="0" borderId="6" xfId="0" applyNumberFormat="1" applyFont="1" applyBorder="1" applyAlignment="1">
      <alignment horizontal="left"/>
    </xf>
    <xf numFmtId="0" fontId="2" fillId="0" borderId="0" xfId="0" applyFont="1"/>
    <xf numFmtId="165" fontId="2" fillId="0" borderId="7" xfId="0" applyNumberFormat="1" applyFont="1" applyBorder="1" applyAlignment="1">
      <alignment horizontal="left"/>
    </xf>
    <xf numFmtId="165" fontId="2" fillId="0" borderId="3" xfId="0" applyNumberFormat="1" applyFont="1" applyBorder="1" applyAlignment="1">
      <alignment horizontal="left"/>
    </xf>
    <xf numFmtId="165" fontId="2" fillId="0" borderId="5" xfId="0" applyNumberFormat="1" applyFont="1" applyBorder="1" applyAlignment="1">
      <alignment horizontal="left"/>
    </xf>
    <xf numFmtId="165" fontId="2" fillId="0" borderId="8" xfId="0" applyNumberFormat="1" applyFont="1" applyBorder="1" applyAlignment="1">
      <alignment horizontal="left"/>
    </xf>
    <xf numFmtId="0" fontId="4" fillId="0" borderId="0" xfId="0" applyFont="1"/>
    <xf numFmtId="0" fontId="3" fillId="0" borderId="9" xfId="0" applyFont="1" applyBorder="1"/>
    <xf numFmtId="0" fontId="3" fillId="0" borderId="3" xfId="0" applyFont="1" applyBorder="1"/>
    <xf numFmtId="0" fontId="3" fillId="0" borderId="11" xfId="0" applyFont="1" applyBorder="1"/>
    <xf numFmtId="0" fontId="3" fillId="0" borderId="12" xfId="0" applyFont="1" applyBorder="1"/>
    <xf numFmtId="0" fontId="3" fillId="0" borderId="13" xfId="0" applyFont="1" applyBorder="1"/>
    <xf numFmtId="0" fontId="3" fillId="0" borderId="15" xfId="0" applyFont="1" applyBorder="1"/>
    <xf numFmtId="0" fontId="11" fillId="0" borderId="9" xfId="0" applyFont="1" applyBorder="1"/>
    <xf numFmtId="0" fontId="4" fillId="0" borderId="9" xfId="0" applyFont="1" applyBorder="1"/>
    <xf numFmtId="165" fontId="4" fillId="0" borderId="4" xfId="0" applyNumberFormat="1" applyFont="1" applyBorder="1" applyAlignment="1">
      <alignment horizontal="left"/>
    </xf>
    <xf numFmtId="0" fontId="4" fillId="0" borderId="0" xfId="0" applyFont="1" applyAlignment="1">
      <alignment horizontal="left"/>
    </xf>
    <xf numFmtId="0" fontId="11" fillId="0" borderId="10" xfId="0" applyFont="1" applyBorder="1" applyAlignment="1">
      <alignment horizontal="left"/>
    </xf>
    <xf numFmtId="0" fontId="4" fillId="0" borderId="14" xfId="0" applyFont="1" applyBorder="1"/>
    <xf numFmtId="167" fontId="4" fillId="0" borderId="4" xfId="0" applyNumberFormat="1" applyFont="1" applyBorder="1" applyAlignment="1">
      <alignment horizontal="left"/>
    </xf>
    <xf numFmtId="168" fontId="4" fillId="0" borderId="4" xfId="0" applyNumberFormat="1" applyFont="1" applyBorder="1" applyAlignment="1">
      <alignment horizontal="left"/>
    </xf>
    <xf numFmtId="0" fontId="4" fillId="0" borderId="10" xfId="0" applyFont="1" applyBorder="1"/>
    <xf numFmtId="165" fontId="4" fillId="0" borderId="6" xfId="0" applyNumberFormat="1" applyFont="1" applyBorder="1" applyAlignment="1">
      <alignment horizontal="left"/>
    </xf>
    <xf numFmtId="2" fontId="0" fillId="0" borderId="0" xfId="0" applyNumberFormat="1" applyAlignment="1">
      <alignment horizontal="left"/>
    </xf>
    <xf numFmtId="2" fontId="0" fillId="0" borderId="5" xfId="0" applyNumberFormat="1" applyBorder="1" applyAlignment="1">
      <alignment horizontal="left"/>
    </xf>
    <xf numFmtId="169" fontId="0" fillId="0" borderId="0" xfId="0" applyNumberFormat="1" applyAlignment="1">
      <alignment horizontal="left"/>
    </xf>
    <xf numFmtId="169" fontId="0" fillId="0" borderId="7" xfId="0" applyNumberFormat="1" applyBorder="1" applyAlignment="1">
      <alignment horizontal="left"/>
    </xf>
    <xf numFmtId="169" fontId="0" fillId="0" borderId="8" xfId="0" applyNumberFormat="1" applyBorder="1" applyAlignment="1">
      <alignment horizontal="left"/>
    </xf>
    <xf numFmtId="169" fontId="0" fillId="0" borderId="5" xfId="0" applyNumberFormat="1" applyBorder="1" applyAlignment="1">
      <alignment horizontal="left"/>
    </xf>
    <xf numFmtId="0" fontId="4" fillId="2" borderId="0" xfId="0" applyFont="1" applyFill="1" applyAlignment="1">
      <alignment horizontal="left"/>
    </xf>
    <xf numFmtId="0" fontId="4" fillId="0" borderId="3" xfId="0" applyFont="1" applyBorder="1" applyAlignment="1">
      <alignment horizontal="left"/>
    </xf>
    <xf numFmtId="0" fontId="4" fillId="0" borderId="5" xfId="0" applyFont="1" applyBorder="1" applyAlignment="1">
      <alignment horizontal="left"/>
    </xf>
    <xf numFmtId="0" fontId="4" fillId="0" borderId="8" xfId="0" applyFont="1" applyBorder="1" applyAlignment="1">
      <alignment horizontal="left"/>
    </xf>
    <xf numFmtId="0" fontId="4" fillId="2" borderId="1" xfId="0" applyFont="1" applyFill="1" applyBorder="1" applyAlignment="1">
      <alignment horizontal="left"/>
    </xf>
    <xf numFmtId="0" fontId="4" fillId="2" borderId="3" xfId="0" applyFont="1" applyFill="1" applyBorder="1" applyAlignment="1">
      <alignment horizontal="left"/>
    </xf>
    <xf numFmtId="0" fontId="4" fillId="0" borderId="4" xfId="0" applyFont="1" applyBorder="1" applyAlignment="1">
      <alignment horizontal="left"/>
    </xf>
    <xf numFmtId="0" fontId="4" fillId="2" borderId="4" xfId="0" applyFont="1" applyFill="1" applyBorder="1" applyAlignment="1">
      <alignment horizontal="left"/>
    </xf>
    <xf numFmtId="0" fontId="4" fillId="2" borderId="5" xfId="0" applyFont="1" applyFill="1" applyBorder="1" applyAlignment="1">
      <alignment horizontal="left"/>
    </xf>
    <xf numFmtId="0" fontId="4" fillId="0" borderId="6" xfId="0" applyFont="1" applyBorder="1" applyAlignment="1">
      <alignment horizontal="left"/>
    </xf>
    <xf numFmtId="0" fontId="4" fillId="0" borderId="7" xfId="0" applyFont="1" applyBorder="1" applyAlignment="1">
      <alignment horizontal="left"/>
    </xf>
    <xf numFmtId="0" fontId="3" fillId="0" borderId="9" xfId="0" applyFont="1" applyBorder="1" applyAlignment="1">
      <alignment horizontal="left"/>
    </xf>
    <xf numFmtId="0" fontId="3" fillId="0" borderId="2" xfId="0" applyFont="1" applyBorder="1"/>
    <xf numFmtId="165" fontId="4" fillId="0" borderId="2" xfId="0" applyNumberFormat="1" applyFont="1" applyBorder="1" applyAlignment="1">
      <alignment horizontal="left"/>
    </xf>
    <xf numFmtId="165" fontId="4" fillId="0" borderId="3" xfId="0" applyNumberFormat="1" applyFont="1" applyBorder="1" applyAlignment="1">
      <alignment horizontal="left"/>
    </xf>
    <xf numFmtId="165" fontId="4" fillId="0" borderId="0" xfId="0" applyNumberFormat="1" applyFont="1" applyAlignment="1">
      <alignment horizontal="left"/>
    </xf>
    <xf numFmtId="165" fontId="4" fillId="0" borderId="5" xfId="0" applyNumberFormat="1" applyFont="1" applyBorder="1" applyAlignment="1">
      <alignment horizontal="left"/>
    </xf>
    <xf numFmtId="165" fontId="4" fillId="0" borderId="7" xfId="0" applyNumberFormat="1" applyFont="1" applyBorder="1" applyAlignment="1">
      <alignment horizontal="left"/>
    </xf>
    <xf numFmtId="165" fontId="4" fillId="0" borderId="8" xfId="0" applyNumberFormat="1" applyFont="1" applyBorder="1" applyAlignment="1">
      <alignment horizontal="left"/>
    </xf>
    <xf numFmtId="0" fontId="3" fillId="0" borderId="1" xfId="0" applyFont="1" applyBorder="1" applyAlignment="1">
      <alignment horizontal="left"/>
    </xf>
    <xf numFmtId="0" fontId="3" fillId="0" borderId="4" xfId="0" applyFont="1" applyBorder="1" applyAlignment="1">
      <alignment horizontal="left"/>
    </xf>
    <xf numFmtId="0" fontId="3" fillId="0" borderId="6" xfId="0" applyFont="1" applyBorder="1" applyAlignment="1">
      <alignment horizontal="left"/>
    </xf>
    <xf numFmtId="165" fontId="4" fillId="0" borderId="1" xfId="0" applyNumberFormat="1" applyFont="1" applyBorder="1" applyAlignment="1">
      <alignment horizontal="left"/>
    </xf>
    <xf numFmtId="0" fontId="6" fillId="0" borderId="11" xfId="0" applyFont="1" applyBorder="1" applyAlignment="1">
      <alignment horizontal="center"/>
    </xf>
    <xf numFmtId="0" fontId="6" fillId="0" borderId="12" xfId="0" applyFont="1" applyBorder="1" applyAlignment="1">
      <alignment horizontal="center"/>
    </xf>
    <xf numFmtId="0" fontId="6" fillId="0" borderId="13" xfId="0" applyFont="1" applyBorder="1" applyAlignment="1">
      <alignment horizontal="center"/>
    </xf>
    <xf numFmtId="0" fontId="5" fillId="0" borderId="1" xfId="0" applyFont="1" applyBorder="1" applyAlignment="1">
      <alignment horizontal="center"/>
    </xf>
    <xf numFmtId="0" fontId="5" fillId="0" borderId="3" xfId="0" applyFont="1" applyBorder="1" applyAlignment="1">
      <alignment horizontal="center"/>
    </xf>
    <xf numFmtId="0" fontId="5" fillId="0" borderId="11" xfId="0" applyFont="1" applyBorder="1" applyAlignment="1">
      <alignment horizontal="center" wrapText="1"/>
    </xf>
    <xf numFmtId="0" fontId="5" fillId="0" borderId="12" xfId="0" applyFont="1" applyBorder="1" applyAlignment="1">
      <alignment horizontal="center" wrapText="1"/>
    </xf>
    <xf numFmtId="0" fontId="5" fillId="0" borderId="13" xfId="0" applyFont="1" applyBorder="1" applyAlignment="1">
      <alignment horizontal="center" wrapText="1"/>
    </xf>
    <xf numFmtId="0" fontId="2" fillId="0" borderId="1" xfId="0" applyFont="1" applyBorder="1" applyAlignment="1">
      <alignment horizontal="left" vertical="top" wrapText="1"/>
    </xf>
    <xf numFmtId="0" fontId="2" fillId="0" borderId="2" xfId="0" applyFont="1" applyBorder="1" applyAlignment="1">
      <alignment horizontal="left" vertical="top" wrapText="1"/>
    </xf>
    <xf numFmtId="0" fontId="2" fillId="0" borderId="3" xfId="0" applyFont="1" applyBorder="1" applyAlignment="1">
      <alignment horizontal="left" vertical="top" wrapText="1"/>
    </xf>
    <xf numFmtId="0" fontId="2" fillId="0" borderId="4" xfId="0" applyFont="1" applyBorder="1" applyAlignment="1">
      <alignment horizontal="left" vertical="top" wrapText="1"/>
    </xf>
    <xf numFmtId="0" fontId="2" fillId="0" borderId="0" xfId="0" applyFont="1" applyAlignment="1">
      <alignment horizontal="left" vertical="top" wrapText="1"/>
    </xf>
    <xf numFmtId="0" fontId="2" fillId="0" borderId="5" xfId="0" applyFont="1" applyBorder="1" applyAlignment="1">
      <alignment horizontal="left" vertical="top" wrapText="1"/>
    </xf>
    <xf numFmtId="0" fontId="2" fillId="0" borderId="6" xfId="0" applyFont="1" applyBorder="1" applyAlignment="1">
      <alignment horizontal="left" vertical="top" wrapText="1"/>
    </xf>
    <xf numFmtId="0" fontId="2" fillId="0" borderId="7" xfId="0" applyFont="1" applyBorder="1" applyAlignment="1">
      <alignment horizontal="left" vertical="top" wrapText="1"/>
    </xf>
    <xf numFmtId="0" fontId="2" fillId="0" borderId="8" xfId="0" applyFont="1" applyBorder="1" applyAlignment="1">
      <alignment horizontal="left" vertical="top" wrapText="1"/>
    </xf>
    <xf numFmtId="0" fontId="10" fillId="0" borderId="0" xfId="0" applyFont="1" applyAlignment="1">
      <alignment horizontal="left" vertical="distributed" wrapText="1"/>
    </xf>
    <xf numFmtId="0" fontId="3" fillId="0" borderId="11" xfId="0" applyFont="1" applyBorder="1" applyAlignment="1">
      <alignment horizontal="center" vertical="center" wrapText="1"/>
    </xf>
    <xf numFmtId="0" fontId="3" fillId="0" borderId="12" xfId="0" applyFont="1" applyBorder="1" applyAlignment="1">
      <alignment horizontal="center" vertical="center" wrapText="1"/>
    </xf>
    <xf numFmtId="0" fontId="3" fillId="0" borderId="13" xfId="0" applyFont="1" applyBorder="1" applyAlignment="1">
      <alignment horizontal="center" vertical="center" wrapText="1"/>
    </xf>
    <xf numFmtId="0" fontId="5" fillId="0" borderId="2" xfId="0" applyFont="1" applyBorder="1" applyAlignment="1">
      <alignment horizontal="center"/>
    </xf>
    <xf numFmtId="0" fontId="5" fillId="0" borderId="9" xfId="0" applyFont="1" applyBorder="1" applyAlignment="1">
      <alignment horizontal="center" vertical="center"/>
    </xf>
    <xf numFmtId="0" fontId="5" fillId="0" borderId="10" xfId="0" applyFont="1" applyBorder="1" applyAlignment="1">
      <alignment horizontal="center" vertical="center"/>
    </xf>
    <xf numFmtId="0" fontId="3" fillId="0" borderId="2" xfId="0" applyFont="1" applyBorder="1" applyAlignment="1">
      <alignment horizontal="center" wrapText="1"/>
    </xf>
    <xf numFmtId="0" fontId="11" fillId="0" borderId="1" xfId="0" applyFont="1" applyBorder="1" applyAlignment="1">
      <alignment horizontal="center" wrapText="1"/>
    </xf>
    <xf numFmtId="0" fontId="11" fillId="0" borderId="2" xfId="0" applyFont="1" applyBorder="1" applyAlignment="1">
      <alignment horizontal="center" wrapText="1"/>
    </xf>
    <xf numFmtId="0" fontId="11" fillId="0" borderId="3" xfId="0" applyFont="1" applyBorder="1" applyAlignment="1">
      <alignment horizontal="center" wrapText="1"/>
    </xf>
    <xf numFmtId="0" fontId="11" fillId="0" borderId="6" xfId="0" applyFont="1" applyBorder="1" applyAlignment="1">
      <alignment horizontal="center" wrapText="1"/>
    </xf>
    <xf numFmtId="0" fontId="11" fillId="0" borderId="7" xfId="0" applyFont="1" applyBorder="1" applyAlignment="1">
      <alignment horizontal="center" wrapText="1"/>
    </xf>
    <xf numFmtId="0" fontId="11" fillId="0" borderId="8" xfId="0" applyFont="1" applyBorder="1" applyAlignment="1">
      <alignment horizontal="center" wrapText="1"/>
    </xf>
    <xf numFmtId="0" fontId="3" fillId="0" borderId="11" xfId="0" applyFont="1" applyBorder="1" applyAlignment="1">
      <alignment horizontal="center"/>
    </xf>
    <xf numFmtId="0" fontId="3" fillId="0" borderId="12" xfId="0" applyFont="1" applyBorder="1" applyAlignment="1">
      <alignment horizontal="center"/>
    </xf>
    <xf numFmtId="0" fontId="3" fillId="0" borderId="13" xfId="0" applyFont="1" applyBorder="1" applyAlignment="1">
      <alignment horizontal="center"/>
    </xf>
    <xf numFmtId="0" fontId="11" fillId="0" borderId="11" xfId="0" applyFont="1" applyBorder="1" applyAlignment="1">
      <alignment horizontal="center" wrapText="1"/>
    </xf>
    <xf numFmtId="0" fontId="11" fillId="0" borderId="12" xfId="0" applyFont="1" applyBorder="1" applyAlignment="1">
      <alignment horizontal="center" wrapText="1"/>
    </xf>
    <xf numFmtId="0" fontId="11" fillId="0" borderId="13" xfId="0" applyFont="1" applyBorder="1" applyAlignment="1">
      <alignment horizontal="center" wrapText="1"/>
    </xf>
    <xf numFmtId="0" fontId="4" fillId="0" borderId="14" xfId="0" applyFont="1" applyBorder="1" applyAlignment="1">
      <alignment horizontal="left" vertical="top" wrapText="1"/>
    </xf>
    <xf numFmtId="0" fontId="4" fillId="0" borderId="10" xfId="0" applyFont="1" applyBorder="1" applyAlignment="1">
      <alignment horizontal="left" vertical="top" wrapText="1"/>
    </xf>
    <xf numFmtId="0" fontId="1" fillId="0" borderId="11" xfId="0" applyFont="1" applyBorder="1" applyAlignment="1">
      <alignment horizontal="center"/>
    </xf>
    <xf numFmtId="0" fontId="1" fillId="0" borderId="12" xfId="0" applyFont="1" applyBorder="1" applyAlignment="1">
      <alignment horizontal="center"/>
    </xf>
    <xf numFmtId="0" fontId="1" fillId="0" borderId="13" xfId="0" applyFont="1" applyBorder="1" applyAlignment="1">
      <alignment horizontal="center"/>
    </xf>
    <xf numFmtId="0" fontId="0" fillId="0" borderId="1" xfId="0" applyBorder="1" applyAlignment="1">
      <alignment horizontal="center" wrapText="1"/>
    </xf>
    <xf numFmtId="0" fontId="0" fillId="0" borderId="2" xfId="0" applyBorder="1" applyAlignment="1">
      <alignment horizontal="center" wrapText="1"/>
    </xf>
    <xf numFmtId="0" fontId="0" fillId="0" borderId="3" xfId="0" applyBorder="1" applyAlignment="1">
      <alignment horizontal="center" wrapText="1"/>
    </xf>
    <xf numFmtId="0" fontId="0" fillId="0" borderId="4" xfId="0" applyBorder="1" applyAlignment="1">
      <alignment horizontal="center" wrapText="1"/>
    </xf>
    <xf numFmtId="0" fontId="0" fillId="0" borderId="0" xfId="0" applyAlignment="1">
      <alignment horizontal="center" wrapText="1"/>
    </xf>
    <xf numFmtId="0" fontId="0" fillId="0" borderId="5" xfId="0" applyBorder="1" applyAlignment="1">
      <alignment horizontal="center" wrapText="1"/>
    </xf>
    <xf numFmtId="0" fontId="0" fillId="0" borderId="6" xfId="0" applyBorder="1" applyAlignment="1">
      <alignment horizontal="center" wrapText="1"/>
    </xf>
    <xf numFmtId="0" fontId="0" fillId="0" borderId="7" xfId="0" applyBorder="1" applyAlignment="1">
      <alignment horizontal="center" wrapText="1"/>
    </xf>
    <xf numFmtId="0" fontId="0" fillId="0" borderId="8" xfId="0" applyBorder="1" applyAlignment="1">
      <alignment horizontal="center" wrapText="1"/>
    </xf>
    <xf numFmtId="0" fontId="3" fillId="0" borderId="11" xfId="0" applyFont="1" applyBorder="1" applyAlignment="1">
      <alignment horizontal="center" vertical="distributed"/>
    </xf>
    <xf numFmtId="0" fontId="3" fillId="0" borderId="13" xfId="0" applyFont="1" applyBorder="1" applyAlignment="1">
      <alignment horizontal="center" vertical="distributed"/>
    </xf>
    <xf numFmtId="0" fontId="4" fillId="0" borderId="0" xfId="0" applyFont="1" applyAlignment="1">
      <alignment horizontal="left" vertical="top" wrapText="1"/>
    </xf>
    <xf numFmtId="0" fontId="7" fillId="0" borderId="0" xfId="0" applyFont="1" applyAlignment="1">
      <alignment horizontal="center" vertical="center" wrapText="1"/>
    </xf>
    <xf numFmtId="169" fontId="2" fillId="0" borderId="0" xfId="0" applyNumberFormat="1" applyFont="1" applyAlignment="1">
      <alignment horizontal="left"/>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10</xdr:col>
      <xdr:colOff>172850</xdr:colOff>
      <xdr:row>16</xdr:row>
      <xdr:rowOff>100851</xdr:rowOff>
    </xdr:from>
    <xdr:to>
      <xdr:col>12</xdr:col>
      <xdr:colOff>1115543</xdr:colOff>
      <xdr:row>41</xdr:row>
      <xdr:rowOff>45937</xdr:rowOff>
    </xdr:to>
    <xdr:pic>
      <xdr:nvPicPr>
        <xdr:cNvPr id="4" name="Picture 3">
          <a:extLst>
            <a:ext uri="{FF2B5EF4-FFF2-40B4-BE49-F238E27FC236}">
              <a16:creationId xmlns:a16="http://schemas.microsoft.com/office/drawing/2014/main" id="{F30AFBB7-0C18-1287-5767-74A8F9ED9D04}"/>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473732" y="3384175"/>
          <a:ext cx="4931987" cy="409967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0</xdr:col>
      <xdr:colOff>381000</xdr:colOff>
      <xdr:row>22</xdr:row>
      <xdr:rowOff>125095</xdr:rowOff>
    </xdr:to>
    <xdr:pic>
      <xdr:nvPicPr>
        <xdr:cNvPr id="2" name="Picture 1" descr="A table of maths with numbers and symbols&#10;&#10;AI-generated content may be incorrect.">
          <a:extLst>
            <a:ext uri="{FF2B5EF4-FFF2-40B4-BE49-F238E27FC236}">
              <a16:creationId xmlns:a16="http://schemas.microsoft.com/office/drawing/2014/main" id="{1C264928-50A6-02BD-B6C1-1B2361008F0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0"/>
          <a:ext cx="6858000" cy="4106545"/>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68BA50-0A0A-4977-A888-8FCADC0A4C2D}">
  <dimension ref="B1:F344"/>
  <sheetViews>
    <sheetView zoomScaleNormal="100" workbookViewId="0">
      <selection activeCell="A26" sqref="A26"/>
    </sheetView>
  </sheetViews>
  <sheetFormatPr defaultColWidth="8.86328125" defaultRowHeight="14.25" x14ac:dyDescent="0.45"/>
  <cols>
    <col min="2" max="2" width="19.59765625" customWidth="1"/>
    <col min="3" max="3" width="19.3984375" customWidth="1"/>
    <col min="4" max="4" width="24.06640625" bestFit="1" customWidth="1"/>
    <col min="5" max="5" width="18.3984375" customWidth="1"/>
    <col min="6" max="6" width="10.73046875" customWidth="1"/>
  </cols>
  <sheetData>
    <row r="1" spans="2:6" ht="14.65" thickBot="1" x14ac:dyDescent="0.5"/>
    <row r="2" spans="2:6" ht="24.75" customHeight="1" thickBot="1" x14ac:dyDescent="0.5">
      <c r="B2" s="98" t="s">
        <v>667</v>
      </c>
      <c r="C2" s="99"/>
      <c r="D2" s="99"/>
      <c r="E2" s="99"/>
      <c r="F2" s="100"/>
    </row>
    <row r="3" spans="2:6" ht="20.25" customHeight="1" thickBot="1" x14ac:dyDescent="0.5">
      <c r="B3" s="26" t="s">
        <v>664</v>
      </c>
      <c r="C3" s="26" t="s">
        <v>653</v>
      </c>
      <c r="D3" s="15" t="s">
        <v>738</v>
      </c>
      <c r="E3" s="27" t="s">
        <v>665</v>
      </c>
      <c r="F3" s="16" t="s">
        <v>647</v>
      </c>
    </row>
    <row r="4" spans="2:6" x14ac:dyDescent="0.45">
      <c r="B4" s="17" t="s">
        <v>520</v>
      </c>
      <c r="C4" s="17" t="s">
        <v>519</v>
      </c>
      <c r="D4" s="20">
        <v>430.3809</v>
      </c>
      <c r="E4" s="23">
        <v>8.11</v>
      </c>
      <c r="F4" s="6" t="s">
        <v>19</v>
      </c>
    </row>
    <row r="5" spans="2:6" x14ac:dyDescent="0.45">
      <c r="B5" s="18" t="s">
        <v>600</v>
      </c>
      <c r="C5" s="18" t="s">
        <v>599</v>
      </c>
      <c r="D5" s="21">
        <v>619.54259999999999</v>
      </c>
      <c r="E5" s="24">
        <v>11.63</v>
      </c>
      <c r="F5" s="6" t="s">
        <v>5</v>
      </c>
    </row>
    <row r="6" spans="2:6" x14ac:dyDescent="0.45">
      <c r="B6" s="18" t="s">
        <v>598</v>
      </c>
      <c r="C6" s="18" t="s">
        <v>597</v>
      </c>
      <c r="D6" s="21">
        <v>617.52739999999994</v>
      </c>
      <c r="E6" s="24">
        <v>11.35</v>
      </c>
      <c r="F6" s="6" t="s">
        <v>5</v>
      </c>
    </row>
    <row r="7" spans="2:6" x14ac:dyDescent="0.45">
      <c r="B7" s="18" t="s">
        <v>605</v>
      </c>
      <c r="C7" s="18" t="s">
        <v>604</v>
      </c>
      <c r="D7" s="21">
        <v>647.57399999999996</v>
      </c>
      <c r="E7" s="24">
        <v>12.04</v>
      </c>
      <c r="F7" s="6" t="s">
        <v>5</v>
      </c>
    </row>
    <row r="8" spans="2:6" x14ac:dyDescent="0.45">
      <c r="B8" s="18" t="s">
        <v>603</v>
      </c>
      <c r="C8" s="18" t="s">
        <v>602</v>
      </c>
      <c r="D8" s="21">
        <v>645.55820000000006</v>
      </c>
      <c r="E8" s="24">
        <v>11.73</v>
      </c>
      <c r="F8" s="6" t="s">
        <v>5</v>
      </c>
    </row>
    <row r="9" spans="2:6" x14ac:dyDescent="0.45">
      <c r="B9" s="18" t="s">
        <v>601</v>
      </c>
      <c r="C9" s="18" t="s">
        <v>227</v>
      </c>
      <c r="D9" s="21">
        <v>641.52760000000001</v>
      </c>
      <c r="E9" s="24">
        <v>11.22</v>
      </c>
      <c r="F9" s="6" t="s">
        <v>5</v>
      </c>
    </row>
    <row r="10" spans="2:6" x14ac:dyDescent="0.45">
      <c r="B10" s="18" t="s">
        <v>609</v>
      </c>
      <c r="C10" s="18" t="s">
        <v>608</v>
      </c>
      <c r="D10" s="21">
        <v>661.59010000000001</v>
      </c>
      <c r="E10" s="24">
        <v>12.24</v>
      </c>
      <c r="F10" s="6" t="s">
        <v>5</v>
      </c>
    </row>
    <row r="11" spans="2:6" x14ac:dyDescent="0.45">
      <c r="B11" s="18" t="s">
        <v>607</v>
      </c>
      <c r="C11" s="18" t="s">
        <v>606</v>
      </c>
      <c r="D11" s="21">
        <v>659.57410000000004</v>
      </c>
      <c r="E11" s="24">
        <v>11.93</v>
      </c>
      <c r="F11" s="6" t="s">
        <v>5</v>
      </c>
    </row>
    <row r="12" spans="2:6" x14ac:dyDescent="0.45">
      <c r="B12" s="18" t="s">
        <v>618</v>
      </c>
      <c r="C12" s="18" t="s">
        <v>617</v>
      </c>
      <c r="D12" s="21">
        <v>675.60559999999998</v>
      </c>
      <c r="E12" s="24">
        <v>12.48</v>
      </c>
      <c r="F12" s="6" t="s">
        <v>5</v>
      </c>
    </row>
    <row r="13" spans="2:6" x14ac:dyDescent="0.45">
      <c r="B13" s="18" t="s">
        <v>616</v>
      </c>
      <c r="C13" s="18" t="s">
        <v>615</v>
      </c>
      <c r="D13" s="21">
        <v>673.58929999999998</v>
      </c>
      <c r="E13" s="24">
        <v>12.14</v>
      </c>
      <c r="F13" s="6" t="s">
        <v>5</v>
      </c>
    </row>
    <row r="14" spans="2:6" x14ac:dyDescent="0.45">
      <c r="B14" s="18" t="s">
        <v>614</v>
      </c>
      <c r="C14" s="18" t="s">
        <v>613</v>
      </c>
      <c r="D14" s="21">
        <v>671.57339999999999</v>
      </c>
      <c r="E14" s="24">
        <v>11.8</v>
      </c>
      <c r="F14" s="6" t="s">
        <v>5</v>
      </c>
    </row>
    <row r="15" spans="2:6" x14ac:dyDescent="0.45">
      <c r="B15" s="18" t="s">
        <v>612</v>
      </c>
      <c r="C15" s="18" t="s">
        <v>611</v>
      </c>
      <c r="D15" s="21">
        <v>669.55809999999997</v>
      </c>
      <c r="E15" s="24">
        <v>11.55</v>
      </c>
      <c r="F15" s="6" t="s">
        <v>5</v>
      </c>
    </row>
    <row r="16" spans="2:6" x14ac:dyDescent="0.45">
      <c r="B16" s="18" t="s">
        <v>610</v>
      </c>
      <c r="C16" s="18" t="s">
        <v>227</v>
      </c>
      <c r="D16" s="21">
        <v>667.54300000000001</v>
      </c>
      <c r="E16" s="24">
        <v>11.29</v>
      </c>
      <c r="F16" s="6" t="s">
        <v>5</v>
      </c>
    </row>
    <row r="17" spans="2:6" x14ac:dyDescent="0.45">
      <c r="B17" s="18" t="s">
        <v>622</v>
      </c>
      <c r="C17" s="18" t="s">
        <v>621</v>
      </c>
      <c r="D17" s="21">
        <v>689.62109999999996</v>
      </c>
      <c r="E17" s="24">
        <v>12.69</v>
      </c>
      <c r="F17" s="6" t="s">
        <v>5</v>
      </c>
    </row>
    <row r="18" spans="2:6" x14ac:dyDescent="0.45">
      <c r="B18" s="18" t="s">
        <v>620</v>
      </c>
      <c r="C18" s="18" t="s">
        <v>227</v>
      </c>
      <c r="D18" s="21">
        <v>687.60580000000004</v>
      </c>
      <c r="E18" s="24">
        <v>12.36</v>
      </c>
      <c r="F18" s="6" t="s">
        <v>5</v>
      </c>
    </row>
    <row r="19" spans="2:6" x14ac:dyDescent="0.45">
      <c r="B19" s="18" t="s">
        <v>619</v>
      </c>
      <c r="C19" s="18" t="s">
        <v>227</v>
      </c>
      <c r="D19" s="21">
        <v>681.55849999999998</v>
      </c>
      <c r="E19" s="24">
        <v>11.5</v>
      </c>
      <c r="F19" s="6" t="s">
        <v>5</v>
      </c>
    </row>
    <row r="20" spans="2:6" x14ac:dyDescent="0.45">
      <c r="B20" s="18" t="s">
        <v>633</v>
      </c>
      <c r="C20" s="18" t="s">
        <v>632</v>
      </c>
      <c r="D20" s="21">
        <v>701.62149999999997</v>
      </c>
      <c r="E20" s="24">
        <v>12.57</v>
      </c>
      <c r="F20" s="6" t="s">
        <v>5</v>
      </c>
    </row>
    <row r="21" spans="2:6" x14ac:dyDescent="0.45">
      <c r="B21" s="18" t="s">
        <v>631</v>
      </c>
      <c r="C21" s="18" t="s">
        <v>630</v>
      </c>
      <c r="D21" s="21">
        <v>699.60540000000003</v>
      </c>
      <c r="E21" s="24">
        <v>12.24</v>
      </c>
      <c r="F21" s="6" t="s">
        <v>5</v>
      </c>
    </row>
    <row r="22" spans="2:6" x14ac:dyDescent="0.45">
      <c r="B22" s="18" t="s">
        <v>629</v>
      </c>
      <c r="C22" s="18" t="s">
        <v>628</v>
      </c>
      <c r="D22" s="21">
        <v>697.58929999999998</v>
      </c>
      <c r="E22" s="24">
        <v>11.93</v>
      </c>
      <c r="F22" s="6" t="s">
        <v>5</v>
      </c>
    </row>
    <row r="23" spans="2:6" x14ac:dyDescent="0.45">
      <c r="B23" s="18" t="s">
        <v>627</v>
      </c>
      <c r="C23" s="18" t="s">
        <v>626</v>
      </c>
      <c r="D23" s="21">
        <v>695.57320000000004</v>
      </c>
      <c r="E23" s="24">
        <v>11.67</v>
      </c>
      <c r="F23" s="6" t="s">
        <v>5</v>
      </c>
    </row>
    <row r="24" spans="2:6" x14ac:dyDescent="0.45">
      <c r="B24" s="18" t="s">
        <v>625</v>
      </c>
      <c r="C24" s="18" t="s">
        <v>624</v>
      </c>
      <c r="D24" s="21">
        <v>693.55820000000006</v>
      </c>
      <c r="E24" s="24">
        <v>11.41</v>
      </c>
      <c r="F24" s="6" t="s">
        <v>5</v>
      </c>
    </row>
    <row r="25" spans="2:6" x14ac:dyDescent="0.45">
      <c r="B25" s="18" t="s">
        <v>623</v>
      </c>
      <c r="C25" s="18" t="s">
        <v>227</v>
      </c>
      <c r="D25" s="21">
        <v>691.54309999999998</v>
      </c>
      <c r="E25" s="24">
        <v>11.13</v>
      </c>
      <c r="F25" s="6" t="s">
        <v>5</v>
      </c>
    </row>
    <row r="26" spans="2:6" x14ac:dyDescent="0.45">
      <c r="B26" s="18" t="s">
        <v>640</v>
      </c>
      <c r="C26" s="18" t="s">
        <v>639</v>
      </c>
      <c r="D26" s="21">
        <v>729.65250000000003</v>
      </c>
      <c r="E26" s="24">
        <v>13.03</v>
      </c>
      <c r="F26" s="6" t="s">
        <v>5</v>
      </c>
    </row>
    <row r="27" spans="2:6" x14ac:dyDescent="0.45">
      <c r="B27" s="18" t="s">
        <v>638</v>
      </c>
      <c r="C27" s="18" t="s">
        <v>227</v>
      </c>
      <c r="D27" s="21">
        <v>725.62130000000002</v>
      </c>
      <c r="E27" s="24">
        <v>12.33</v>
      </c>
      <c r="F27" s="6" t="s">
        <v>5</v>
      </c>
    </row>
    <row r="28" spans="2:6" x14ac:dyDescent="0.45">
      <c r="B28" s="18" t="s">
        <v>637</v>
      </c>
      <c r="C28" s="18" t="s">
        <v>636</v>
      </c>
      <c r="D28" s="21">
        <v>721.58920000000001</v>
      </c>
      <c r="E28" s="24">
        <v>11.75</v>
      </c>
      <c r="F28" s="6" t="s">
        <v>5</v>
      </c>
    </row>
    <row r="29" spans="2:6" x14ac:dyDescent="0.45">
      <c r="B29" s="18" t="s">
        <v>635</v>
      </c>
      <c r="C29" s="18" t="s">
        <v>634</v>
      </c>
      <c r="D29" s="21">
        <v>719.57360000000006</v>
      </c>
      <c r="E29" s="24">
        <v>11.52</v>
      </c>
      <c r="F29" s="6" t="s">
        <v>5</v>
      </c>
    </row>
    <row r="30" spans="2:6" x14ac:dyDescent="0.45">
      <c r="B30" s="18" t="s">
        <v>522</v>
      </c>
      <c r="C30" s="18" t="s">
        <v>521</v>
      </c>
      <c r="D30" s="21">
        <v>538.52030000000002</v>
      </c>
      <c r="E30" s="24">
        <v>8.5500000000000007</v>
      </c>
      <c r="F30" s="6" t="s">
        <v>7</v>
      </c>
    </row>
    <row r="31" spans="2:6" x14ac:dyDescent="0.45">
      <c r="B31" s="18" t="s">
        <v>530</v>
      </c>
      <c r="C31" s="18" t="s">
        <v>529</v>
      </c>
      <c r="D31" s="21">
        <v>624.62980000000005</v>
      </c>
      <c r="E31" s="24">
        <v>9.9600000000000009</v>
      </c>
      <c r="F31" s="6" t="s">
        <v>7</v>
      </c>
    </row>
    <row r="32" spans="2:6" x14ac:dyDescent="0.45">
      <c r="B32" s="18" t="s">
        <v>524</v>
      </c>
      <c r="C32" s="18" t="s">
        <v>523</v>
      </c>
      <c r="D32" s="21">
        <v>622.61419999999998</v>
      </c>
      <c r="E32" s="24">
        <v>9.8699999999999992</v>
      </c>
      <c r="F32" s="6" t="s">
        <v>7</v>
      </c>
    </row>
    <row r="33" spans="2:6" x14ac:dyDescent="0.45">
      <c r="B33" s="18" t="s">
        <v>528</v>
      </c>
      <c r="C33" s="18" t="s">
        <v>527</v>
      </c>
      <c r="D33" s="21">
        <v>650.6454</v>
      </c>
      <c r="E33" s="24">
        <v>10.24</v>
      </c>
      <c r="F33" s="6" t="s">
        <v>7</v>
      </c>
    </row>
    <row r="34" spans="2:6" x14ac:dyDescent="0.45">
      <c r="B34" s="18" t="s">
        <v>526</v>
      </c>
      <c r="C34" s="18" t="s">
        <v>525</v>
      </c>
      <c r="D34" s="21">
        <v>648.62990000000002</v>
      </c>
      <c r="E34" s="24">
        <v>9.92</v>
      </c>
      <c r="F34" s="6" t="s">
        <v>7</v>
      </c>
    </row>
    <row r="35" spans="2:6" x14ac:dyDescent="0.45">
      <c r="B35" s="18" t="s">
        <v>644</v>
      </c>
      <c r="C35" s="18" t="s">
        <v>643</v>
      </c>
      <c r="D35" s="21">
        <v>385.34710000000001</v>
      </c>
      <c r="E35" s="24">
        <v>7.38</v>
      </c>
      <c r="F35" s="6" t="s">
        <v>19</v>
      </c>
    </row>
    <row r="36" spans="2:6" x14ac:dyDescent="0.45">
      <c r="B36" s="18" t="s">
        <v>642</v>
      </c>
      <c r="C36" s="18" t="s">
        <v>641</v>
      </c>
      <c r="D36" s="21">
        <v>369.35199999999998</v>
      </c>
      <c r="E36" s="24">
        <v>7.6</v>
      </c>
      <c r="F36" s="6" t="s">
        <v>19</v>
      </c>
    </row>
    <row r="37" spans="2:6" x14ac:dyDescent="0.45">
      <c r="B37" s="18" t="s">
        <v>23</v>
      </c>
      <c r="C37" s="18" t="s">
        <v>22</v>
      </c>
      <c r="D37" s="21">
        <v>563.46500000000003</v>
      </c>
      <c r="E37" s="24">
        <v>8.92</v>
      </c>
      <c r="F37" s="6" t="s">
        <v>1</v>
      </c>
    </row>
    <row r="38" spans="2:6" x14ac:dyDescent="0.45">
      <c r="B38" s="18" t="s">
        <v>21</v>
      </c>
      <c r="C38" s="18" t="s">
        <v>20</v>
      </c>
      <c r="D38" s="21">
        <v>561.44949999999994</v>
      </c>
      <c r="E38" s="24">
        <v>8.59</v>
      </c>
      <c r="F38" s="6" t="s">
        <v>1</v>
      </c>
    </row>
    <row r="39" spans="2:6" x14ac:dyDescent="0.45">
      <c r="B39" s="18" t="s">
        <v>29</v>
      </c>
      <c r="C39" s="18" t="s">
        <v>28</v>
      </c>
      <c r="D39" s="21">
        <v>591.49630000000002</v>
      </c>
      <c r="E39" s="24">
        <v>9.32</v>
      </c>
      <c r="F39" s="6" t="s">
        <v>1</v>
      </c>
    </row>
    <row r="40" spans="2:6" x14ac:dyDescent="0.45">
      <c r="B40" s="18" t="s">
        <v>27</v>
      </c>
      <c r="C40" s="18" t="s">
        <v>26</v>
      </c>
      <c r="D40" s="21">
        <v>589.48069999999996</v>
      </c>
      <c r="E40" s="24">
        <v>9.0500000000000007</v>
      </c>
      <c r="F40" s="6" t="s">
        <v>1</v>
      </c>
    </row>
    <row r="41" spans="2:6" x14ac:dyDescent="0.45">
      <c r="B41" s="18" t="s">
        <v>25</v>
      </c>
      <c r="C41" s="18" t="s">
        <v>24</v>
      </c>
      <c r="D41" s="21">
        <v>587.46360000000004</v>
      </c>
      <c r="E41" s="24">
        <v>8.75</v>
      </c>
      <c r="F41" s="6" t="s">
        <v>1</v>
      </c>
    </row>
    <row r="42" spans="2:6" x14ac:dyDescent="0.45">
      <c r="B42" s="18" t="s">
        <v>31</v>
      </c>
      <c r="C42" s="18" t="s">
        <v>30</v>
      </c>
      <c r="D42" s="21">
        <v>603.49659999999994</v>
      </c>
      <c r="E42" s="24">
        <v>9.24</v>
      </c>
      <c r="F42" s="6" t="s">
        <v>1</v>
      </c>
    </row>
    <row r="43" spans="2:6" x14ac:dyDescent="0.45">
      <c r="B43" s="18" t="s">
        <v>39</v>
      </c>
      <c r="C43" s="18" t="s">
        <v>38</v>
      </c>
      <c r="D43" s="21">
        <v>619.52800000000002</v>
      </c>
      <c r="E43" s="24">
        <v>9.73</v>
      </c>
      <c r="F43" s="6" t="s">
        <v>1</v>
      </c>
    </row>
    <row r="44" spans="2:6" x14ac:dyDescent="0.45">
      <c r="B44" s="18" t="s">
        <v>37</v>
      </c>
      <c r="C44" s="18" t="s">
        <v>36</v>
      </c>
      <c r="D44" s="21">
        <v>617.51210000000003</v>
      </c>
      <c r="E44" s="24">
        <v>9.4499999999999993</v>
      </c>
      <c r="F44" s="6" t="s">
        <v>1</v>
      </c>
    </row>
    <row r="45" spans="2:6" x14ac:dyDescent="0.45">
      <c r="B45" s="18" t="s">
        <v>35</v>
      </c>
      <c r="C45" s="18" t="s">
        <v>34</v>
      </c>
      <c r="D45" s="21">
        <v>615.49620000000004</v>
      </c>
      <c r="E45" s="24">
        <v>9.19</v>
      </c>
      <c r="F45" s="6" t="s">
        <v>1</v>
      </c>
    </row>
    <row r="46" spans="2:6" x14ac:dyDescent="0.45">
      <c r="B46" s="18" t="s">
        <v>33</v>
      </c>
      <c r="C46" s="18" t="s">
        <v>32</v>
      </c>
      <c r="D46" s="21">
        <v>613.48050000000001</v>
      </c>
      <c r="E46" s="24">
        <v>8.8800000000000008</v>
      </c>
      <c r="F46" s="6" t="s">
        <v>1</v>
      </c>
    </row>
    <row r="47" spans="2:6" x14ac:dyDescent="0.45">
      <c r="B47" s="18" t="s">
        <v>43</v>
      </c>
      <c r="C47" s="18" t="s">
        <v>42</v>
      </c>
      <c r="D47" s="21">
        <v>631.52819999999997</v>
      </c>
      <c r="E47" s="24">
        <v>9.65</v>
      </c>
      <c r="F47" s="6" t="s">
        <v>1</v>
      </c>
    </row>
    <row r="48" spans="2:6" x14ac:dyDescent="0.45">
      <c r="B48" s="18" t="s">
        <v>41</v>
      </c>
      <c r="C48" s="18" t="s">
        <v>40</v>
      </c>
      <c r="D48" s="21">
        <v>629.51239999999996</v>
      </c>
      <c r="E48" s="24">
        <v>9.4</v>
      </c>
      <c r="F48" s="6" t="s">
        <v>1</v>
      </c>
    </row>
    <row r="49" spans="2:6" x14ac:dyDescent="0.45">
      <c r="B49" s="18" t="s">
        <v>56</v>
      </c>
      <c r="C49" s="18" t="s">
        <v>55</v>
      </c>
      <c r="D49" s="21">
        <v>647.55889999999999</v>
      </c>
      <c r="E49" s="24">
        <v>10.1</v>
      </c>
      <c r="F49" s="6" t="s">
        <v>1</v>
      </c>
    </row>
    <row r="50" spans="2:6" x14ac:dyDescent="0.45">
      <c r="B50" s="18" t="s">
        <v>54</v>
      </c>
      <c r="C50" s="18" t="s">
        <v>53</v>
      </c>
      <c r="D50" s="21">
        <v>645.54359999999997</v>
      </c>
      <c r="E50" s="24">
        <v>9.8800000000000008</v>
      </c>
      <c r="F50" s="6" t="s">
        <v>1</v>
      </c>
    </row>
    <row r="51" spans="2:6" x14ac:dyDescent="0.45">
      <c r="B51" s="18" t="s">
        <v>52</v>
      </c>
      <c r="C51" s="18" t="s">
        <v>51</v>
      </c>
      <c r="D51" s="21">
        <v>643.52790000000005</v>
      </c>
      <c r="E51" s="24">
        <v>9.59</v>
      </c>
      <c r="F51" s="6" t="s">
        <v>1</v>
      </c>
    </row>
    <row r="52" spans="2:6" x14ac:dyDescent="0.45">
      <c r="B52" s="18" t="s">
        <v>50</v>
      </c>
      <c r="C52" s="18" t="s">
        <v>49</v>
      </c>
      <c r="D52" s="21">
        <v>641.51199999999994</v>
      </c>
      <c r="E52" s="24">
        <v>9.31</v>
      </c>
      <c r="F52" s="6" t="s">
        <v>1</v>
      </c>
    </row>
    <row r="53" spans="2:6" x14ac:dyDescent="0.45">
      <c r="B53" s="18" t="s">
        <v>47</v>
      </c>
      <c r="C53" s="18" t="s">
        <v>46</v>
      </c>
      <c r="D53" s="21">
        <v>639.49639999999999</v>
      </c>
      <c r="E53" s="24">
        <v>9.0299999999999994</v>
      </c>
      <c r="F53" s="6" t="s">
        <v>1</v>
      </c>
    </row>
    <row r="54" spans="2:6" x14ac:dyDescent="0.45">
      <c r="B54" s="18" t="s">
        <v>48</v>
      </c>
      <c r="C54" s="18" t="s">
        <v>46</v>
      </c>
      <c r="D54" s="21">
        <v>639.49639999999999</v>
      </c>
      <c r="E54" s="24">
        <v>9.19</v>
      </c>
      <c r="F54" s="6" t="s">
        <v>1</v>
      </c>
    </row>
    <row r="55" spans="2:6" x14ac:dyDescent="0.45">
      <c r="B55" s="18" t="s">
        <v>45</v>
      </c>
      <c r="C55" s="18" t="s">
        <v>44</v>
      </c>
      <c r="D55" s="21">
        <v>637.48040000000003</v>
      </c>
      <c r="E55" s="24">
        <v>8.7899999999999991</v>
      </c>
      <c r="F55" s="6" t="s">
        <v>1</v>
      </c>
    </row>
    <row r="56" spans="2:6" x14ac:dyDescent="0.45">
      <c r="B56" s="18" t="s">
        <v>69</v>
      </c>
      <c r="C56" s="18" t="s">
        <v>68</v>
      </c>
      <c r="D56" s="21">
        <v>673.57439999999997</v>
      </c>
      <c r="E56" s="24">
        <v>10.08</v>
      </c>
      <c r="F56" s="6" t="s">
        <v>1</v>
      </c>
    </row>
    <row r="57" spans="2:6" x14ac:dyDescent="0.45">
      <c r="B57" s="18" t="s">
        <v>67</v>
      </c>
      <c r="C57" s="18" t="s">
        <v>66</v>
      </c>
      <c r="D57" s="21">
        <v>671.55909999999994</v>
      </c>
      <c r="E57" s="24">
        <v>9.9600000000000009</v>
      </c>
      <c r="F57" s="6" t="s">
        <v>1</v>
      </c>
    </row>
    <row r="58" spans="2:6" x14ac:dyDescent="0.45">
      <c r="B58" s="18" t="s">
        <v>65</v>
      </c>
      <c r="C58" s="18" t="s">
        <v>64</v>
      </c>
      <c r="D58" s="21">
        <v>669.54359999999997</v>
      </c>
      <c r="E58" s="24">
        <v>9.6999999999999993</v>
      </c>
      <c r="F58" s="6" t="s">
        <v>1</v>
      </c>
    </row>
    <row r="59" spans="2:6" x14ac:dyDescent="0.45">
      <c r="B59" s="18" t="s">
        <v>62</v>
      </c>
      <c r="C59" s="18" t="s">
        <v>61</v>
      </c>
      <c r="D59" s="21">
        <v>667.52790000000005</v>
      </c>
      <c r="E59" s="24">
        <v>9.4600000000000009</v>
      </c>
      <c r="F59" s="6" t="s">
        <v>1</v>
      </c>
    </row>
    <row r="60" spans="2:6" x14ac:dyDescent="0.45">
      <c r="B60" s="18" t="s">
        <v>63</v>
      </c>
      <c r="C60" s="18" t="s">
        <v>61</v>
      </c>
      <c r="D60" s="21">
        <v>667.52779999999996</v>
      </c>
      <c r="E60" s="24">
        <v>9.57</v>
      </c>
      <c r="F60" s="6" t="s">
        <v>1</v>
      </c>
    </row>
    <row r="61" spans="2:6" x14ac:dyDescent="0.45">
      <c r="B61" s="18" t="s">
        <v>60</v>
      </c>
      <c r="C61" s="18" t="s">
        <v>59</v>
      </c>
      <c r="D61" s="21">
        <v>665.51149999999996</v>
      </c>
      <c r="E61" s="24">
        <v>9.2899999999999991</v>
      </c>
      <c r="F61" s="6" t="s">
        <v>1</v>
      </c>
    </row>
    <row r="62" spans="2:6" x14ac:dyDescent="0.45">
      <c r="B62" s="18" t="s">
        <v>58</v>
      </c>
      <c r="C62" s="18" t="s">
        <v>57</v>
      </c>
      <c r="D62" s="21">
        <v>663.49630000000002</v>
      </c>
      <c r="E62" s="24">
        <v>9.0299999999999994</v>
      </c>
      <c r="F62" s="6" t="s">
        <v>1</v>
      </c>
    </row>
    <row r="63" spans="2:6" x14ac:dyDescent="0.45">
      <c r="B63" s="18" t="s">
        <v>71</v>
      </c>
      <c r="C63" s="18" t="s">
        <v>70</v>
      </c>
      <c r="D63" s="21">
        <v>693.54349999999999</v>
      </c>
      <c r="E63" s="24">
        <v>9.6</v>
      </c>
      <c r="F63" s="6" t="s">
        <v>1</v>
      </c>
    </row>
    <row r="64" spans="2:6" x14ac:dyDescent="0.45">
      <c r="B64" s="18" t="s">
        <v>518</v>
      </c>
      <c r="C64" s="18" t="s">
        <v>517</v>
      </c>
      <c r="D64" s="21">
        <v>416.36489999999998</v>
      </c>
      <c r="E64" s="24">
        <v>7.9</v>
      </c>
      <c r="F64" s="6" t="s">
        <v>19</v>
      </c>
    </row>
    <row r="65" spans="2:6" x14ac:dyDescent="0.45">
      <c r="B65" s="18" t="s">
        <v>531</v>
      </c>
      <c r="C65" s="18" t="s">
        <v>227</v>
      </c>
      <c r="D65" s="21">
        <v>834.59429999999998</v>
      </c>
      <c r="E65" s="24">
        <v>7.65</v>
      </c>
      <c r="F65" s="6" t="s">
        <v>6</v>
      </c>
    </row>
    <row r="66" spans="2:6" x14ac:dyDescent="0.45">
      <c r="B66" s="18" t="s">
        <v>533</v>
      </c>
      <c r="C66" s="18" t="s">
        <v>532</v>
      </c>
      <c r="D66" s="21">
        <v>862.62549999999999</v>
      </c>
      <c r="E66" s="24">
        <v>8.17</v>
      </c>
      <c r="F66" s="6" t="s">
        <v>6</v>
      </c>
    </row>
    <row r="67" spans="2:6" x14ac:dyDescent="0.45">
      <c r="B67" s="18" t="s">
        <v>534</v>
      </c>
      <c r="C67" s="18" t="s">
        <v>227</v>
      </c>
      <c r="D67" s="21">
        <v>820.66380000000004</v>
      </c>
      <c r="E67" s="24">
        <v>9.82</v>
      </c>
      <c r="F67" s="6" t="s">
        <v>6</v>
      </c>
    </row>
    <row r="68" spans="2:6" x14ac:dyDescent="0.45">
      <c r="B68" s="18" t="s">
        <v>535</v>
      </c>
      <c r="C68" s="18" t="s">
        <v>227</v>
      </c>
      <c r="D68" s="21">
        <v>834.68010000000004</v>
      </c>
      <c r="E68" s="24">
        <v>10</v>
      </c>
      <c r="F68" s="6" t="s">
        <v>6</v>
      </c>
    </row>
    <row r="69" spans="2:6" x14ac:dyDescent="0.45">
      <c r="B69" s="18" t="s">
        <v>228</v>
      </c>
      <c r="C69" s="18" t="s">
        <v>227</v>
      </c>
      <c r="D69" s="21">
        <v>508.34089999999998</v>
      </c>
      <c r="E69" s="24">
        <v>4.88</v>
      </c>
      <c r="F69" s="6" t="s">
        <v>10</v>
      </c>
    </row>
    <row r="70" spans="2:6" x14ac:dyDescent="0.45">
      <c r="B70" s="18" t="s">
        <v>232</v>
      </c>
      <c r="C70" s="18" t="s">
        <v>231</v>
      </c>
      <c r="D70" s="21">
        <v>520.34040000000005</v>
      </c>
      <c r="E70" s="24">
        <v>4.68</v>
      </c>
      <c r="F70" s="6" t="s">
        <v>10</v>
      </c>
    </row>
    <row r="71" spans="2:6" x14ac:dyDescent="0.45">
      <c r="B71" s="18" t="s">
        <v>248</v>
      </c>
      <c r="C71" s="18" t="s">
        <v>227</v>
      </c>
      <c r="D71" s="21">
        <v>546.3569</v>
      </c>
      <c r="E71" s="24">
        <v>4.91</v>
      </c>
      <c r="F71" s="6" t="s">
        <v>10</v>
      </c>
    </row>
    <row r="72" spans="2:6" x14ac:dyDescent="0.45">
      <c r="B72" s="18" t="s">
        <v>243</v>
      </c>
      <c r="C72" s="18" t="s">
        <v>242</v>
      </c>
      <c r="D72" s="21">
        <v>544.34079999999994</v>
      </c>
      <c r="E72" s="24">
        <v>4.72</v>
      </c>
      <c r="F72" s="6" t="s">
        <v>10</v>
      </c>
    </row>
    <row r="73" spans="2:6" x14ac:dyDescent="0.45">
      <c r="B73" s="18" t="s">
        <v>259</v>
      </c>
      <c r="C73" s="18" t="s">
        <v>227</v>
      </c>
      <c r="D73" s="21">
        <v>570.35659999999996</v>
      </c>
      <c r="E73" s="24">
        <v>4.96</v>
      </c>
      <c r="F73" s="6" t="s">
        <v>10</v>
      </c>
    </row>
    <row r="74" spans="2:6" x14ac:dyDescent="0.45">
      <c r="B74" s="18" t="s">
        <v>222</v>
      </c>
      <c r="C74" s="18" t="s">
        <v>221</v>
      </c>
      <c r="D74" s="21">
        <v>468.3091</v>
      </c>
      <c r="E74" s="24">
        <v>4.4400000000000004</v>
      </c>
      <c r="F74" s="6" t="s">
        <v>10</v>
      </c>
    </row>
    <row r="75" spans="2:6" x14ac:dyDescent="0.45">
      <c r="B75" s="18" t="s">
        <v>226</v>
      </c>
      <c r="C75" s="18" t="s">
        <v>225</v>
      </c>
      <c r="D75" s="21">
        <v>496.34070000000003</v>
      </c>
      <c r="E75" s="24">
        <v>4.9800000000000004</v>
      </c>
      <c r="F75" s="6" t="s">
        <v>10</v>
      </c>
    </row>
    <row r="76" spans="2:6" x14ac:dyDescent="0.45">
      <c r="B76" s="18" t="s">
        <v>224</v>
      </c>
      <c r="C76" s="18" t="s">
        <v>223</v>
      </c>
      <c r="D76" s="21">
        <v>494.32490000000001</v>
      </c>
      <c r="E76" s="24">
        <v>4.5999999999999996</v>
      </c>
      <c r="F76" s="6" t="s">
        <v>10</v>
      </c>
    </row>
    <row r="77" spans="2:6" x14ac:dyDescent="0.45">
      <c r="B77" s="18" t="s">
        <v>230</v>
      </c>
      <c r="C77" s="18" t="s">
        <v>229</v>
      </c>
      <c r="D77" s="21">
        <v>510.35649999999998</v>
      </c>
      <c r="E77" s="24">
        <v>5.27</v>
      </c>
      <c r="F77" s="6" t="s">
        <v>10</v>
      </c>
    </row>
    <row r="78" spans="2:6" x14ac:dyDescent="0.45">
      <c r="B78" s="18" t="s">
        <v>238</v>
      </c>
      <c r="C78" s="18" t="s">
        <v>237</v>
      </c>
      <c r="D78" s="21">
        <v>524.3723</v>
      </c>
      <c r="E78" s="24">
        <v>5.57</v>
      </c>
      <c r="F78" s="6" t="s">
        <v>10</v>
      </c>
    </row>
    <row r="79" spans="2:6" x14ac:dyDescent="0.45">
      <c r="B79" s="18" t="s">
        <v>236</v>
      </c>
      <c r="C79" s="18" t="s">
        <v>235</v>
      </c>
      <c r="D79" s="21">
        <v>522.35649999999998</v>
      </c>
      <c r="E79" s="24">
        <v>5.16</v>
      </c>
      <c r="F79" s="6" t="s">
        <v>10</v>
      </c>
    </row>
    <row r="80" spans="2:6" x14ac:dyDescent="0.45">
      <c r="B80" s="18" t="s">
        <v>234</v>
      </c>
      <c r="C80" s="18" t="s">
        <v>233</v>
      </c>
      <c r="D80" s="21">
        <v>520.34079999999994</v>
      </c>
      <c r="E80" s="24">
        <v>4.8</v>
      </c>
      <c r="F80" s="6" t="s">
        <v>10</v>
      </c>
    </row>
    <row r="81" spans="2:6" x14ac:dyDescent="0.45">
      <c r="B81" s="18" t="s">
        <v>239</v>
      </c>
      <c r="C81" s="18" t="s">
        <v>227</v>
      </c>
      <c r="D81" s="21">
        <v>538.38819999999998</v>
      </c>
      <c r="E81" s="24">
        <v>5.9</v>
      </c>
      <c r="F81" s="6" t="s">
        <v>10</v>
      </c>
    </row>
    <row r="82" spans="2:6" x14ac:dyDescent="0.45">
      <c r="B82" s="18" t="s">
        <v>254</v>
      </c>
      <c r="C82" s="18" t="s">
        <v>253</v>
      </c>
      <c r="D82" s="21">
        <v>552.40369999999996</v>
      </c>
      <c r="E82" s="24">
        <v>6.24</v>
      </c>
      <c r="F82" s="6" t="s">
        <v>10</v>
      </c>
    </row>
    <row r="83" spans="2:6" x14ac:dyDescent="0.45">
      <c r="B83" s="18" t="s">
        <v>252</v>
      </c>
      <c r="C83" s="18" t="s">
        <v>251</v>
      </c>
      <c r="D83" s="21">
        <v>550.38800000000003</v>
      </c>
      <c r="E83" s="24">
        <v>5.73</v>
      </c>
      <c r="F83" s="6" t="s">
        <v>10</v>
      </c>
    </row>
    <row r="84" spans="2:6" x14ac:dyDescent="0.45">
      <c r="B84" s="18" t="s">
        <v>250</v>
      </c>
      <c r="C84" s="18" t="s">
        <v>249</v>
      </c>
      <c r="D84" s="21">
        <v>548.3723</v>
      </c>
      <c r="E84" s="24">
        <v>5.33</v>
      </c>
      <c r="F84" s="6" t="s">
        <v>10</v>
      </c>
    </row>
    <row r="85" spans="2:6" x14ac:dyDescent="0.45">
      <c r="B85" s="18" t="s">
        <v>247</v>
      </c>
      <c r="C85" s="18" t="s">
        <v>246</v>
      </c>
      <c r="D85" s="21">
        <v>546.35630000000003</v>
      </c>
      <c r="E85" s="24">
        <v>5.03</v>
      </c>
      <c r="F85" s="6" t="s">
        <v>10</v>
      </c>
    </row>
    <row r="86" spans="2:6" x14ac:dyDescent="0.45">
      <c r="B86" s="18" t="s">
        <v>245</v>
      </c>
      <c r="C86" s="18" t="s">
        <v>244</v>
      </c>
      <c r="D86" s="21">
        <v>544.34119999999996</v>
      </c>
      <c r="E86" s="24">
        <v>4.82</v>
      </c>
      <c r="F86" s="6" t="s">
        <v>10</v>
      </c>
    </row>
    <row r="87" spans="2:6" x14ac:dyDescent="0.45">
      <c r="B87" s="18" t="s">
        <v>241</v>
      </c>
      <c r="C87" s="18" t="s">
        <v>240</v>
      </c>
      <c r="D87" s="21">
        <v>542.32500000000005</v>
      </c>
      <c r="E87" s="24">
        <v>4.53</v>
      </c>
      <c r="F87" s="6" t="s">
        <v>10</v>
      </c>
    </row>
    <row r="88" spans="2:6" x14ac:dyDescent="0.45">
      <c r="B88" s="18" t="s">
        <v>261</v>
      </c>
      <c r="C88" s="18" t="s">
        <v>260</v>
      </c>
      <c r="D88" s="21">
        <v>572.37199999999996</v>
      </c>
      <c r="E88" s="24">
        <v>5.27</v>
      </c>
      <c r="F88" s="6" t="s">
        <v>10</v>
      </c>
    </row>
    <row r="89" spans="2:6" x14ac:dyDescent="0.45">
      <c r="B89" s="18" t="s">
        <v>258</v>
      </c>
      <c r="C89" s="18" t="s">
        <v>257</v>
      </c>
      <c r="D89" s="21">
        <v>570.35640000000001</v>
      </c>
      <c r="E89" s="24">
        <v>5.1100000000000003</v>
      </c>
      <c r="F89" s="6" t="s">
        <v>10</v>
      </c>
    </row>
    <row r="90" spans="2:6" x14ac:dyDescent="0.45">
      <c r="B90" s="18" t="s">
        <v>256</v>
      </c>
      <c r="C90" s="18" t="s">
        <v>255</v>
      </c>
      <c r="D90" s="21">
        <v>568.34069999999997</v>
      </c>
      <c r="E90" s="24">
        <v>4.8</v>
      </c>
      <c r="F90" s="6" t="s">
        <v>10</v>
      </c>
    </row>
    <row r="91" spans="2:6" x14ac:dyDescent="0.45">
      <c r="B91" s="18" t="s">
        <v>263</v>
      </c>
      <c r="C91" s="18" t="s">
        <v>262</v>
      </c>
      <c r="D91" s="21">
        <v>608.46590000000003</v>
      </c>
      <c r="E91" s="24">
        <v>7.57</v>
      </c>
      <c r="F91" s="6" t="s">
        <v>10</v>
      </c>
    </row>
    <row r="92" spans="2:6" x14ac:dyDescent="0.45">
      <c r="B92" s="18" t="s">
        <v>267</v>
      </c>
      <c r="C92" s="18" t="s">
        <v>266</v>
      </c>
      <c r="D92" s="21">
        <v>482.36180000000002</v>
      </c>
      <c r="E92" s="24">
        <v>5.32</v>
      </c>
      <c r="F92" s="6" t="s">
        <v>10</v>
      </c>
    </row>
    <row r="93" spans="2:6" x14ac:dyDescent="0.45">
      <c r="B93" s="18" t="s">
        <v>274</v>
      </c>
      <c r="C93" s="18" t="s">
        <v>273</v>
      </c>
      <c r="D93" s="21">
        <v>510.39330000000001</v>
      </c>
      <c r="E93" s="24">
        <v>5.97</v>
      </c>
      <c r="F93" s="6" t="s">
        <v>10</v>
      </c>
    </row>
    <row r="94" spans="2:6" x14ac:dyDescent="0.45">
      <c r="B94" s="18" t="s">
        <v>272</v>
      </c>
      <c r="C94" s="18" t="s">
        <v>227</v>
      </c>
      <c r="D94" s="21">
        <v>508.37759999999997</v>
      </c>
      <c r="E94" s="24">
        <v>5.49</v>
      </c>
      <c r="F94" s="6" t="s">
        <v>10</v>
      </c>
    </row>
    <row r="95" spans="2:6" x14ac:dyDescent="0.45">
      <c r="B95" s="18" t="s">
        <v>275</v>
      </c>
      <c r="C95" s="18" t="s">
        <v>227</v>
      </c>
      <c r="D95" s="21">
        <v>536.40779999999995</v>
      </c>
      <c r="E95" s="24">
        <v>6.1</v>
      </c>
      <c r="F95" s="6" t="s">
        <v>10</v>
      </c>
    </row>
    <row r="96" spans="2:6" x14ac:dyDescent="0.45">
      <c r="B96" s="18" t="s">
        <v>277</v>
      </c>
      <c r="C96" s="18" t="s">
        <v>227</v>
      </c>
      <c r="D96" s="21">
        <v>594.48670000000004</v>
      </c>
      <c r="E96" s="24">
        <v>7.96</v>
      </c>
      <c r="F96" s="6" t="s">
        <v>10</v>
      </c>
    </row>
    <row r="97" spans="2:6" x14ac:dyDescent="0.45">
      <c r="B97" s="18" t="s">
        <v>276</v>
      </c>
      <c r="C97" s="18" t="s">
        <v>227</v>
      </c>
      <c r="D97" s="21">
        <v>592.471</v>
      </c>
      <c r="E97" s="24">
        <v>7.39</v>
      </c>
      <c r="F97" s="6" t="s">
        <v>10</v>
      </c>
    </row>
    <row r="98" spans="2:6" x14ac:dyDescent="0.45">
      <c r="B98" s="18" t="s">
        <v>265</v>
      </c>
      <c r="C98" s="18" t="s">
        <v>264</v>
      </c>
      <c r="D98" s="21">
        <v>480.346</v>
      </c>
      <c r="E98" s="24">
        <v>5.3</v>
      </c>
      <c r="F98" s="6" t="s">
        <v>10</v>
      </c>
    </row>
    <row r="99" spans="2:6" x14ac:dyDescent="0.45">
      <c r="B99" s="18" t="s">
        <v>271</v>
      </c>
      <c r="C99" s="18" t="s">
        <v>270</v>
      </c>
      <c r="D99" s="21">
        <v>508.3775</v>
      </c>
      <c r="E99" s="24">
        <v>5.94</v>
      </c>
      <c r="F99" s="6" t="s">
        <v>10</v>
      </c>
    </row>
    <row r="100" spans="2:6" x14ac:dyDescent="0.45">
      <c r="B100" s="18" t="s">
        <v>269</v>
      </c>
      <c r="C100" s="18" t="s">
        <v>268</v>
      </c>
      <c r="D100" s="21">
        <v>506.36200000000002</v>
      </c>
      <c r="E100" s="24">
        <v>5.46</v>
      </c>
      <c r="F100" s="6" t="s">
        <v>10</v>
      </c>
    </row>
    <row r="101" spans="2:6" x14ac:dyDescent="0.45">
      <c r="B101" s="18" t="s">
        <v>457</v>
      </c>
      <c r="C101" s="18" t="s">
        <v>456</v>
      </c>
      <c r="D101" s="21">
        <v>454.29239999999999</v>
      </c>
      <c r="E101" s="24">
        <v>5</v>
      </c>
      <c r="F101" s="6" t="s">
        <v>8</v>
      </c>
    </row>
    <row r="102" spans="2:6" x14ac:dyDescent="0.45">
      <c r="B102" s="18" t="s">
        <v>461</v>
      </c>
      <c r="C102" s="18" t="s">
        <v>460</v>
      </c>
      <c r="D102" s="21">
        <v>482.3254</v>
      </c>
      <c r="E102" s="24">
        <v>5.59</v>
      </c>
      <c r="F102" s="6" t="s">
        <v>8</v>
      </c>
    </row>
    <row r="103" spans="2:6" x14ac:dyDescent="0.45">
      <c r="B103" s="18" t="s">
        <v>459</v>
      </c>
      <c r="C103" s="18" t="s">
        <v>458</v>
      </c>
      <c r="D103" s="21">
        <v>478.29340000000002</v>
      </c>
      <c r="E103" s="24">
        <v>4.82</v>
      </c>
      <c r="F103" s="6" t="s">
        <v>8</v>
      </c>
    </row>
    <row r="104" spans="2:6" x14ac:dyDescent="0.45">
      <c r="B104" s="18" t="s">
        <v>73</v>
      </c>
      <c r="C104" s="18" t="s">
        <v>72</v>
      </c>
      <c r="D104" s="21">
        <v>339.25110000000001</v>
      </c>
      <c r="E104" s="24">
        <v>5.0599999999999996</v>
      </c>
      <c r="F104" s="6" t="s">
        <v>11</v>
      </c>
    </row>
    <row r="105" spans="2:6" x14ac:dyDescent="0.45">
      <c r="B105" s="18" t="s">
        <v>75</v>
      </c>
      <c r="C105" s="18" t="s">
        <v>74</v>
      </c>
      <c r="D105" s="21">
        <v>353.26650000000001</v>
      </c>
      <c r="E105" s="24">
        <v>5.36</v>
      </c>
      <c r="F105" s="6" t="s">
        <v>11</v>
      </c>
    </row>
    <row r="106" spans="2:6" x14ac:dyDescent="0.45">
      <c r="B106" s="18" t="s">
        <v>77</v>
      </c>
      <c r="C106" s="18" t="s">
        <v>76</v>
      </c>
      <c r="D106" s="21">
        <v>367.28250000000003</v>
      </c>
      <c r="E106" s="24">
        <v>5.68</v>
      </c>
      <c r="F106" s="6" t="s">
        <v>11</v>
      </c>
    </row>
    <row r="107" spans="2:6" x14ac:dyDescent="0.45">
      <c r="B107" s="18" t="s">
        <v>84</v>
      </c>
      <c r="C107" s="18" t="s">
        <v>83</v>
      </c>
      <c r="D107" s="21">
        <v>381.29790000000003</v>
      </c>
      <c r="E107" s="24">
        <v>6.02</v>
      </c>
      <c r="F107" s="6" t="s">
        <v>11</v>
      </c>
    </row>
    <row r="108" spans="2:6" x14ac:dyDescent="0.45">
      <c r="B108" s="18" t="s">
        <v>82</v>
      </c>
      <c r="C108" s="18" t="s">
        <v>81</v>
      </c>
      <c r="D108" s="21">
        <v>379.28250000000003</v>
      </c>
      <c r="E108" s="24">
        <v>5.55</v>
      </c>
      <c r="F108" s="6" t="s">
        <v>11</v>
      </c>
    </row>
    <row r="109" spans="2:6" x14ac:dyDescent="0.45">
      <c r="B109" s="18" t="s">
        <v>79</v>
      </c>
      <c r="C109" s="18" t="s">
        <v>78</v>
      </c>
      <c r="D109" s="21">
        <v>377.267</v>
      </c>
      <c r="E109" s="24">
        <v>5.08</v>
      </c>
      <c r="F109" s="6" t="s">
        <v>11</v>
      </c>
    </row>
    <row r="110" spans="2:6" x14ac:dyDescent="0.45">
      <c r="B110" s="18" t="s">
        <v>80</v>
      </c>
      <c r="C110" s="18" t="s">
        <v>78</v>
      </c>
      <c r="D110" s="21">
        <v>377.26679999999999</v>
      </c>
      <c r="E110" s="24">
        <v>5.17</v>
      </c>
      <c r="F110" s="6" t="s">
        <v>11</v>
      </c>
    </row>
    <row r="111" spans="2:6" x14ac:dyDescent="0.45">
      <c r="B111" s="18" t="s">
        <v>86</v>
      </c>
      <c r="C111" s="18" t="s">
        <v>85</v>
      </c>
      <c r="D111" s="21">
        <v>437.3612</v>
      </c>
      <c r="E111" s="24">
        <v>7.37</v>
      </c>
      <c r="F111" s="6" t="s">
        <v>11</v>
      </c>
    </row>
    <row r="112" spans="2:6" x14ac:dyDescent="0.45">
      <c r="B112" s="18" t="s">
        <v>18</v>
      </c>
      <c r="C112" s="18" t="s">
        <v>17</v>
      </c>
      <c r="D112" s="21">
        <v>300.2901</v>
      </c>
      <c r="E112" s="24">
        <v>5.15</v>
      </c>
      <c r="F112" s="6" t="s">
        <v>19</v>
      </c>
    </row>
    <row r="113" spans="2:6" x14ac:dyDescent="0.45">
      <c r="B113" s="18" t="s">
        <v>365</v>
      </c>
      <c r="C113" s="18" t="s">
        <v>364</v>
      </c>
      <c r="D113" s="21">
        <v>678.50699999999995</v>
      </c>
      <c r="E113" s="24">
        <v>7.86</v>
      </c>
      <c r="F113" s="6" t="s">
        <v>9</v>
      </c>
    </row>
    <row r="114" spans="2:6" x14ac:dyDescent="0.45">
      <c r="B114" s="18" t="s">
        <v>371</v>
      </c>
      <c r="C114" s="18" t="s">
        <v>370</v>
      </c>
      <c r="D114" s="21">
        <v>706.5385</v>
      </c>
      <c r="E114" s="24">
        <v>8.3800000000000008</v>
      </c>
      <c r="F114" s="6" t="s">
        <v>9</v>
      </c>
    </row>
    <row r="115" spans="2:6" x14ac:dyDescent="0.45">
      <c r="B115" s="18" t="s">
        <v>369</v>
      </c>
      <c r="C115" s="18" t="s">
        <v>368</v>
      </c>
      <c r="D115" s="21">
        <v>704.52340000000004</v>
      </c>
      <c r="E115" s="24">
        <v>8.0399999999999991</v>
      </c>
      <c r="F115" s="6" t="s">
        <v>9</v>
      </c>
    </row>
    <row r="116" spans="2:6" x14ac:dyDescent="0.45">
      <c r="B116" s="18" t="s">
        <v>367</v>
      </c>
      <c r="C116" s="18" t="s">
        <v>366</v>
      </c>
      <c r="D116" s="21">
        <v>702.50760000000002</v>
      </c>
      <c r="E116" s="24">
        <v>7.68</v>
      </c>
      <c r="F116" s="6" t="s">
        <v>9</v>
      </c>
    </row>
    <row r="117" spans="2:6" x14ac:dyDescent="0.45">
      <c r="B117" s="18" t="s">
        <v>375</v>
      </c>
      <c r="C117" s="18" t="s">
        <v>374</v>
      </c>
      <c r="D117" s="21">
        <v>720.55399999999997</v>
      </c>
      <c r="E117" s="24">
        <v>8.61</v>
      </c>
      <c r="F117" s="6" t="s">
        <v>9</v>
      </c>
    </row>
    <row r="118" spans="2:6" x14ac:dyDescent="0.45">
      <c r="B118" s="18" t="s">
        <v>373</v>
      </c>
      <c r="C118" s="18" t="s">
        <v>372</v>
      </c>
      <c r="D118" s="21">
        <v>718.53909999999996</v>
      </c>
      <c r="E118" s="24">
        <v>8.2899999999999991</v>
      </c>
      <c r="F118" s="6" t="s">
        <v>9</v>
      </c>
    </row>
    <row r="119" spans="2:6" x14ac:dyDescent="0.45">
      <c r="B119" s="18" t="s">
        <v>381</v>
      </c>
      <c r="C119" s="18" t="s">
        <v>380</v>
      </c>
      <c r="D119" s="21">
        <v>734.56939999999997</v>
      </c>
      <c r="E119" s="24">
        <v>8.84</v>
      </c>
      <c r="F119" s="6" t="s">
        <v>9</v>
      </c>
    </row>
    <row r="120" spans="2:6" x14ac:dyDescent="0.45">
      <c r="B120" s="18" t="s">
        <v>379</v>
      </c>
      <c r="C120" s="18" t="s">
        <v>378</v>
      </c>
      <c r="D120" s="21">
        <v>732.55409999999995</v>
      </c>
      <c r="E120" s="24">
        <v>8.5399999999999991</v>
      </c>
      <c r="F120" s="6" t="s">
        <v>9</v>
      </c>
    </row>
    <row r="121" spans="2:6" x14ac:dyDescent="0.45">
      <c r="B121" s="18" t="s">
        <v>377</v>
      </c>
      <c r="C121" s="18" t="s">
        <v>376</v>
      </c>
      <c r="D121" s="21">
        <v>730.53880000000004</v>
      </c>
      <c r="E121" s="24">
        <v>8.1999999999999993</v>
      </c>
      <c r="F121" s="6" t="s">
        <v>9</v>
      </c>
    </row>
    <row r="122" spans="2:6" x14ac:dyDescent="0.45">
      <c r="B122" s="18" t="s">
        <v>387</v>
      </c>
      <c r="C122" s="18" t="s">
        <v>386</v>
      </c>
      <c r="D122" s="21">
        <v>748.58540000000005</v>
      </c>
      <c r="E122" s="24">
        <v>9.01</v>
      </c>
      <c r="F122" s="6" t="s">
        <v>9</v>
      </c>
    </row>
    <row r="123" spans="2:6" x14ac:dyDescent="0.45">
      <c r="B123" s="18" t="s">
        <v>385</v>
      </c>
      <c r="C123" s="18" t="s">
        <v>384</v>
      </c>
      <c r="D123" s="21">
        <v>746.56970000000001</v>
      </c>
      <c r="E123" s="24">
        <v>8.76</v>
      </c>
      <c r="F123" s="6" t="s">
        <v>9</v>
      </c>
    </row>
    <row r="124" spans="2:6" x14ac:dyDescent="0.45">
      <c r="B124" s="18" t="s">
        <v>383</v>
      </c>
      <c r="C124" s="18" t="s">
        <v>382</v>
      </c>
      <c r="D124" s="21">
        <v>744.55409999999995</v>
      </c>
      <c r="E124" s="24">
        <v>8.44</v>
      </c>
      <c r="F124" s="6" t="s">
        <v>9</v>
      </c>
    </row>
    <row r="125" spans="2:6" x14ac:dyDescent="0.45">
      <c r="B125" s="18" t="s">
        <v>399</v>
      </c>
      <c r="C125" s="18" t="s">
        <v>398</v>
      </c>
      <c r="D125" s="21">
        <v>762.60069999999996</v>
      </c>
      <c r="E125" s="24">
        <v>9.2799999999999994</v>
      </c>
      <c r="F125" s="6" t="s">
        <v>9</v>
      </c>
    </row>
    <row r="126" spans="2:6" x14ac:dyDescent="0.45">
      <c r="B126" s="18" t="s">
        <v>397</v>
      </c>
      <c r="C126" s="18" t="s">
        <v>396</v>
      </c>
      <c r="D126" s="21">
        <v>760.58519999999999</v>
      </c>
      <c r="E126" s="24">
        <v>8.98</v>
      </c>
      <c r="F126" s="6" t="s">
        <v>9</v>
      </c>
    </row>
    <row r="127" spans="2:6" x14ac:dyDescent="0.45">
      <c r="B127" s="18" t="s">
        <v>395</v>
      </c>
      <c r="C127" s="18" t="s">
        <v>394</v>
      </c>
      <c r="D127" s="21">
        <v>758.56939999999997</v>
      </c>
      <c r="E127" s="24">
        <v>8.68</v>
      </c>
      <c r="F127" s="6" t="s">
        <v>9</v>
      </c>
    </row>
    <row r="128" spans="2:6" x14ac:dyDescent="0.45">
      <c r="B128" s="18" t="s">
        <v>393</v>
      </c>
      <c r="C128" s="18" t="s">
        <v>392</v>
      </c>
      <c r="D128" s="21">
        <v>756.55399999999997</v>
      </c>
      <c r="E128" s="24">
        <v>8.39</v>
      </c>
      <c r="F128" s="6" t="s">
        <v>9</v>
      </c>
    </row>
    <row r="129" spans="2:6" x14ac:dyDescent="0.45">
      <c r="B129" s="18" t="s">
        <v>391</v>
      </c>
      <c r="C129" s="18" t="s">
        <v>390</v>
      </c>
      <c r="D129" s="21">
        <v>754.53880000000004</v>
      </c>
      <c r="E129" s="24">
        <v>8.2200000000000006</v>
      </c>
      <c r="F129" s="6" t="s">
        <v>9</v>
      </c>
    </row>
    <row r="130" spans="2:6" x14ac:dyDescent="0.45">
      <c r="B130" s="18" t="s">
        <v>389</v>
      </c>
      <c r="C130" s="18" t="s">
        <v>388</v>
      </c>
      <c r="D130" s="21">
        <v>752.52319999999997</v>
      </c>
      <c r="E130" s="24">
        <v>7.92</v>
      </c>
      <c r="F130" s="6" t="s">
        <v>9</v>
      </c>
    </row>
    <row r="131" spans="2:6" x14ac:dyDescent="0.45">
      <c r="B131" s="18" t="s">
        <v>405</v>
      </c>
      <c r="C131" s="18" t="s">
        <v>404</v>
      </c>
      <c r="D131" s="21">
        <v>774.60119999999995</v>
      </c>
      <c r="E131" s="24">
        <v>9.1999999999999993</v>
      </c>
      <c r="F131" s="6" t="s">
        <v>9</v>
      </c>
    </row>
    <row r="132" spans="2:6" x14ac:dyDescent="0.45">
      <c r="B132" s="18" t="s">
        <v>403</v>
      </c>
      <c r="C132" s="18" t="s">
        <v>402</v>
      </c>
      <c r="D132" s="21">
        <v>772.58489999999995</v>
      </c>
      <c r="E132" s="24">
        <v>8.91</v>
      </c>
      <c r="F132" s="6" t="s">
        <v>9</v>
      </c>
    </row>
    <row r="133" spans="2:6" x14ac:dyDescent="0.45">
      <c r="B133" s="18" t="s">
        <v>401</v>
      </c>
      <c r="C133" s="18" t="s">
        <v>400</v>
      </c>
      <c r="D133" s="21">
        <v>768.55399999999997</v>
      </c>
      <c r="E133" s="24">
        <v>8.4700000000000006</v>
      </c>
      <c r="F133" s="6" t="s">
        <v>9</v>
      </c>
    </row>
    <row r="134" spans="2:6" x14ac:dyDescent="0.45">
      <c r="B134" s="18" t="s">
        <v>414</v>
      </c>
      <c r="C134" s="18" t="s">
        <v>413</v>
      </c>
      <c r="D134" s="21">
        <v>788.61659999999995</v>
      </c>
      <c r="E134" s="24">
        <v>9.41</v>
      </c>
      <c r="F134" s="6" t="s">
        <v>9</v>
      </c>
    </row>
    <row r="135" spans="2:6" x14ac:dyDescent="0.45">
      <c r="B135" s="18" t="s">
        <v>412</v>
      </c>
      <c r="C135" s="18" t="s">
        <v>411</v>
      </c>
      <c r="D135" s="21">
        <v>786.60090000000002</v>
      </c>
      <c r="E135" s="24">
        <v>9.1300000000000008</v>
      </c>
      <c r="F135" s="6" t="s">
        <v>9</v>
      </c>
    </row>
    <row r="136" spans="2:6" x14ac:dyDescent="0.45">
      <c r="B136" s="18" t="s">
        <v>410</v>
      </c>
      <c r="C136" s="18" t="s">
        <v>409</v>
      </c>
      <c r="D136" s="21">
        <v>784.58510000000001</v>
      </c>
      <c r="E136" s="24">
        <v>8.84</v>
      </c>
      <c r="F136" s="6" t="s">
        <v>9</v>
      </c>
    </row>
    <row r="137" spans="2:6" x14ac:dyDescent="0.45">
      <c r="B137" s="18" t="s">
        <v>362</v>
      </c>
      <c r="C137" s="18" t="s">
        <v>227</v>
      </c>
      <c r="D137" s="21">
        <v>798.56460000000004</v>
      </c>
      <c r="E137" s="24">
        <v>7.52</v>
      </c>
      <c r="F137" s="6" t="s">
        <v>9</v>
      </c>
    </row>
    <row r="138" spans="2:6" x14ac:dyDescent="0.45">
      <c r="B138" s="18" t="s">
        <v>363</v>
      </c>
      <c r="C138" s="18" t="s">
        <v>227</v>
      </c>
      <c r="D138" s="21">
        <v>798.56489999999997</v>
      </c>
      <c r="E138" s="24">
        <v>7.6</v>
      </c>
      <c r="F138" s="6" t="s">
        <v>9</v>
      </c>
    </row>
    <row r="139" spans="2:6" x14ac:dyDescent="0.45">
      <c r="B139" s="18" t="s">
        <v>407</v>
      </c>
      <c r="C139" s="18" t="s">
        <v>406</v>
      </c>
      <c r="D139" s="21">
        <v>782.56889999999999</v>
      </c>
      <c r="E139" s="24">
        <v>8.5</v>
      </c>
      <c r="F139" s="6" t="s">
        <v>9</v>
      </c>
    </row>
    <row r="140" spans="2:6" x14ac:dyDescent="0.45">
      <c r="B140" s="18" t="s">
        <v>408</v>
      </c>
      <c r="C140" s="18" t="s">
        <v>406</v>
      </c>
      <c r="D140" s="21">
        <v>782.56870000000004</v>
      </c>
      <c r="E140" s="24">
        <v>8.7100000000000009</v>
      </c>
      <c r="F140" s="6" t="s">
        <v>9</v>
      </c>
    </row>
    <row r="141" spans="2:6" x14ac:dyDescent="0.45">
      <c r="B141" s="18" t="s">
        <v>418</v>
      </c>
      <c r="C141" s="18" t="s">
        <v>417</v>
      </c>
      <c r="D141" s="21">
        <v>800.61649999999997</v>
      </c>
      <c r="E141" s="24">
        <v>9.35</v>
      </c>
      <c r="F141" s="6" t="s">
        <v>9</v>
      </c>
    </row>
    <row r="142" spans="2:6" x14ac:dyDescent="0.45">
      <c r="B142" s="18" t="s">
        <v>416</v>
      </c>
      <c r="C142" s="18" t="s">
        <v>415</v>
      </c>
      <c r="D142" s="21">
        <v>796.58429999999998</v>
      </c>
      <c r="E142" s="24">
        <v>8.93</v>
      </c>
      <c r="F142" s="6" t="s">
        <v>9</v>
      </c>
    </row>
    <row r="143" spans="2:6" x14ac:dyDescent="0.45">
      <c r="B143" s="18" t="s">
        <v>428</v>
      </c>
      <c r="C143" s="18" t="s">
        <v>427</v>
      </c>
      <c r="D143" s="21">
        <v>816.64819999999997</v>
      </c>
      <c r="E143" s="24">
        <v>9.76</v>
      </c>
      <c r="F143" s="6" t="s">
        <v>9</v>
      </c>
    </row>
    <row r="144" spans="2:6" x14ac:dyDescent="0.45">
      <c r="B144" s="18" t="s">
        <v>426</v>
      </c>
      <c r="C144" s="18" t="s">
        <v>425</v>
      </c>
      <c r="D144" s="21">
        <v>814.63239999999996</v>
      </c>
      <c r="E144" s="24">
        <v>9.49</v>
      </c>
      <c r="F144" s="6" t="s">
        <v>9</v>
      </c>
    </row>
    <row r="145" spans="2:6" x14ac:dyDescent="0.45">
      <c r="B145" s="18" t="s">
        <v>424</v>
      </c>
      <c r="C145" s="18" t="s">
        <v>423</v>
      </c>
      <c r="D145" s="21">
        <v>812.61630000000002</v>
      </c>
      <c r="E145" s="24">
        <v>9.2799999999999994</v>
      </c>
      <c r="F145" s="6" t="s">
        <v>9</v>
      </c>
    </row>
    <row r="146" spans="2:6" x14ac:dyDescent="0.45">
      <c r="B146" s="18" t="s">
        <v>422</v>
      </c>
      <c r="C146" s="18" t="s">
        <v>421</v>
      </c>
      <c r="D146" s="21">
        <v>810.6</v>
      </c>
      <c r="E146" s="24">
        <v>9.15</v>
      </c>
      <c r="F146" s="6" t="s">
        <v>9</v>
      </c>
    </row>
    <row r="147" spans="2:6" x14ac:dyDescent="0.45">
      <c r="B147" s="18" t="s">
        <v>420</v>
      </c>
      <c r="C147" s="18" t="s">
        <v>419</v>
      </c>
      <c r="D147" s="21">
        <v>806.56880000000001</v>
      </c>
      <c r="E147" s="24">
        <v>8.64</v>
      </c>
      <c r="F147" s="6" t="s">
        <v>9</v>
      </c>
    </row>
    <row r="148" spans="2:6" x14ac:dyDescent="0.45">
      <c r="B148" s="18" t="s">
        <v>430</v>
      </c>
      <c r="C148" s="18" t="s">
        <v>429</v>
      </c>
      <c r="D148" s="21">
        <v>820.58429999999998</v>
      </c>
      <c r="E148" s="24">
        <v>8.86</v>
      </c>
      <c r="F148" s="6" t="s">
        <v>9</v>
      </c>
    </row>
    <row r="149" spans="2:6" x14ac:dyDescent="0.45">
      <c r="B149" s="18" t="s">
        <v>445</v>
      </c>
      <c r="C149" s="18" t="s">
        <v>444</v>
      </c>
      <c r="D149" s="21">
        <v>844.67960000000005</v>
      </c>
      <c r="E149" s="24">
        <v>10.17</v>
      </c>
      <c r="F149" s="6" t="s">
        <v>9</v>
      </c>
    </row>
    <row r="150" spans="2:6" x14ac:dyDescent="0.45">
      <c r="B150" s="18" t="s">
        <v>432</v>
      </c>
      <c r="C150" s="18" t="s">
        <v>431</v>
      </c>
      <c r="D150" s="21">
        <v>826.53629999999998</v>
      </c>
      <c r="E150" s="24">
        <v>8.34</v>
      </c>
      <c r="F150" s="6" t="s">
        <v>9</v>
      </c>
    </row>
    <row r="151" spans="2:6" x14ac:dyDescent="0.45">
      <c r="B151" s="18" t="s">
        <v>443</v>
      </c>
      <c r="C151" s="18" t="s">
        <v>442</v>
      </c>
      <c r="D151" s="21">
        <v>842.66399999999999</v>
      </c>
      <c r="E151" s="24">
        <v>9.94</v>
      </c>
      <c r="F151" s="6" t="s">
        <v>9</v>
      </c>
    </row>
    <row r="152" spans="2:6" x14ac:dyDescent="0.45">
      <c r="B152" s="18" t="s">
        <v>441</v>
      </c>
      <c r="C152" s="18" t="s">
        <v>440</v>
      </c>
      <c r="D152" s="21">
        <v>838.63109999999995</v>
      </c>
      <c r="E152" s="24">
        <v>9.44</v>
      </c>
      <c r="F152" s="6" t="s">
        <v>9</v>
      </c>
    </row>
    <row r="153" spans="2:6" x14ac:dyDescent="0.45">
      <c r="B153" s="18" t="s">
        <v>438</v>
      </c>
      <c r="C153" s="18" t="s">
        <v>437</v>
      </c>
      <c r="D153" s="21">
        <v>836.61559999999997</v>
      </c>
      <c r="E153" s="24">
        <v>9.19</v>
      </c>
      <c r="F153" s="6" t="s">
        <v>9</v>
      </c>
    </row>
    <row r="154" spans="2:6" x14ac:dyDescent="0.45">
      <c r="B154" s="18" t="s">
        <v>439</v>
      </c>
      <c r="C154" s="18" t="s">
        <v>437</v>
      </c>
      <c r="D154" s="21">
        <v>836.61559999999997</v>
      </c>
      <c r="E154" s="24">
        <v>9.33</v>
      </c>
      <c r="F154" s="6" t="s">
        <v>9</v>
      </c>
    </row>
    <row r="155" spans="2:6" x14ac:dyDescent="0.45">
      <c r="B155" s="18" t="s">
        <v>436</v>
      </c>
      <c r="C155" s="18" t="s">
        <v>435</v>
      </c>
      <c r="D155" s="21">
        <v>834.60069999999996</v>
      </c>
      <c r="E155" s="24">
        <v>9.09</v>
      </c>
      <c r="F155" s="6" t="s">
        <v>9</v>
      </c>
    </row>
    <row r="156" spans="2:6" x14ac:dyDescent="0.45">
      <c r="B156" s="18" t="s">
        <v>434</v>
      </c>
      <c r="C156" s="18" t="s">
        <v>433</v>
      </c>
      <c r="D156" s="21">
        <v>832.58339999999998</v>
      </c>
      <c r="E156" s="24">
        <v>8.7899999999999991</v>
      </c>
      <c r="F156" s="6" t="s">
        <v>9</v>
      </c>
    </row>
    <row r="157" spans="2:6" x14ac:dyDescent="0.45">
      <c r="B157" s="18" t="s">
        <v>455</v>
      </c>
      <c r="C157" s="18" t="s">
        <v>454</v>
      </c>
      <c r="D157" s="21">
        <v>872.71069999999997</v>
      </c>
      <c r="E157" s="24">
        <v>10.51</v>
      </c>
      <c r="F157" s="6" t="s">
        <v>9</v>
      </c>
    </row>
    <row r="158" spans="2:6" x14ac:dyDescent="0.45">
      <c r="B158" s="18" t="s">
        <v>453</v>
      </c>
      <c r="C158" s="18" t="s">
        <v>452</v>
      </c>
      <c r="D158" s="21">
        <v>870.6952</v>
      </c>
      <c r="E158" s="24">
        <v>10.3</v>
      </c>
      <c r="F158" s="6" t="s">
        <v>9</v>
      </c>
    </row>
    <row r="159" spans="2:6" x14ac:dyDescent="0.45">
      <c r="B159" s="18" t="s">
        <v>451</v>
      </c>
      <c r="C159" s="18" t="s">
        <v>450</v>
      </c>
      <c r="D159" s="21">
        <v>866.66390000000001</v>
      </c>
      <c r="E159" s="24">
        <v>9.74</v>
      </c>
      <c r="F159" s="6" t="s">
        <v>9</v>
      </c>
    </row>
    <row r="160" spans="2:6" x14ac:dyDescent="0.45">
      <c r="B160" s="18" t="s">
        <v>449</v>
      </c>
      <c r="C160" s="18" t="s">
        <v>448</v>
      </c>
      <c r="D160" s="21">
        <v>864.6481</v>
      </c>
      <c r="E160" s="24">
        <v>9.51</v>
      </c>
      <c r="F160" s="6" t="s">
        <v>9</v>
      </c>
    </row>
    <row r="161" spans="2:6" x14ac:dyDescent="0.45">
      <c r="B161" s="18" t="s">
        <v>447</v>
      </c>
      <c r="C161" s="18" t="s">
        <v>446</v>
      </c>
      <c r="D161" s="21">
        <v>862.63239999999996</v>
      </c>
      <c r="E161" s="24">
        <v>9.36</v>
      </c>
      <c r="F161" s="6" t="s">
        <v>9</v>
      </c>
    </row>
    <row r="162" spans="2:6" x14ac:dyDescent="0.45">
      <c r="B162" s="18" t="s">
        <v>278</v>
      </c>
      <c r="C162" s="18" t="s">
        <v>227</v>
      </c>
      <c r="D162" s="21">
        <v>706.57399999999996</v>
      </c>
      <c r="E162" s="24">
        <v>8.92</v>
      </c>
      <c r="F162" s="6" t="s">
        <v>9</v>
      </c>
    </row>
    <row r="163" spans="2:6" x14ac:dyDescent="0.45">
      <c r="B163" s="18" t="s">
        <v>279</v>
      </c>
      <c r="C163" s="18" t="s">
        <v>227</v>
      </c>
      <c r="D163" s="21">
        <v>720.59059999999999</v>
      </c>
      <c r="E163" s="24">
        <v>9.15</v>
      </c>
      <c r="F163" s="6" t="s">
        <v>9</v>
      </c>
    </row>
    <row r="164" spans="2:6" x14ac:dyDescent="0.45">
      <c r="B164" s="18" t="s">
        <v>283</v>
      </c>
      <c r="C164" s="18" t="s">
        <v>227</v>
      </c>
      <c r="D164" s="21">
        <v>734.60619999999994</v>
      </c>
      <c r="E164" s="24">
        <v>9.36</v>
      </c>
      <c r="F164" s="6" t="s">
        <v>9</v>
      </c>
    </row>
    <row r="165" spans="2:6" x14ac:dyDescent="0.45">
      <c r="B165" s="18" t="s">
        <v>280</v>
      </c>
      <c r="C165" s="18" t="s">
        <v>227</v>
      </c>
      <c r="D165" s="21">
        <v>732.59029999999996</v>
      </c>
      <c r="E165" s="24">
        <v>9.07</v>
      </c>
      <c r="F165" s="6" t="s">
        <v>9</v>
      </c>
    </row>
    <row r="166" spans="2:6" x14ac:dyDescent="0.45">
      <c r="B166" s="18" t="s">
        <v>289</v>
      </c>
      <c r="C166" s="18" t="s">
        <v>288</v>
      </c>
      <c r="D166" s="21">
        <v>746.60580000000004</v>
      </c>
      <c r="E166" s="24">
        <v>9.2799999999999994</v>
      </c>
      <c r="F166" s="6" t="s">
        <v>9</v>
      </c>
    </row>
    <row r="167" spans="2:6" x14ac:dyDescent="0.45">
      <c r="B167" s="18" t="s">
        <v>287</v>
      </c>
      <c r="C167" s="18" t="s">
        <v>286</v>
      </c>
      <c r="D167" s="21">
        <v>744.58989999999994</v>
      </c>
      <c r="E167" s="24">
        <v>8.99</v>
      </c>
      <c r="F167" s="6" t="s">
        <v>9</v>
      </c>
    </row>
    <row r="168" spans="2:6" x14ac:dyDescent="0.45">
      <c r="B168" s="18" t="s">
        <v>285</v>
      </c>
      <c r="C168" s="18" t="s">
        <v>284</v>
      </c>
      <c r="D168" s="21">
        <v>740.55769999999995</v>
      </c>
      <c r="E168" s="24">
        <v>8.77</v>
      </c>
      <c r="F168" s="6" t="s">
        <v>9</v>
      </c>
    </row>
    <row r="169" spans="2:6" x14ac:dyDescent="0.45">
      <c r="B169" s="18" t="s">
        <v>290</v>
      </c>
      <c r="C169" s="18" t="s">
        <v>227</v>
      </c>
      <c r="D169" s="21">
        <v>754.57449999999994</v>
      </c>
      <c r="E169" s="24">
        <v>8.7799999999999994</v>
      </c>
      <c r="F169" s="6" t="s">
        <v>9</v>
      </c>
    </row>
    <row r="170" spans="2:6" x14ac:dyDescent="0.45">
      <c r="B170" s="18" t="s">
        <v>302</v>
      </c>
      <c r="C170" s="18" t="s">
        <v>301</v>
      </c>
      <c r="D170" s="21">
        <v>774.63660000000004</v>
      </c>
      <c r="E170" s="24">
        <v>9.69</v>
      </c>
      <c r="F170" s="6" t="s">
        <v>9</v>
      </c>
    </row>
    <row r="171" spans="2:6" x14ac:dyDescent="0.45">
      <c r="B171" s="18" t="s">
        <v>300</v>
      </c>
      <c r="C171" s="18" t="s">
        <v>299</v>
      </c>
      <c r="D171" s="21">
        <v>772.62139999999999</v>
      </c>
      <c r="E171" s="24">
        <v>9.42</v>
      </c>
      <c r="F171" s="6" t="s">
        <v>9</v>
      </c>
    </row>
    <row r="172" spans="2:6" x14ac:dyDescent="0.45">
      <c r="B172" s="18" t="s">
        <v>296</v>
      </c>
      <c r="C172" s="18" t="s">
        <v>295</v>
      </c>
      <c r="D172" s="21">
        <v>768.58920000000001</v>
      </c>
      <c r="E172" s="24">
        <v>9.01</v>
      </c>
      <c r="F172" s="6" t="s">
        <v>9</v>
      </c>
    </row>
    <row r="173" spans="2:6" x14ac:dyDescent="0.45">
      <c r="B173" s="18" t="s">
        <v>319</v>
      </c>
      <c r="C173" s="18" t="s">
        <v>318</v>
      </c>
      <c r="D173" s="21">
        <v>804.68489999999997</v>
      </c>
      <c r="E173" s="24">
        <v>10.31</v>
      </c>
      <c r="F173" s="6" t="s">
        <v>9</v>
      </c>
    </row>
    <row r="174" spans="2:6" x14ac:dyDescent="0.45">
      <c r="B174" s="18" t="s">
        <v>317</v>
      </c>
      <c r="C174" s="18" t="s">
        <v>316</v>
      </c>
      <c r="D174" s="21">
        <v>798.63760000000002</v>
      </c>
      <c r="E174" s="24">
        <v>9.56</v>
      </c>
      <c r="F174" s="6" t="s">
        <v>9</v>
      </c>
    </row>
    <row r="175" spans="2:6" x14ac:dyDescent="0.45">
      <c r="B175" s="18" t="s">
        <v>313</v>
      </c>
      <c r="C175" s="18" t="s">
        <v>312</v>
      </c>
      <c r="D175" s="21">
        <v>796.62130000000002</v>
      </c>
      <c r="E175" s="24">
        <v>9.31</v>
      </c>
      <c r="F175" s="6" t="s">
        <v>9</v>
      </c>
    </row>
    <row r="176" spans="2:6" x14ac:dyDescent="0.45">
      <c r="B176" s="18" t="s">
        <v>311</v>
      </c>
      <c r="C176" s="18" t="s">
        <v>310</v>
      </c>
      <c r="D176" s="21">
        <v>794.60509999999999</v>
      </c>
      <c r="E176" s="24">
        <v>9.1199999999999992</v>
      </c>
      <c r="F176" s="6" t="s">
        <v>9</v>
      </c>
    </row>
    <row r="177" spans="2:6" x14ac:dyDescent="0.45">
      <c r="B177" s="18" t="s">
        <v>307</v>
      </c>
      <c r="C177" s="18" t="s">
        <v>306</v>
      </c>
      <c r="D177" s="21">
        <v>792.58920000000001</v>
      </c>
      <c r="E177" s="24">
        <v>8.94</v>
      </c>
      <c r="F177" s="6" t="s">
        <v>9</v>
      </c>
    </row>
    <row r="178" spans="2:6" x14ac:dyDescent="0.45">
      <c r="B178" s="18" t="s">
        <v>320</v>
      </c>
      <c r="C178" s="18" t="s">
        <v>227</v>
      </c>
      <c r="D178" s="21">
        <v>808.62139999999999</v>
      </c>
      <c r="E178" s="24">
        <v>9.23</v>
      </c>
      <c r="F178" s="6" t="s">
        <v>9</v>
      </c>
    </row>
    <row r="179" spans="2:6" x14ac:dyDescent="0.45">
      <c r="B179" s="18" t="s">
        <v>334</v>
      </c>
      <c r="C179" s="18" t="s">
        <v>333</v>
      </c>
      <c r="D179" s="21">
        <v>828.68560000000002</v>
      </c>
      <c r="E179" s="24">
        <v>10.1</v>
      </c>
      <c r="F179" s="6" t="s">
        <v>9</v>
      </c>
    </row>
    <row r="180" spans="2:6" x14ac:dyDescent="0.45">
      <c r="B180" s="18" t="s">
        <v>332</v>
      </c>
      <c r="C180" s="18" t="s">
        <v>331</v>
      </c>
      <c r="D180" s="21">
        <v>824.65350000000001</v>
      </c>
      <c r="E180" s="24">
        <v>9.7100000000000009</v>
      </c>
      <c r="F180" s="6" t="s">
        <v>9</v>
      </c>
    </row>
    <row r="181" spans="2:6" x14ac:dyDescent="0.45">
      <c r="B181" s="18" t="s">
        <v>328</v>
      </c>
      <c r="C181" s="18" t="s">
        <v>327</v>
      </c>
      <c r="D181" s="21">
        <v>822.63760000000002</v>
      </c>
      <c r="E181" s="24">
        <v>9.52</v>
      </c>
      <c r="F181" s="6" t="s">
        <v>9</v>
      </c>
    </row>
    <row r="182" spans="2:6" x14ac:dyDescent="0.45">
      <c r="B182" s="18" t="s">
        <v>345</v>
      </c>
      <c r="C182" s="18" t="s">
        <v>344</v>
      </c>
      <c r="D182" s="21">
        <v>858.73090000000002</v>
      </c>
      <c r="E182" s="24">
        <v>10.76</v>
      </c>
      <c r="F182" s="6" t="s">
        <v>9</v>
      </c>
    </row>
    <row r="183" spans="2:6" x14ac:dyDescent="0.45">
      <c r="B183" s="18" t="s">
        <v>343</v>
      </c>
      <c r="C183" s="18" t="s">
        <v>342</v>
      </c>
      <c r="D183" s="21">
        <v>856.71559999999999</v>
      </c>
      <c r="E183" s="24">
        <v>10.45</v>
      </c>
      <c r="F183" s="6" t="s">
        <v>9</v>
      </c>
    </row>
    <row r="184" spans="2:6" x14ac:dyDescent="0.45">
      <c r="B184" s="18" t="s">
        <v>338</v>
      </c>
      <c r="C184" s="18" t="s">
        <v>227</v>
      </c>
      <c r="D184" s="21">
        <v>848.65319999999997</v>
      </c>
      <c r="E184" s="24">
        <v>9.6199999999999992</v>
      </c>
      <c r="F184" s="6" t="s">
        <v>9</v>
      </c>
    </row>
    <row r="185" spans="2:6" x14ac:dyDescent="0.45">
      <c r="B185" s="18" t="s">
        <v>353</v>
      </c>
      <c r="C185" s="18" t="s">
        <v>352</v>
      </c>
      <c r="D185" s="21">
        <v>878.70029999999997</v>
      </c>
      <c r="E185" s="24">
        <v>10.24</v>
      </c>
      <c r="F185" s="6" t="s">
        <v>9</v>
      </c>
    </row>
    <row r="186" spans="2:6" x14ac:dyDescent="0.45">
      <c r="B186" s="18" t="s">
        <v>351</v>
      </c>
      <c r="C186" s="18" t="s">
        <v>350</v>
      </c>
      <c r="D186" s="21">
        <v>876.6848</v>
      </c>
      <c r="E186" s="24">
        <v>9.99</v>
      </c>
      <c r="F186" s="6" t="s">
        <v>9</v>
      </c>
    </row>
    <row r="187" spans="2:6" x14ac:dyDescent="0.45">
      <c r="B187" s="18" t="s">
        <v>347</v>
      </c>
      <c r="C187" s="18" t="s">
        <v>227</v>
      </c>
      <c r="D187" s="21">
        <v>872.65269999999998</v>
      </c>
      <c r="E187" s="24">
        <v>9.4700000000000006</v>
      </c>
      <c r="F187" s="6" t="s">
        <v>9</v>
      </c>
    </row>
    <row r="188" spans="2:6" x14ac:dyDescent="0.45">
      <c r="B188" s="18" t="s">
        <v>360</v>
      </c>
      <c r="C188" s="18" t="s">
        <v>227</v>
      </c>
      <c r="D188" s="21">
        <v>906.73170000000005</v>
      </c>
      <c r="E188" s="24">
        <v>10.46</v>
      </c>
      <c r="F188" s="6" t="s">
        <v>9</v>
      </c>
    </row>
    <row r="189" spans="2:6" x14ac:dyDescent="0.45">
      <c r="B189" s="18" t="s">
        <v>358</v>
      </c>
      <c r="C189" s="18" t="s">
        <v>227</v>
      </c>
      <c r="D189" s="21">
        <v>902.69910000000004</v>
      </c>
      <c r="E189" s="24">
        <v>10.16</v>
      </c>
      <c r="F189" s="6" t="s">
        <v>9</v>
      </c>
    </row>
    <row r="190" spans="2:6" x14ac:dyDescent="0.45">
      <c r="B190" s="18" t="s">
        <v>282</v>
      </c>
      <c r="C190" s="18" t="s">
        <v>281</v>
      </c>
      <c r="D190" s="21">
        <v>732.59050000000002</v>
      </c>
      <c r="E190" s="24">
        <v>9.31</v>
      </c>
      <c r="F190" s="6" t="s">
        <v>9</v>
      </c>
    </row>
    <row r="191" spans="2:6" x14ac:dyDescent="0.45">
      <c r="B191" s="18" t="s">
        <v>291</v>
      </c>
      <c r="C191" s="18" t="s">
        <v>227</v>
      </c>
      <c r="D191" s="21">
        <v>756.58929999999998</v>
      </c>
      <c r="E191" s="24">
        <v>9.15</v>
      </c>
      <c r="F191" s="6" t="s">
        <v>9</v>
      </c>
    </row>
    <row r="192" spans="2:6" x14ac:dyDescent="0.45">
      <c r="B192" s="18" t="s">
        <v>298</v>
      </c>
      <c r="C192" s="18" t="s">
        <v>297</v>
      </c>
      <c r="D192" s="21">
        <v>770.60630000000003</v>
      </c>
      <c r="E192" s="24">
        <v>9.41</v>
      </c>
      <c r="F192" s="6" t="s">
        <v>9</v>
      </c>
    </row>
    <row r="193" spans="2:6" x14ac:dyDescent="0.45">
      <c r="B193" s="18" t="s">
        <v>293</v>
      </c>
      <c r="C193" s="18" t="s">
        <v>292</v>
      </c>
      <c r="D193" s="21">
        <v>766.57389999999998</v>
      </c>
      <c r="E193" s="24">
        <v>8.74</v>
      </c>
      <c r="F193" s="6" t="s">
        <v>9</v>
      </c>
    </row>
    <row r="194" spans="2:6" x14ac:dyDescent="0.45">
      <c r="B194" s="18" t="s">
        <v>294</v>
      </c>
      <c r="C194" s="18" t="s">
        <v>292</v>
      </c>
      <c r="D194" s="21">
        <v>766.57389999999998</v>
      </c>
      <c r="E194" s="24">
        <v>8.98</v>
      </c>
      <c r="F194" s="6" t="s">
        <v>9</v>
      </c>
    </row>
    <row r="195" spans="2:6" x14ac:dyDescent="0.45">
      <c r="B195" s="18" t="s">
        <v>303</v>
      </c>
      <c r="C195" s="18" t="s">
        <v>227</v>
      </c>
      <c r="D195" s="21">
        <v>780.59010000000001</v>
      </c>
      <c r="E195" s="24">
        <v>9.15</v>
      </c>
      <c r="F195" s="6" t="s">
        <v>9</v>
      </c>
    </row>
    <row r="196" spans="2:6" x14ac:dyDescent="0.45">
      <c r="B196" s="18" t="s">
        <v>315</v>
      </c>
      <c r="C196" s="18" t="s">
        <v>314</v>
      </c>
      <c r="D196" s="21">
        <v>796.62130000000002</v>
      </c>
      <c r="E196" s="24">
        <v>9.44</v>
      </c>
      <c r="F196" s="6" t="s">
        <v>9</v>
      </c>
    </row>
    <row r="197" spans="2:6" x14ac:dyDescent="0.45">
      <c r="B197" s="18" t="s">
        <v>309</v>
      </c>
      <c r="C197" s="18" t="s">
        <v>308</v>
      </c>
      <c r="D197" s="21">
        <v>792.58929999999998</v>
      </c>
      <c r="E197" s="24">
        <v>9.1</v>
      </c>
      <c r="F197" s="6" t="s">
        <v>9</v>
      </c>
    </row>
    <row r="198" spans="2:6" x14ac:dyDescent="0.45">
      <c r="B198" s="18" t="s">
        <v>305</v>
      </c>
      <c r="C198" s="18" t="s">
        <v>304</v>
      </c>
      <c r="D198" s="21">
        <v>790.57429999999999</v>
      </c>
      <c r="E198" s="24">
        <v>8.91</v>
      </c>
      <c r="F198" s="6" t="s">
        <v>9</v>
      </c>
    </row>
    <row r="199" spans="2:6" x14ac:dyDescent="0.45">
      <c r="B199" s="18" t="s">
        <v>336</v>
      </c>
      <c r="C199" s="18" t="s">
        <v>335</v>
      </c>
      <c r="D199" s="21">
        <v>830.70079999999996</v>
      </c>
      <c r="E199" s="24">
        <v>10.37</v>
      </c>
      <c r="F199" s="6" t="s">
        <v>9</v>
      </c>
    </row>
    <row r="200" spans="2:6" x14ac:dyDescent="0.45">
      <c r="B200" s="18" t="s">
        <v>330</v>
      </c>
      <c r="C200" s="18" t="s">
        <v>329</v>
      </c>
      <c r="D200" s="21">
        <v>824.65309999999999</v>
      </c>
      <c r="E200" s="24">
        <v>9.84</v>
      </c>
      <c r="F200" s="6" t="s">
        <v>9</v>
      </c>
    </row>
    <row r="201" spans="2:6" x14ac:dyDescent="0.45">
      <c r="B201" s="18" t="s">
        <v>326</v>
      </c>
      <c r="C201" s="18" t="s">
        <v>325</v>
      </c>
      <c r="D201" s="21">
        <v>820.62099999999998</v>
      </c>
      <c r="E201" s="24">
        <v>9.36</v>
      </c>
      <c r="F201" s="6" t="s">
        <v>9</v>
      </c>
    </row>
    <row r="202" spans="2:6" x14ac:dyDescent="0.45">
      <c r="B202" s="18" t="s">
        <v>324</v>
      </c>
      <c r="C202" s="18" t="s">
        <v>323</v>
      </c>
      <c r="D202" s="21">
        <v>820.62080000000003</v>
      </c>
      <c r="E202" s="24">
        <v>9.17</v>
      </c>
      <c r="F202" s="6" t="s">
        <v>9</v>
      </c>
    </row>
    <row r="203" spans="2:6" x14ac:dyDescent="0.45">
      <c r="B203" s="18" t="s">
        <v>322</v>
      </c>
      <c r="C203" s="18" t="s">
        <v>321</v>
      </c>
      <c r="D203" s="21">
        <v>818.60469999999998</v>
      </c>
      <c r="E203" s="24">
        <v>9.34</v>
      </c>
      <c r="F203" s="6" t="s">
        <v>9</v>
      </c>
    </row>
    <row r="204" spans="2:6" x14ac:dyDescent="0.45">
      <c r="B204" s="18" t="s">
        <v>341</v>
      </c>
      <c r="C204" s="18" t="s">
        <v>227</v>
      </c>
      <c r="D204" s="21">
        <v>852.68489999999997</v>
      </c>
      <c r="E204" s="24">
        <v>10.199999999999999</v>
      </c>
      <c r="F204" s="6" t="s">
        <v>9</v>
      </c>
    </row>
    <row r="205" spans="2:6" x14ac:dyDescent="0.45">
      <c r="B205" s="18" t="s">
        <v>340</v>
      </c>
      <c r="C205" s="18" t="s">
        <v>339</v>
      </c>
      <c r="D205" s="21">
        <v>850.66880000000003</v>
      </c>
      <c r="E205" s="24">
        <v>9.89</v>
      </c>
      <c r="F205" s="6" t="s">
        <v>9</v>
      </c>
    </row>
    <row r="206" spans="2:6" x14ac:dyDescent="0.45">
      <c r="B206" s="18" t="s">
        <v>337</v>
      </c>
      <c r="C206" s="18" t="s">
        <v>227</v>
      </c>
      <c r="D206" s="21">
        <v>848.65279999999996</v>
      </c>
      <c r="E206" s="24">
        <v>9.76</v>
      </c>
      <c r="F206" s="6" t="s">
        <v>9</v>
      </c>
    </row>
    <row r="207" spans="2:6" x14ac:dyDescent="0.45">
      <c r="B207" s="18" t="s">
        <v>346</v>
      </c>
      <c r="C207" s="18" t="s">
        <v>227</v>
      </c>
      <c r="D207" s="21">
        <v>864.68499999999995</v>
      </c>
      <c r="E207" s="24">
        <v>10.07</v>
      </c>
      <c r="F207" s="6" t="s">
        <v>9</v>
      </c>
    </row>
    <row r="208" spans="2:6" x14ac:dyDescent="0.45">
      <c r="B208" s="18" t="s">
        <v>356</v>
      </c>
      <c r="C208" s="18" t="s">
        <v>354</v>
      </c>
      <c r="D208" s="21">
        <v>880.71609999999998</v>
      </c>
      <c r="E208" s="24">
        <v>10.55</v>
      </c>
      <c r="F208" s="6" t="s">
        <v>9</v>
      </c>
    </row>
    <row r="209" spans="2:6" x14ac:dyDescent="0.45">
      <c r="B209" s="18" t="s">
        <v>355</v>
      </c>
      <c r="C209" s="18" t="s">
        <v>354</v>
      </c>
      <c r="D209" s="21">
        <v>880.71510000000001</v>
      </c>
      <c r="E209" s="24">
        <v>10.34</v>
      </c>
      <c r="F209" s="6" t="s">
        <v>9</v>
      </c>
    </row>
    <row r="210" spans="2:6" x14ac:dyDescent="0.45">
      <c r="B210" s="18" t="s">
        <v>349</v>
      </c>
      <c r="C210" s="18" t="s">
        <v>227</v>
      </c>
      <c r="D210" s="21">
        <v>874.66800000000001</v>
      </c>
      <c r="E210" s="24">
        <v>9.81</v>
      </c>
      <c r="F210" s="6" t="s">
        <v>9</v>
      </c>
    </row>
    <row r="211" spans="2:6" x14ac:dyDescent="0.45">
      <c r="B211" s="18" t="s">
        <v>348</v>
      </c>
      <c r="C211" s="18" t="s">
        <v>227</v>
      </c>
      <c r="D211" s="21">
        <v>872.65279999999996</v>
      </c>
      <c r="E211" s="24">
        <v>9.5500000000000007</v>
      </c>
      <c r="F211" s="6" t="s">
        <v>9</v>
      </c>
    </row>
    <row r="212" spans="2:6" x14ac:dyDescent="0.45">
      <c r="B212" s="18" t="s">
        <v>361</v>
      </c>
      <c r="C212" s="18" t="s">
        <v>227</v>
      </c>
      <c r="D212" s="21">
        <v>906.73220000000003</v>
      </c>
      <c r="E212" s="24">
        <v>10.57</v>
      </c>
      <c r="F212" s="6" t="s">
        <v>9</v>
      </c>
    </row>
    <row r="213" spans="2:6" x14ac:dyDescent="0.45">
      <c r="B213" s="18" t="s">
        <v>359</v>
      </c>
      <c r="C213" s="18" t="s">
        <v>227</v>
      </c>
      <c r="D213" s="21">
        <v>904.71659999999997</v>
      </c>
      <c r="E213" s="24">
        <v>10.34</v>
      </c>
      <c r="F213" s="6" t="s">
        <v>9</v>
      </c>
    </row>
    <row r="214" spans="2:6" x14ac:dyDescent="0.45">
      <c r="B214" s="18" t="s">
        <v>357</v>
      </c>
      <c r="C214" s="18" t="s">
        <v>227</v>
      </c>
      <c r="D214" s="21">
        <v>900.68380000000002</v>
      </c>
      <c r="E214" s="24">
        <v>9.91</v>
      </c>
      <c r="F214" s="6" t="s">
        <v>9</v>
      </c>
    </row>
    <row r="215" spans="2:6" x14ac:dyDescent="0.45">
      <c r="B215" s="18" t="s">
        <v>494</v>
      </c>
      <c r="C215" s="18" t="s">
        <v>493</v>
      </c>
      <c r="D215" s="21">
        <v>718.54010000000005</v>
      </c>
      <c r="E215" s="24">
        <v>8.98</v>
      </c>
      <c r="F215" s="6" t="s">
        <v>2</v>
      </c>
    </row>
    <row r="216" spans="2:6" x14ac:dyDescent="0.45">
      <c r="B216" s="18" t="s">
        <v>492</v>
      </c>
      <c r="C216" s="18" t="s">
        <v>491</v>
      </c>
      <c r="D216" s="21">
        <v>716.52329999999995</v>
      </c>
      <c r="E216" s="24">
        <v>8.68</v>
      </c>
      <c r="F216" s="6" t="s">
        <v>2</v>
      </c>
    </row>
    <row r="217" spans="2:6" x14ac:dyDescent="0.45">
      <c r="B217" s="18" t="s">
        <v>490</v>
      </c>
      <c r="C217" s="18" t="s">
        <v>489</v>
      </c>
      <c r="D217" s="21">
        <v>714.50729999999999</v>
      </c>
      <c r="E217" s="24">
        <v>8.39</v>
      </c>
      <c r="F217" s="6" t="s">
        <v>2</v>
      </c>
    </row>
    <row r="218" spans="2:6" x14ac:dyDescent="0.45">
      <c r="B218" s="18" t="s">
        <v>502</v>
      </c>
      <c r="C218" s="18" t="s">
        <v>501</v>
      </c>
      <c r="D218" s="21">
        <v>746.57100000000003</v>
      </c>
      <c r="E218" s="24">
        <v>9.41</v>
      </c>
      <c r="F218" s="6" t="s">
        <v>2</v>
      </c>
    </row>
    <row r="219" spans="2:6" x14ac:dyDescent="0.45">
      <c r="B219" s="18" t="s">
        <v>500</v>
      </c>
      <c r="C219" s="18" t="s">
        <v>499</v>
      </c>
      <c r="D219" s="21">
        <v>744.55349999999999</v>
      </c>
      <c r="E219" s="24">
        <v>9.1300000000000008</v>
      </c>
      <c r="F219" s="6" t="s">
        <v>2</v>
      </c>
    </row>
    <row r="220" spans="2:6" x14ac:dyDescent="0.45">
      <c r="B220" s="18" t="s">
        <v>498</v>
      </c>
      <c r="C220" s="18" t="s">
        <v>497</v>
      </c>
      <c r="D220" s="21">
        <v>742.53909999999996</v>
      </c>
      <c r="E220" s="24">
        <v>8.83</v>
      </c>
      <c r="F220" s="6" t="s">
        <v>2</v>
      </c>
    </row>
    <row r="221" spans="2:6" x14ac:dyDescent="0.45">
      <c r="B221" s="18" t="s">
        <v>496</v>
      </c>
      <c r="C221" s="18" t="s">
        <v>495</v>
      </c>
      <c r="D221" s="21">
        <v>740.52470000000005</v>
      </c>
      <c r="E221" s="24">
        <v>8.6999999999999993</v>
      </c>
      <c r="F221" s="6" t="s">
        <v>2</v>
      </c>
    </row>
    <row r="222" spans="2:6" x14ac:dyDescent="0.45">
      <c r="B222" s="18" t="s">
        <v>510</v>
      </c>
      <c r="C222" s="18" t="s">
        <v>509</v>
      </c>
      <c r="D222" s="21">
        <v>770.57280000000003</v>
      </c>
      <c r="E222" s="24">
        <v>9.2799999999999994</v>
      </c>
      <c r="F222" s="6" t="s">
        <v>2</v>
      </c>
    </row>
    <row r="223" spans="2:6" x14ac:dyDescent="0.45">
      <c r="B223" s="18" t="s">
        <v>508</v>
      </c>
      <c r="C223" s="18" t="s">
        <v>507</v>
      </c>
      <c r="D223" s="21">
        <v>768.55489999999998</v>
      </c>
      <c r="E223" s="24">
        <v>9.15</v>
      </c>
      <c r="F223" s="6" t="s">
        <v>2</v>
      </c>
    </row>
    <row r="224" spans="2:6" x14ac:dyDescent="0.45">
      <c r="B224" s="18" t="s">
        <v>506</v>
      </c>
      <c r="C224" s="18" t="s">
        <v>505</v>
      </c>
      <c r="D224" s="21">
        <v>766.54039999999998</v>
      </c>
      <c r="E224" s="24">
        <v>8.84</v>
      </c>
      <c r="F224" s="6" t="s">
        <v>2</v>
      </c>
    </row>
    <row r="225" spans="2:6" x14ac:dyDescent="0.45">
      <c r="B225" s="18" t="s">
        <v>504</v>
      </c>
      <c r="C225" s="18" t="s">
        <v>503</v>
      </c>
      <c r="D225" s="21">
        <v>764.52290000000005</v>
      </c>
      <c r="E225" s="24">
        <v>8.64</v>
      </c>
      <c r="F225" s="6" t="s">
        <v>2</v>
      </c>
    </row>
    <row r="226" spans="2:6" x14ac:dyDescent="0.45">
      <c r="B226" s="18" t="s">
        <v>514</v>
      </c>
      <c r="C226" s="18" t="s">
        <v>513</v>
      </c>
      <c r="D226" s="21">
        <v>794.57100000000003</v>
      </c>
      <c r="E226" s="24">
        <v>9.33</v>
      </c>
      <c r="F226" s="6" t="s">
        <v>2</v>
      </c>
    </row>
    <row r="227" spans="2:6" x14ac:dyDescent="0.45">
      <c r="B227" s="18" t="s">
        <v>512</v>
      </c>
      <c r="C227" s="18" t="s">
        <v>511</v>
      </c>
      <c r="D227" s="21">
        <v>792.55380000000002</v>
      </c>
      <c r="E227" s="24">
        <v>9.08</v>
      </c>
      <c r="F227" s="6" t="s">
        <v>2</v>
      </c>
    </row>
    <row r="228" spans="2:6" x14ac:dyDescent="0.45">
      <c r="B228" s="18" t="s">
        <v>469</v>
      </c>
      <c r="C228" s="18" t="s">
        <v>227</v>
      </c>
      <c r="D228" s="21">
        <v>726.54219999999998</v>
      </c>
      <c r="E228" s="24">
        <v>9.11</v>
      </c>
      <c r="F228" s="6" t="s">
        <v>2</v>
      </c>
    </row>
    <row r="229" spans="2:6" x14ac:dyDescent="0.45">
      <c r="B229" s="18" t="s">
        <v>465</v>
      </c>
      <c r="C229" s="18" t="s">
        <v>464</v>
      </c>
      <c r="D229" s="21">
        <v>702.54369999999994</v>
      </c>
      <c r="E229" s="24">
        <v>9.27</v>
      </c>
      <c r="F229" s="6" t="s">
        <v>2</v>
      </c>
    </row>
    <row r="230" spans="2:6" x14ac:dyDescent="0.45">
      <c r="B230" s="18" t="s">
        <v>463</v>
      </c>
      <c r="C230" s="18" t="s">
        <v>462</v>
      </c>
      <c r="D230" s="21">
        <v>700.52829999999994</v>
      </c>
      <c r="E230" s="24">
        <v>8.98</v>
      </c>
      <c r="F230" s="6" t="s">
        <v>2</v>
      </c>
    </row>
    <row r="231" spans="2:6" x14ac:dyDescent="0.45">
      <c r="B231" s="18" t="s">
        <v>466</v>
      </c>
      <c r="C231" s="18" t="s">
        <v>227</v>
      </c>
      <c r="D231" s="21">
        <v>714.54319999999996</v>
      </c>
      <c r="E231" s="24">
        <v>9.1999999999999993</v>
      </c>
      <c r="F231" s="6" t="s">
        <v>2</v>
      </c>
    </row>
    <row r="232" spans="2:6" x14ac:dyDescent="0.45">
      <c r="B232" s="18" t="s">
        <v>473</v>
      </c>
      <c r="C232" s="18" t="s">
        <v>472</v>
      </c>
      <c r="D232" s="21">
        <v>730.57539999999995</v>
      </c>
      <c r="E232" s="24">
        <v>9.68</v>
      </c>
      <c r="F232" s="6" t="s">
        <v>2</v>
      </c>
    </row>
    <row r="233" spans="2:6" x14ac:dyDescent="0.45">
      <c r="B233" s="18" t="s">
        <v>471</v>
      </c>
      <c r="C233" s="18" t="s">
        <v>470</v>
      </c>
      <c r="D233" s="21">
        <v>728.55920000000003</v>
      </c>
      <c r="E233" s="24">
        <v>9.41</v>
      </c>
      <c r="F233" s="6" t="s">
        <v>2</v>
      </c>
    </row>
    <row r="234" spans="2:6" x14ac:dyDescent="0.45">
      <c r="B234" s="18" t="s">
        <v>468</v>
      </c>
      <c r="C234" s="18" t="s">
        <v>467</v>
      </c>
      <c r="D234" s="21">
        <v>724.52760000000001</v>
      </c>
      <c r="E234" s="24">
        <v>8.99</v>
      </c>
      <c r="F234" s="6" t="s">
        <v>2</v>
      </c>
    </row>
    <row r="235" spans="2:6" x14ac:dyDescent="0.45">
      <c r="B235" s="18" t="s">
        <v>483</v>
      </c>
      <c r="C235" s="18" t="s">
        <v>482</v>
      </c>
      <c r="D235" s="21">
        <v>758.6037</v>
      </c>
      <c r="E235" s="24">
        <v>10.050000000000001</v>
      </c>
      <c r="F235" s="6" t="s">
        <v>2</v>
      </c>
    </row>
    <row r="236" spans="2:6" x14ac:dyDescent="0.45">
      <c r="B236" s="18" t="s">
        <v>481</v>
      </c>
      <c r="C236" s="18" t="s">
        <v>480</v>
      </c>
      <c r="D236" s="21">
        <v>756.59059999999999</v>
      </c>
      <c r="E236" s="24">
        <v>9.8000000000000007</v>
      </c>
      <c r="F236" s="6" t="s">
        <v>2</v>
      </c>
    </row>
    <row r="237" spans="2:6" x14ac:dyDescent="0.45">
      <c r="B237" s="18" t="s">
        <v>479</v>
      </c>
      <c r="C237" s="18" t="s">
        <v>478</v>
      </c>
      <c r="D237" s="21">
        <v>754.57489999999996</v>
      </c>
      <c r="E237" s="24">
        <v>9.5500000000000007</v>
      </c>
      <c r="F237" s="6" t="s">
        <v>2</v>
      </c>
    </row>
    <row r="238" spans="2:6" x14ac:dyDescent="0.45">
      <c r="B238" s="18" t="s">
        <v>477</v>
      </c>
      <c r="C238" s="18" t="s">
        <v>476</v>
      </c>
      <c r="D238" s="21">
        <v>750.54309999999998</v>
      </c>
      <c r="E238" s="24">
        <v>9.11</v>
      </c>
      <c r="F238" s="6" t="s">
        <v>2</v>
      </c>
    </row>
    <row r="239" spans="2:6" x14ac:dyDescent="0.45">
      <c r="B239" s="18" t="s">
        <v>475</v>
      </c>
      <c r="C239" s="18" t="s">
        <v>474</v>
      </c>
      <c r="D239" s="21">
        <v>748.52779999999996</v>
      </c>
      <c r="E239" s="24">
        <v>8.92</v>
      </c>
      <c r="F239" s="6" t="s">
        <v>2</v>
      </c>
    </row>
    <row r="240" spans="2:6" x14ac:dyDescent="0.45">
      <c r="B240" s="18" t="s">
        <v>488</v>
      </c>
      <c r="C240" s="18" t="s">
        <v>486</v>
      </c>
      <c r="D240" s="21">
        <v>778.57529999999997</v>
      </c>
      <c r="E240" s="24">
        <v>9.4600000000000009</v>
      </c>
      <c r="F240" s="6" t="s">
        <v>2</v>
      </c>
    </row>
    <row r="241" spans="2:6" x14ac:dyDescent="0.45">
      <c r="B241" s="18" t="s">
        <v>487</v>
      </c>
      <c r="C241" s="18" t="s">
        <v>486</v>
      </c>
      <c r="D241" s="21">
        <v>778.57299999999998</v>
      </c>
      <c r="E241" s="24">
        <v>9.19</v>
      </c>
      <c r="F241" s="6" t="s">
        <v>2</v>
      </c>
    </row>
    <row r="242" spans="2:6" x14ac:dyDescent="0.45">
      <c r="B242" s="18" t="s">
        <v>485</v>
      </c>
      <c r="C242" s="18" t="s">
        <v>484</v>
      </c>
      <c r="D242" s="21">
        <v>776.55840000000001</v>
      </c>
      <c r="E242" s="24">
        <v>9.34</v>
      </c>
      <c r="F242" s="6" t="s">
        <v>2</v>
      </c>
    </row>
    <row r="243" spans="2:6" x14ac:dyDescent="0.45">
      <c r="B243" s="18" t="s">
        <v>516</v>
      </c>
      <c r="C243" s="18" t="s">
        <v>515</v>
      </c>
      <c r="D243" s="21">
        <v>839.56370000000004</v>
      </c>
      <c r="E243" s="24">
        <v>9.1300000000000008</v>
      </c>
      <c r="F243" s="6" t="s">
        <v>19</v>
      </c>
    </row>
    <row r="244" spans="2:6" x14ac:dyDescent="0.45">
      <c r="B244" s="18" t="s">
        <v>537</v>
      </c>
      <c r="C244" s="18" t="s">
        <v>536</v>
      </c>
      <c r="D244" s="21">
        <v>647.51289999999995</v>
      </c>
      <c r="E244" s="24">
        <v>7.34</v>
      </c>
      <c r="F244" s="6" t="s">
        <v>4</v>
      </c>
    </row>
    <row r="245" spans="2:6" x14ac:dyDescent="0.45">
      <c r="B245" s="18" t="s">
        <v>538</v>
      </c>
      <c r="C245" s="18" t="s">
        <v>227</v>
      </c>
      <c r="D245" s="21">
        <v>661.52869999999996</v>
      </c>
      <c r="E245" s="24">
        <v>7.62</v>
      </c>
      <c r="F245" s="6" t="s">
        <v>4</v>
      </c>
    </row>
    <row r="246" spans="2:6" x14ac:dyDescent="0.45">
      <c r="B246" s="18" t="s">
        <v>544</v>
      </c>
      <c r="C246" s="18" t="s">
        <v>543</v>
      </c>
      <c r="D246" s="21">
        <v>677.55989999999997</v>
      </c>
      <c r="E246" s="24">
        <v>8.1</v>
      </c>
      <c r="F246" s="6" t="s">
        <v>4</v>
      </c>
    </row>
    <row r="247" spans="2:6" x14ac:dyDescent="0.45">
      <c r="B247" s="18" t="s">
        <v>542</v>
      </c>
      <c r="C247" s="18" t="s">
        <v>541</v>
      </c>
      <c r="D247" s="21">
        <v>675.54420000000005</v>
      </c>
      <c r="E247" s="24">
        <v>7.91</v>
      </c>
      <c r="F247" s="6" t="s">
        <v>4</v>
      </c>
    </row>
    <row r="248" spans="2:6" x14ac:dyDescent="0.45">
      <c r="B248" s="18" t="s">
        <v>540</v>
      </c>
      <c r="C248" s="18" t="s">
        <v>539</v>
      </c>
      <c r="D248" s="21">
        <v>673.52859999999998</v>
      </c>
      <c r="E248" s="24">
        <v>7.51</v>
      </c>
      <c r="F248" s="6" t="s">
        <v>4</v>
      </c>
    </row>
    <row r="249" spans="2:6" x14ac:dyDescent="0.45">
      <c r="B249" s="18" t="s">
        <v>548</v>
      </c>
      <c r="C249" s="18" t="s">
        <v>547</v>
      </c>
      <c r="D249" s="21">
        <v>689.55989999999997</v>
      </c>
      <c r="E249" s="24">
        <v>8.17</v>
      </c>
      <c r="F249" s="6" t="s">
        <v>4</v>
      </c>
    </row>
    <row r="250" spans="2:6" x14ac:dyDescent="0.45">
      <c r="B250" s="18" t="s">
        <v>546</v>
      </c>
      <c r="C250" s="18" t="s">
        <v>545</v>
      </c>
      <c r="D250" s="21">
        <v>687.54430000000002</v>
      </c>
      <c r="E250" s="24">
        <v>7.8</v>
      </c>
      <c r="F250" s="6" t="s">
        <v>4</v>
      </c>
    </row>
    <row r="251" spans="2:6" x14ac:dyDescent="0.45">
      <c r="B251" s="18" t="s">
        <v>554</v>
      </c>
      <c r="C251" s="18" t="s">
        <v>553</v>
      </c>
      <c r="D251" s="21">
        <v>705.59090000000003</v>
      </c>
      <c r="E251" s="24">
        <v>8.6</v>
      </c>
      <c r="F251" s="6" t="s">
        <v>4</v>
      </c>
    </row>
    <row r="252" spans="2:6" x14ac:dyDescent="0.45">
      <c r="B252" s="18" t="s">
        <v>552</v>
      </c>
      <c r="C252" s="18" t="s">
        <v>551</v>
      </c>
      <c r="D252" s="21">
        <v>703.5752</v>
      </c>
      <c r="E252" s="24">
        <v>8.41</v>
      </c>
      <c r="F252" s="6" t="s">
        <v>4</v>
      </c>
    </row>
    <row r="253" spans="2:6" x14ac:dyDescent="0.45">
      <c r="B253" s="18" t="s">
        <v>550</v>
      </c>
      <c r="C253" s="18" t="s">
        <v>549</v>
      </c>
      <c r="D253" s="21">
        <v>701.55989999999997</v>
      </c>
      <c r="E253" s="24">
        <v>8.06</v>
      </c>
      <c r="F253" s="6" t="s">
        <v>4</v>
      </c>
    </row>
    <row r="254" spans="2:6" x14ac:dyDescent="0.45">
      <c r="B254" s="18" t="s">
        <v>557</v>
      </c>
      <c r="C254" s="18" t="s">
        <v>556</v>
      </c>
      <c r="D254" s="21">
        <v>717.58989999999994</v>
      </c>
      <c r="E254" s="24">
        <v>8.67</v>
      </c>
      <c r="F254" s="6" t="s">
        <v>4</v>
      </c>
    </row>
    <row r="255" spans="2:6" x14ac:dyDescent="0.45">
      <c r="B255" s="18" t="s">
        <v>555</v>
      </c>
      <c r="C255" s="18" t="s">
        <v>227</v>
      </c>
      <c r="D255" s="21">
        <v>715.57529999999997</v>
      </c>
      <c r="E255" s="24">
        <v>8.34</v>
      </c>
      <c r="F255" s="6" t="s">
        <v>4</v>
      </c>
    </row>
    <row r="256" spans="2:6" x14ac:dyDescent="0.45">
      <c r="B256" s="18" t="s">
        <v>564</v>
      </c>
      <c r="C256" s="18" t="s">
        <v>563</v>
      </c>
      <c r="D256" s="21">
        <v>733.62199999999996</v>
      </c>
      <c r="E256" s="24">
        <v>9.06</v>
      </c>
      <c r="F256" s="6" t="s">
        <v>4</v>
      </c>
    </row>
    <row r="257" spans="2:6" x14ac:dyDescent="0.45">
      <c r="B257" s="18" t="s">
        <v>562</v>
      </c>
      <c r="C257" s="18" t="s">
        <v>561</v>
      </c>
      <c r="D257" s="21">
        <v>731.60640000000001</v>
      </c>
      <c r="E257" s="24">
        <v>8.9</v>
      </c>
      <c r="F257" s="6" t="s">
        <v>4</v>
      </c>
    </row>
    <row r="258" spans="2:6" x14ac:dyDescent="0.45">
      <c r="B258" s="18" t="s">
        <v>560</v>
      </c>
      <c r="C258" s="18" t="s">
        <v>559</v>
      </c>
      <c r="D258" s="21">
        <v>729.59079999999994</v>
      </c>
      <c r="E258" s="24">
        <v>8.58</v>
      </c>
      <c r="F258" s="6" t="s">
        <v>4</v>
      </c>
    </row>
    <row r="259" spans="2:6" x14ac:dyDescent="0.45">
      <c r="B259" s="18" t="s">
        <v>558</v>
      </c>
      <c r="C259" s="18" t="s">
        <v>227</v>
      </c>
      <c r="D259" s="21">
        <v>727.57560000000001</v>
      </c>
      <c r="E259" s="24">
        <v>8.26</v>
      </c>
      <c r="F259" s="6" t="s">
        <v>4</v>
      </c>
    </row>
    <row r="260" spans="2:6" x14ac:dyDescent="0.45">
      <c r="B260" s="18" t="s">
        <v>565</v>
      </c>
      <c r="C260" s="18" t="s">
        <v>227</v>
      </c>
      <c r="D260" s="21">
        <v>743.60500000000002</v>
      </c>
      <c r="E260" s="24">
        <v>8.84</v>
      </c>
      <c r="F260" s="6" t="s">
        <v>4</v>
      </c>
    </row>
    <row r="261" spans="2:6" x14ac:dyDescent="0.45">
      <c r="B261" s="18" t="s">
        <v>570</v>
      </c>
      <c r="C261" s="18" t="s">
        <v>569</v>
      </c>
      <c r="D261" s="21">
        <v>759.63779999999997</v>
      </c>
      <c r="E261" s="24">
        <v>9.41</v>
      </c>
      <c r="F261" s="6" t="s">
        <v>4</v>
      </c>
    </row>
    <row r="262" spans="2:6" x14ac:dyDescent="0.45">
      <c r="B262" s="18" t="s">
        <v>568</v>
      </c>
      <c r="C262" s="18" t="s">
        <v>567</v>
      </c>
      <c r="D262" s="21">
        <v>757.6223</v>
      </c>
      <c r="E262" s="24">
        <v>9.06</v>
      </c>
      <c r="F262" s="6" t="s">
        <v>4</v>
      </c>
    </row>
    <row r="263" spans="2:6" x14ac:dyDescent="0.45">
      <c r="B263" s="18" t="s">
        <v>566</v>
      </c>
      <c r="C263" s="18" t="s">
        <v>227</v>
      </c>
      <c r="D263" s="21">
        <v>755.60519999999997</v>
      </c>
      <c r="E263" s="24">
        <v>8.75</v>
      </c>
      <c r="F263" s="6" t="s">
        <v>4</v>
      </c>
    </row>
    <row r="264" spans="2:6" x14ac:dyDescent="0.45">
      <c r="B264" s="18" t="s">
        <v>572</v>
      </c>
      <c r="C264" s="18" t="s">
        <v>571</v>
      </c>
      <c r="D264" s="21">
        <v>773.65380000000005</v>
      </c>
      <c r="E264" s="24">
        <v>9.61</v>
      </c>
      <c r="F264" s="6" t="s">
        <v>4</v>
      </c>
    </row>
    <row r="265" spans="2:6" x14ac:dyDescent="0.45">
      <c r="B265" s="18" t="s">
        <v>576</v>
      </c>
      <c r="C265" s="18" t="s">
        <v>575</v>
      </c>
      <c r="D265" s="21">
        <v>787.66949999999997</v>
      </c>
      <c r="E265" s="24">
        <v>9.76</v>
      </c>
      <c r="F265" s="6" t="s">
        <v>4</v>
      </c>
    </row>
    <row r="266" spans="2:6" x14ac:dyDescent="0.45">
      <c r="B266" s="18" t="s">
        <v>574</v>
      </c>
      <c r="C266" s="18" t="s">
        <v>573</v>
      </c>
      <c r="D266" s="21">
        <v>785.65380000000005</v>
      </c>
      <c r="E266" s="24">
        <v>9.5</v>
      </c>
      <c r="F266" s="6" t="s">
        <v>4</v>
      </c>
    </row>
    <row r="267" spans="2:6" x14ac:dyDescent="0.45">
      <c r="B267" s="18" t="s">
        <v>580</v>
      </c>
      <c r="C267" s="18" t="s">
        <v>579</v>
      </c>
      <c r="D267" s="21">
        <v>801.68529999999998</v>
      </c>
      <c r="E267" s="24">
        <v>9.9600000000000009</v>
      </c>
      <c r="F267" s="6" t="s">
        <v>4</v>
      </c>
    </row>
    <row r="268" spans="2:6" x14ac:dyDescent="0.45">
      <c r="B268" s="18" t="s">
        <v>578</v>
      </c>
      <c r="C268" s="18" t="s">
        <v>577</v>
      </c>
      <c r="D268" s="21">
        <v>799.66959999999995</v>
      </c>
      <c r="E268" s="24">
        <v>9.7100000000000009</v>
      </c>
      <c r="F268" s="6" t="s">
        <v>4</v>
      </c>
    </row>
    <row r="269" spans="2:6" x14ac:dyDescent="0.45">
      <c r="B269" s="18" t="s">
        <v>587</v>
      </c>
      <c r="C269" s="18" t="s">
        <v>586</v>
      </c>
      <c r="D269" s="21">
        <v>815.70069999999998</v>
      </c>
      <c r="E269" s="24">
        <v>10.15</v>
      </c>
      <c r="F269" s="6" t="s">
        <v>4</v>
      </c>
    </row>
    <row r="270" spans="2:6" x14ac:dyDescent="0.45">
      <c r="B270" s="18" t="s">
        <v>585</v>
      </c>
      <c r="C270" s="18" t="s">
        <v>584</v>
      </c>
      <c r="D270" s="21">
        <v>813.68399999999997</v>
      </c>
      <c r="E270" s="24">
        <v>9.81</v>
      </c>
      <c r="F270" s="6" t="s">
        <v>4</v>
      </c>
    </row>
    <row r="271" spans="2:6" x14ac:dyDescent="0.45">
      <c r="B271" s="18" t="s">
        <v>583</v>
      </c>
      <c r="C271" s="18" t="s">
        <v>582</v>
      </c>
      <c r="D271" s="21">
        <v>809.65380000000005</v>
      </c>
      <c r="E271" s="24">
        <v>9.26</v>
      </c>
      <c r="F271" s="6" t="s">
        <v>4</v>
      </c>
    </row>
    <row r="272" spans="2:6" x14ac:dyDescent="0.45">
      <c r="B272" s="18" t="s">
        <v>581</v>
      </c>
      <c r="C272" s="18" t="s">
        <v>227</v>
      </c>
      <c r="D272" s="21">
        <v>807.63589999999999</v>
      </c>
      <c r="E272" s="24">
        <v>9.02</v>
      </c>
      <c r="F272" s="6" t="s">
        <v>4</v>
      </c>
    </row>
    <row r="273" spans="2:6" x14ac:dyDescent="0.45">
      <c r="B273" s="18" t="s">
        <v>591</v>
      </c>
      <c r="C273" s="18" t="s">
        <v>590</v>
      </c>
      <c r="D273" s="21">
        <v>829.71669999999995</v>
      </c>
      <c r="E273" s="24">
        <v>10.27</v>
      </c>
      <c r="F273" s="6" t="s">
        <v>4</v>
      </c>
    </row>
    <row r="274" spans="2:6" x14ac:dyDescent="0.45">
      <c r="B274" s="18" t="s">
        <v>589</v>
      </c>
      <c r="C274" s="18" t="s">
        <v>588</v>
      </c>
      <c r="D274" s="21">
        <v>827.70180000000005</v>
      </c>
      <c r="E274" s="24">
        <v>9.94</v>
      </c>
      <c r="F274" s="6" t="s">
        <v>4</v>
      </c>
    </row>
    <row r="275" spans="2:6" x14ac:dyDescent="0.45">
      <c r="B275" s="18" t="s">
        <v>596</v>
      </c>
      <c r="C275" s="18" t="s">
        <v>595</v>
      </c>
      <c r="D275" s="21">
        <v>843.7319</v>
      </c>
      <c r="E275" s="24">
        <v>10.5</v>
      </c>
      <c r="F275" s="6" t="s">
        <v>4</v>
      </c>
    </row>
    <row r="276" spans="2:6" x14ac:dyDescent="0.45">
      <c r="B276" s="18" t="s">
        <v>594</v>
      </c>
      <c r="C276" s="18" t="s">
        <v>593</v>
      </c>
      <c r="D276" s="21">
        <v>841.71709999999996</v>
      </c>
      <c r="E276" s="24">
        <v>10.16</v>
      </c>
      <c r="F276" s="6" t="s">
        <v>4</v>
      </c>
    </row>
    <row r="277" spans="2:6" x14ac:dyDescent="0.45">
      <c r="B277" s="18" t="s">
        <v>592</v>
      </c>
      <c r="C277" s="18" t="s">
        <v>227</v>
      </c>
      <c r="D277" s="21">
        <v>839.70079999999996</v>
      </c>
      <c r="E277" s="24">
        <v>9.93</v>
      </c>
      <c r="F277" s="6" t="s">
        <v>4</v>
      </c>
    </row>
    <row r="278" spans="2:6" x14ac:dyDescent="0.45">
      <c r="B278" s="18" t="s">
        <v>88</v>
      </c>
      <c r="C278" s="18" t="s">
        <v>87</v>
      </c>
      <c r="D278" s="21">
        <v>743.61680000000001</v>
      </c>
      <c r="E278" s="24">
        <v>10.75</v>
      </c>
      <c r="F278" s="6" t="s">
        <v>3</v>
      </c>
    </row>
    <row r="279" spans="2:6" x14ac:dyDescent="0.45">
      <c r="B279" s="18" t="s">
        <v>90</v>
      </c>
      <c r="C279" s="18" t="s">
        <v>89</v>
      </c>
      <c r="D279" s="21">
        <v>759.64790000000005</v>
      </c>
      <c r="E279" s="24">
        <v>11.1</v>
      </c>
      <c r="F279" s="6" t="s">
        <v>3</v>
      </c>
    </row>
    <row r="280" spans="2:6" x14ac:dyDescent="0.45">
      <c r="B280" s="18" t="s">
        <v>98</v>
      </c>
      <c r="C280" s="18" t="s">
        <v>97</v>
      </c>
      <c r="D280" s="21">
        <v>773.6635</v>
      </c>
      <c r="E280" s="24">
        <v>11.27</v>
      </c>
      <c r="F280" s="6" t="s">
        <v>3</v>
      </c>
    </row>
    <row r="281" spans="2:6" x14ac:dyDescent="0.45">
      <c r="B281" s="18" t="s">
        <v>96</v>
      </c>
      <c r="C281" s="18" t="s">
        <v>95</v>
      </c>
      <c r="D281" s="21">
        <v>771.64790000000005</v>
      </c>
      <c r="E281" s="24">
        <v>11.06</v>
      </c>
      <c r="F281" s="6" t="s">
        <v>3</v>
      </c>
    </row>
    <row r="282" spans="2:6" x14ac:dyDescent="0.45">
      <c r="B282" s="18" t="s">
        <v>94</v>
      </c>
      <c r="C282" s="18" t="s">
        <v>93</v>
      </c>
      <c r="D282" s="21">
        <v>769.63229999999999</v>
      </c>
      <c r="E282" s="24">
        <v>10.83</v>
      </c>
      <c r="F282" s="6" t="s">
        <v>3</v>
      </c>
    </row>
    <row r="283" spans="2:6" x14ac:dyDescent="0.45">
      <c r="B283" s="18" t="s">
        <v>92</v>
      </c>
      <c r="C283" s="18" t="s">
        <v>91</v>
      </c>
      <c r="D283" s="21">
        <v>767.61670000000004</v>
      </c>
      <c r="E283" s="24">
        <v>10.62</v>
      </c>
      <c r="F283" s="6" t="s">
        <v>3</v>
      </c>
    </row>
    <row r="284" spans="2:6" x14ac:dyDescent="0.45">
      <c r="B284" s="18" t="s">
        <v>102</v>
      </c>
      <c r="C284" s="18" t="s">
        <v>101</v>
      </c>
      <c r="D284" s="21">
        <v>787.67870000000005</v>
      </c>
      <c r="E284" s="24">
        <v>11.41</v>
      </c>
      <c r="F284" s="6" t="s">
        <v>3</v>
      </c>
    </row>
    <row r="285" spans="2:6" x14ac:dyDescent="0.45">
      <c r="B285" s="18" t="s">
        <v>100</v>
      </c>
      <c r="C285" s="18" t="s">
        <v>99</v>
      </c>
      <c r="D285" s="21">
        <v>785.66340000000002</v>
      </c>
      <c r="E285" s="24">
        <v>11.22</v>
      </c>
      <c r="F285" s="6" t="s">
        <v>3</v>
      </c>
    </row>
    <row r="286" spans="2:6" x14ac:dyDescent="0.45">
      <c r="B286" s="18" t="s">
        <v>112</v>
      </c>
      <c r="C286" s="18" t="s">
        <v>111</v>
      </c>
      <c r="D286" s="21">
        <v>801.69399999999996</v>
      </c>
      <c r="E286" s="24">
        <v>11.58</v>
      </c>
      <c r="F286" s="6" t="s">
        <v>3</v>
      </c>
    </row>
    <row r="287" spans="2:6" x14ac:dyDescent="0.45">
      <c r="B287" s="18" t="s">
        <v>110</v>
      </c>
      <c r="C287" s="18" t="s">
        <v>109</v>
      </c>
      <c r="D287" s="21">
        <v>799.67899999999997</v>
      </c>
      <c r="E287" s="24">
        <v>11.35</v>
      </c>
      <c r="F287" s="6" t="s">
        <v>3</v>
      </c>
    </row>
    <row r="288" spans="2:6" x14ac:dyDescent="0.45">
      <c r="B288" s="18" t="s">
        <v>108</v>
      </c>
      <c r="C288" s="18" t="s">
        <v>107</v>
      </c>
      <c r="D288" s="21">
        <v>797.6635</v>
      </c>
      <c r="E288" s="24">
        <v>11.13</v>
      </c>
      <c r="F288" s="6" t="s">
        <v>3</v>
      </c>
    </row>
    <row r="289" spans="2:6" x14ac:dyDescent="0.45">
      <c r="B289" s="18" t="s">
        <v>106</v>
      </c>
      <c r="C289" s="18" t="s">
        <v>105</v>
      </c>
      <c r="D289" s="21">
        <v>795.6481</v>
      </c>
      <c r="E289" s="24">
        <v>10.92</v>
      </c>
      <c r="F289" s="6" t="s">
        <v>3</v>
      </c>
    </row>
    <row r="290" spans="2:6" x14ac:dyDescent="0.45">
      <c r="B290" s="18" t="s">
        <v>104</v>
      </c>
      <c r="C290" s="18" t="s">
        <v>103</v>
      </c>
      <c r="D290" s="21">
        <v>793.63239999999996</v>
      </c>
      <c r="E290" s="24">
        <v>10.71</v>
      </c>
      <c r="F290" s="6" t="s">
        <v>3</v>
      </c>
    </row>
    <row r="291" spans="2:6" x14ac:dyDescent="0.45">
      <c r="B291" s="18" t="s">
        <v>120</v>
      </c>
      <c r="C291" s="18" t="s">
        <v>119</v>
      </c>
      <c r="D291" s="21">
        <v>815.70979999999997</v>
      </c>
      <c r="E291" s="24">
        <v>11.74</v>
      </c>
      <c r="F291" s="6" t="s">
        <v>3</v>
      </c>
    </row>
    <row r="292" spans="2:6" x14ac:dyDescent="0.45">
      <c r="B292" s="18" t="s">
        <v>118</v>
      </c>
      <c r="C292" s="18" t="s">
        <v>117</v>
      </c>
      <c r="D292" s="21">
        <v>813.69410000000005</v>
      </c>
      <c r="E292" s="24">
        <v>11.51</v>
      </c>
      <c r="F292" s="6" t="s">
        <v>3</v>
      </c>
    </row>
    <row r="293" spans="2:6" x14ac:dyDescent="0.45">
      <c r="B293" s="18" t="s">
        <v>116</v>
      </c>
      <c r="C293" s="18" t="s">
        <v>115</v>
      </c>
      <c r="D293" s="21">
        <v>811.67909999999995</v>
      </c>
      <c r="E293" s="24">
        <v>11.34</v>
      </c>
      <c r="F293" s="6" t="s">
        <v>3</v>
      </c>
    </row>
    <row r="294" spans="2:6" x14ac:dyDescent="0.45">
      <c r="B294" s="18" t="s">
        <v>114</v>
      </c>
      <c r="C294" s="18" t="s">
        <v>113</v>
      </c>
      <c r="D294" s="21">
        <v>809.66340000000002</v>
      </c>
      <c r="E294" s="24">
        <v>11.17</v>
      </c>
      <c r="F294" s="6" t="s">
        <v>3</v>
      </c>
    </row>
    <row r="295" spans="2:6" x14ac:dyDescent="0.45">
      <c r="B295" s="18" t="s">
        <v>132</v>
      </c>
      <c r="C295" s="18" t="s">
        <v>131</v>
      </c>
      <c r="D295" s="21">
        <v>829.72569999999996</v>
      </c>
      <c r="E295" s="24">
        <v>11.92</v>
      </c>
      <c r="F295" s="6" t="s">
        <v>3</v>
      </c>
    </row>
    <row r="296" spans="2:6" x14ac:dyDescent="0.45">
      <c r="B296" s="18" t="s">
        <v>130</v>
      </c>
      <c r="C296" s="18" t="s">
        <v>129</v>
      </c>
      <c r="D296" s="21">
        <v>827.70939999999996</v>
      </c>
      <c r="E296" s="24">
        <v>11.68</v>
      </c>
      <c r="F296" s="6" t="s">
        <v>3</v>
      </c>
    </row>
    <row r="297" spans="2:6" x14ac:dyDescent="0.45">
      <c r="B297" s="18" t="s">
        <v>128</v>
      </c>
      <c r="C297" s="18" t="s">
        <v>127</v>
      </c>
      <c r="D297" s="21">
        <v>825.69439999999997</v>
      </c>
      <c r="E297" s="24">
        <v>11.44</v>
      </c>
      <c r="F297" s="6" t="s">
        <v>3</v>
      </c>
    </row>
    <row r="298" spans="2:6" x14ac:dyDescent="0.45">
      <c r="B298" s="18" t="s">
        <v>126</v>
      </c>
      <c r="C298" s="18" t="s">
        <v>125</v>
      </c>
      <c r="D298" s="21">
        <v>823.67909999999995</v>
      </c>
      <c r="E298" s="24">
        <v>11.22</v>
      </c>
      <c r="F298" s="6" t="s">
        <v>3</v>
      </c>
    </row>
    <row r="299" spans="2:6" x14ac:dyDescent="0.45">
      <c r="B299" s="18" t="s">
        <v>124</v>
      </c>
      <c r="C299" s="18" t="s">
        <v>123</v>
      </c>
      <c r="D299" s="21">
        <v>821.66369999999995</v>
      </c>
      <c r="E299" s="24">
        <v>11</v>
      </c>
      <c r="F299" s="6" t="s">
        <v>3</v>
      </c>
    </row>
    <row r="300" spans="2:6" x14ac:dyDescent="0.45">
      <c r="B300" s="18" t="s">
        <v>122</v>
      </c>
      <c r="C300" s="18" t="s">
        <v>121</v>
      </c>
      <c r="D300" s="21">
        <v>819.64760000000001</v>
      </c>
      <c r="E300" s="24">
        <v>10.84</v>
      </c>
      <c r="F300" s="6" t="s">
        <v>3</v>
      </c>
    </row>
    <row r="301" spans="2:6" x14ac:dyDescent="0.45">
      <c r="B301" s="18" t="s">
        <v>138</v>
      </c>
      <c r="C301" s="18" t="s">
        <v>137</v>
      </c>
      <c r="D301" s="21">
        <v>843.74090000000001</v>
      </c>
      <c r="E301" s="24">
        <v>12.08</v>
      </c>
      <c r="F301" s="6" t="s">
        <v>3</v>
      </c>
    </row>
    <row r="302" spans="2:6" x14ac:dyDescent="0.45">
      <c r="B302" s="18" t="s">
        <v>136</v>
      </c>
      <c r="C302" s="18" t="s">
        <v>135</v>
      </c>
      <c r="D302" s="21">
        <v>841.72469999999998</v>
      </c>
      <c r="E302" s="24">
        <v>11.87</v>
      </c>
      <c r="F302" s="6" t="s">
        <v>3</v>
      </c>
    </row>
    <row r="303" spans="2:6" x14ac:dyDescent="0.45">
      <c r="B303" s="18" t="s">
        <v>134</v>
      </c>
      <c r="C303" s="18" t="s">
        <v>133</v>
      </c>
      <c r="D303" s="21">
        <v>839.71</v>
      </c>
      <c r="E303" s="24">
        <v>11.6</v>
      </c>
      <c r="F303" s="6" t="s">
        <v>3</v>
      </c>
    </row>
    <row r="304" spans="2:6" x14ac:dyDescent="0.45">
      <c r="B304" s="18" t="s">
        <v>150</v>
      </c>
      <c r="C304" s="18" t="s">
        <v>149</v>
      </c>
      <c r="D304" s="21">
        <v>857.75729999999999</v>
      </c>
      <c r="E304" s="24">
        <v>12.27</v>
      </c>
      <c r="F304" s="6" t="s">
        <v>3</v>
      </c>
    </row>
    <row r="305" spans="2:6" x14ac:dyDescent="0.45">
      <c r="B305" s="18" t="s">
        <v>148</v>
      </c>
      <c r="C305" s="18" t="s">
        <v>147</v>
      </c>
      <c r="D305" s="21">
        <v>855.74109999999996</v>
      </c>
      <c r="E305" s="24">
        <v>12</v>
      </c>
      <c r="F305" s="6" t="s">
        <v>3</v>
      </c>
    </row>
    <row r="306" spans="2:6" x14ac:dyDescent="0.45">
      <c r="B306" s="18" t="s">
        <v>146</v>
      </c>
      <c r="C306" s="18" t="s">
        <v>145</v>
      </c>
      <c r="D306" s="21">
        <v>853.7251</v>
      </c>
      <c r="E306" s="24">
        <v>11.76</v>
      </c>
      <c r="F306" s="6" t="s">
        <v>3</v>
      </c>
    </row>
    <row r="307" spans="2:6" x14ac:dyDescent="0.45">
      <c r="B307" s="18" t="s">
        <v>144</v>
      </c>
      <c r="C307" s="18" t="s">
        <v>143</v>
      </c>
      <c r="D307" s="21">
        <v>851.70920000000001</v>
      </c>
      <c r="E307" s="24">
        <v>11.52</v>
      </c>
      <c r="F307" s="6" t="s">
        <v>3</v>
      </c>
    </row>
    <row r="308" spans="2:6" x14ac:dyDescent="0.45">
      <c r="B308" s="18" t="s">
        <v>142</v>
      </c>
      <c r="C308" s="18" t="s">
        <v>141</v>
      </c>
      <c r="D308" s="21">
        <v>849.6943</v>
      </c>
      <c r="E308" s="24">
        <v>11.3</v>
      </c>
      <c r="F308" s="6" t="s">
        <v>3</v>
      </c>
    </row>
    <row r="309" spans="2:6" x14ac:dyDescent="0.45">
      <c r="B309" s="18" t="s">
        <v>140</v>
      </c>
      <c r="C309" s="18" t="s">
        <v>139</v>
      </c>
      <c r="D309" s="21">
        <v>847.67899999999997</v>
      </c>
      <c r="E309" s="24">
        <v>11.13</v>
      </c>
      <c r="F309" s="6" t="s">
        <v>3</v>
      </c>
    </row>
    <row r="310" spans="2:6" x14ac:dyDescent="0.45">
      <c r="B310" s="18" t="s">
        <v>156</v>
      </c>
      <c r="C310" s="18" t="s">
        <v>155</v>
      </c>
      <c r="D310" s="21">
        <v>869.75739999999996</v>
      </c>
      <c r="E310" s="24">
        <v>12.18</v>
      </c>
      <c r="F310" s="6" t="s">
        <v>3</v>
      </c>
    </row>
    <row r="311" spans="2:6" x14ac:dyDescent="0.45">
      <c r="B311" s="18" t="s">
        <v>154</v>
      </c>
      <c r="C311" s="18" t="s">
        <v>153</v>
      </c>
      <c r="D311" s="21">
        <v>867.74109999999996</v>
      </c>
      <c r="E311" s="24">
        <v>11.94</v>
      </c>
      <c r="F311" s="6" t="s">
        <v>3</v>
      </c>
    </row>
    <row r="312" spans="2:6" x14ac:dyDescent="0.45">
      <c r="B312" s="18" t="s">
        <v>152</v>
      </c>
      <c r="C312" s="18" t="s">
        <v>151</v>
      </c>
      <c r="D312" s="21">
        <v>865.72580000000005</v>
      </c>
      <c r="E312" s="24">
        <v>11.69</v>
      </c>
      <c r="F312" s="6" t="s">
        <v>3</v>
      </c>
    </row>
    <row r="313" spans="2:6" x14ac:dyDescent="0.45">
      <c r="B313" s="18" t="s">
        <v>172</v>
      </c>
      <c r="C313" s="18" t="s">
        <v>171</v>
      </c>
      <c r="D313" s="21">
        <v>885.78899999999999</v>
      </c>
      <c r="E313" s="24">
        <v>12.65</v>
      </c>
      <c r="F313" s="6" t="s">
        <v>3</v>
      </c>
    </row>
    <row r="314" spans="2:6" x14ac:dyDescent="0.45">
      <c r="B314" s="18" t="s">
        <v>170</v>
      </c>
      <c r="C314" s="18" t="s">
        <v>169</v>
      </c>
      <c r="D314" s="21">
        <v>883.77300000000002</v>
      </c>
      <c r="E314" s="24">
        <v>12.36</v>
      </c>
      <c r="F314" s="6" t="s">
        <v>3</v>
      </c>
    </row>
    <row r="315" spans="2:6" x14ac:dyDescent="0.45">
      <c r="B315" s="18" t="s">
        <v>168</v>
      </c>
      <c r="C315" s="18" t="s">
        <v>167</v>
      </c>
      <c r="D315" s="21">
        <v>881.75639999999999</v>
      </c>
      <c r="E315" s="24">
        <v>12.09</v>
      </c>
      <c r="F315" s="6" t="s">
        <v>3</v>
      </c>
    </row>
    <row r="316" spans="2:6" x14ac:dyDescent="0.45">
      <c r="B316" s="18" t="s">
        <v>166</v>
      </c>
      <c r="C316" s="18" t="s">
        <v>165</v>
      </c>
      <c r="D316" s="21">
        <v>879.74080000000004</v>
      </c>
      <c r="E316" s="24">
        <v>11.86</v>
      </c>
      <c r="F316" s="6" t="s">
        <v>3</v>
      </c>
    </row>
    <row r="317" spans="2:6" x14ac:dyDescent="0.45">
      <c r="B317" s="18" t="s">
        <v>164</v>
      </c>
      <c r="C317" s="18" t="s">
        <v>163</v>
      </c>
      <c r="D317" s="21">
        <v>877.72469999999998</v>
      </c>
      <c r="E317" s="24">
        <v>11.61</v>
      </c>
      <c r="F317" s="6" t="s">
        <v>3</v>
      </c>
    </row>
    <row r="318" spans="2:6" x14ac:dyDescent="0.45">
      <c r="B318" s="18" t="s">
        <v>162</v>
      </c>
      <c r="C318" s="18" t="s">
        <v>161</v>
      </c>
      <c r="D318" s="21">
        <v>875.70950000000005</v>
      </c>
      <c r="E318" s="24">
        <v>11.38</v>
      </c>
      <c r="F318" s="6" t="s">
        <v>3</v>
      </c>
    </row>
    <row r="319" spans="2:6" x14ac:dyDescent="0.45">
      <c r="B319" s="18" t="s">
        <v>160</v>
      </c>
      <c r="C319" s="18" t="s">
        <v>159</v>
      </c>
      <c r="D319" s="21">
        <v>873.69470000000001</v>
      </c>
      <c r="E319" s="24">
        <v>11.22</v>
      </c>
      <c r="F319" s="6" t="s">
        <v>3</v>
      </c>
    </row>
    <row r="320" spans="2:6" x14ac:dyDescent="0.45">
      <c r="B320" s="18" t="s">
        <v>158</v>
      </c>
      <c r="C320" s="18" t="s">
        <v>157</v>
      </c>
      <c r="D320" s="21">
        <v>871.67930000000001</v>
      </c>
      <c r="E320" s="24">
        <v>11.1</v>
      </c>
      <c r="F320" s="6" t="s">
        <v>3</v>
      </c>
    </row>
    <row r="321" spans="2:6" x14ac:dyDescent="0.45">
      <c r="B321" s="18" t="s">
        <v>184</v>
      </c>
      <c r="C321" s="18" t="s">
        <v>183</v>
      </c>
      <c r="D321" s="21">
        <v>897.78890000000001</v>
      </c>
      <c r="E321" s="24">
        <v>12.55</v>
      </c>
      <c r="F321" s="6" t="s">
        <v>3</v>
      </c>
    </row>
    <row r="322" spans="2:6" x14ac:dyDescent="0.45">
      <c r="B322" s="18" t="s">
        <v>180</v>
      </c>
      <c r="C322" s="18" t="s">
        <v>179</v>
      </c>
      <c r="D322" s="21">
        <v>895.77300000000002</v>
      </c>
      <c r="E322" s="24">
        <v>12.28</v>
      </c>
      <c r="F322" s="6" t="s">
        <v>3</v>
      </c>
    </row>
    <row r="323" spans="2:6" x14ac:dyDescent="0.45">
      <c r="B323" s="18" t="s">
        <v>178</v>
      </c>
      <c r="C323" s="18" t="s">
        <v>177</v>
      </c>
      <c r="D323" s="21">
        <v>893.75689999999997</v>
      </c>
      <c r="E323" s="24">
        <v>12</v>
      </c>
      <c r="F323" s="6" t="s">
        <v>3</v>
      </c>
    </row>
    <row r="324" spans="2:6" x14ac:dyDescent="0.45">
      <c r="B324" s="18" t="s">
        <v>176</v>
      </c>
      <c r="C324" s="18" t="s">
        <v>175</v>
      </c>
      <c r="D324" s="21">
        <v>891.74099999999999</v>
      </c>
      <c r="E324" s="24">
        <v>11.76</v>
      </c>
      <c r="F324" s="6" t="s">
        <v>3</v>
      </c>
    </row>
    <row r="325" spans="2:6" x14ac:dyDescent="0.45">
      <c r="B325" s="18" t="s">
        <v>174</v>
      </c>
      <c r="C325" s="18" t="s">
        <v>173</v>
      </c>
      <c r="D325" s="21">
        <v>887.71040000000005</v>
      </c>
      <c r="E325" s="24">
        <v>11.44</v>
      </c>
      <c r="F325" s="6" t="s">
        <v>3</v>
      </c>
    </row>
    <row r="326" spans="2:6" x14ac:dyDescent="0.45">
      <c r="B326" s="18" t="s">
        <v>198</v>
      </c>
      <c r="C326" s="18" t="s">
        <v>197</v>
      </c>
      <c r="D326" s="21">
        <v>913.82060000000001</v>
      </c>
      <c r="E326" s="24">
        <v>13.04</v>
      </c>
      <c r="F326" s="6" t="s">
        <v>3</v>
      </c>
    </row>
    <row r="327" spans="2:6" x14ac:dyDescent="0.45">
      <c r="B327" s="18" t="s">
        <v>196</v>
      </c>
      <c r="C327" s="18" t="s">
        <v>195</v>
      </c>
      <c r="D327" s="21">
        <v>911.80510000000004</v>
      </c>
      <c r="E327" s="24">
        <v>12.74</v>
      </c>
      <c r="F327" s="6" t="s">
        <v>3</v>
      </c>
    </row>
    <row r="328" spans="2:6" x14ac:dyDescent="0.45">
      <c r="B328" s="18" t="s">
        <v>194</v>
      </c>
      <c r="C328" s="18" t="s">
        <v>193</v>
      </c>
      <c r="D328" s="21">
        <v>909.78869999999995</v>
      </c>
      <c r="E328" s="24">
        <v>12.47</v>
      </c>
      <c r="F328" s="6" t="s">
        <v>3</v>
      </c>
    </row>
    <row r="329" spans="2:6" x14ac:dyDescent="0.45">
      <c r="B329" s="18" t="s">
        <v>192</v>
      </c>
      <c r="C329" s="18" t="s">
        <v>191</v>
      </c>
      <c r="D329" s="21">
        <v>907.77260000000001</v>
      </c>
      <c r="E329" s="24">
        <v>12.21</v>
      </c>
      <c r="F329" s="6" t="s">
        <v>3</v>
      </c>
    </row>
    <row r="330" spans="2:6" x14ac:dyDescent="0.45">
      <c r="B330" s="18" t="s">
        <v>190</v>
      </c>
      <c r="C330" s="18" t="s">
        <v>189</v>
      </c>
      <c r="D330" s="21">
        <v>905.75670000000002</v>
      </c>
      <c r="E330" s="24">
        <v>11.95</v>
      </c>
      <c r="F330" s="6" t="s">
        <v>3</v>
      </c>
    </row>
    <row r="331" spans="2:6" x14ac:dyDescent="0.45">
      <c r="B331" s="18" t="s">
        <v>188</v>
      </c>
      <c r="C331" s="18" t="s">
        <v>187</v>
      </c>
      <c r="D331" s="21">
        <v>901.72529999999995</v>
      </c>
      <c r="E331" s="24">
        <v>11.58</v>
      </c>
      <c r="F331" s="6" t="s">
        <v>3</v>
      </c>
    </row>
    <row r="332" spans="2:6" x14ac:dyDescent="0.45">
      <c r="B332" s="18" t="s">
        <v>186</v>
      </c>
      <c r="C332" s="18" t="s">
        <v>185</v>
      </c>
      <c r="D332" s="21">
        <v>899.70989999999995</v>
      </c>
      <c r="E332" s="24">
        <v>11.25</v>
      </c>
      <c r="F332" s="6" t="s">
        <v>3</v>
      </c>
    </row>
    <row r="333" spans="2:6" x14ac:dyDescent="0.45">
      <c r="B333" s="18" t="s">
        <v>182</v>
      </c>
      <c r="C333" s="18" t="s">
        <v>181</v>
      </c>
      <c r="D333" s="21">
        <v>897.69489999999996</v>
      </c>
      <c r="E333" s="24">
        <v>11.18</v>
      </c>
      <c r="F333" s="6" t="s">
        <v>3</v>
      </c>
    </row>
    <row r="334" spans="2:6" x14ac:dyDescent="0.45">
      <c r="B334" s="18" t="s">
        <v>200</v>
      </c>
      <c r="C334" s="18" t="s">
        <v>199</v>
      </c>
      <c r="D334" s="21">
        <v>923.80510000000004</v>
      </c>
      <c r="E334" s="24">
        <v>12.66</v>
      </c>
      <c r="F334" s="6" t="s">
        <v>3</v>
      </c>
    </row>
    <row r="335" spans="2:6" x14ac:dyDescent="0.45">
      <c r="B335" s="18" t="s">
        <v>216</v>
      </c>
      <c r="C335" s="18" t="s">
        <v>215</v>
      </c>
      <c r="D335" s="21">
        <v>937.82039999999995</v>
      </c>
      <c r="E335" s="24">
        <v>12.86</v>
      </c>
      <c r="F335" s="6" t="s">
        <v>3</v>
      </c>
    </row>
    <row r="336" spans="2:6" x14ac:dyDescent="0.45">
      <c r="B336" s="18" t="s">
        <v>214</v>
      </c>
      <c r="C336" s="18" t="s">
        <v>213</v>
      </c>
      <c r="D336" s="21">
        <v>935.80449999999996</v>
      </c>
      <c r="E336" s="24">
        <v>12.56</v>
      </c>
      <c r="F336" s="6" t="s">
        <v>3</v>
      </c>
    </row>
    <row r="337" spans="2:6" x14ac:dyDescent="0.45">
      <c r="B337" s="18" t="s">
        <v>212</v>
      </c>
      <c r="C337" s="18" t="s">
        <v>211</v>
      </c>
      <c r="D337" s="21">
        <v>933.78909999999996</v>
      </c>
      <c r="E337" s="24">
        <v>12.29</v>
      </c>
      <c r="F337" s="6" t="s">
        <v>3</v>
      </c>
    </row>
    <row r="338" spans="2:6" x14ac:dyDescent="0.45">
      <c r="B338" s="18" t="s">
        <v>210</v>
      </c>
      <c r="C338" s="18" t="s">
        <v>209</v>
      </c>
      <c r="D338" s="21">
        <v>931.77250000000004</v>
      </c>
      <c r="E338" s="24">
        <v>12.17</v>
      </c>
      <c r="F338" s="6" t="s">
        <v>3</v>
      </c>
    </row>
    <row r="339" spans="2:6" x14ac:dyDescent="0.45">
      <c r="B339" s="18" t="s">
        <v>208</v>
      </c>
      <c r="C339" s="18" t="s">
        <v>207</v>
      </c>
      <c r="D339" s="21">
        <v>929.75689999999997</v>
      </c>
      <c r="E339" s="24">
        <v>11.91</v>
      </c>
      <c r="F339" s="6" t="s">
        <v>3</v>
      </c>
    </row>
    <row r="340" spans="2:6" x14ac:dyDescent="0.45">
      <c r="B340" s="18" t="s">
        <v>206</v>
      </c>
      <c r="C340" s="18" t="s">
        <v>205</v>
      </c>
      <c r="D340" s="21">
        <v>927.74099999999999</v>
      </c>
      <c r="E340" s="24">
        <v>11.7</v>
      </c>
      <c r="F340" s="6" t="s">
        <v>3</v>
      </c>
    </row>
    <row r="341" spans="2:6" x14ac:dyDescent="0.45">
      <c r="B341" s="18" t="s">
        <v>204</v>
      </c>
      <c r="C341" s="18" t="s">
        <v>203</v>
      </c>
      <c r="D341" s="21">
        <v>925.72540000000004</v>
      </c>
      <c r="E341" s="24">
        <v>11.48</v>
      </c>
      <c r="F341" s="6" t="s">
        <v>3</v>
      </c>
    </row>
    <row r="342" spans="2:6" x14ac:dyDescent="0.45">
      <c r="B342" s="18" t="s">
        <v>202</v>
      </c>
      <c r="C342" s="18" t="s">
        <v>201</v>
      </c>
      <c r="D342" s="21">
        <v>923.71040000000005</v>
      </c>
      <c r="E342" s="24">
        <v>11.27</v>
      </c>
      <c r="F342" s="6" t="s">
        <v>3</v>
      </c>
    </row>
    <row r="343" spans="2:6" x14ac:dyDescent="0.45">
      <c r="B343" s="18" t="s">
        <v>218</v>
      </c>
      <c r="C343" s="18" t="s">
        <v>217</v>
      </c>
      <c r="D343" s="21">
        <v>947.71019999999999</v>
      </c>
      <c r="E343" s="24">
        <v>11.19</v>
      </c>
      <c r="F343" s="6" t="s">
        <v>3</v>
      </c>
    </row>
    <row r="344" spans="2:6" ht="14.65" thickBot="1" x14ac:dyDescent="0.5">
      <c r="B344" s="19" t="s">
        <v>220</v>
      </c>
      <c r="C344" s="19" t="s">
        <v>219</v>
      </c>
      <c r="D344" s="22">
        <v>955.77200000000005</v>
      </c>
      <c r="E344" s="25">
        <v>11.94</v>
      </c>
      <c r="F344" s="7" t="s">
        <v>3</v>
      </c>
    </row>
  </sheetData>
  <sortState xmlns:xlrd2="http://schemas.microsoft.com/office/spreadsheetml/2017/richdata2" ref="B4:F344">
    <sortCondition ref="B4:B344"/>
  </sortState>
  <mergeCells count="1">
    <mergeCell ref="B2:F2"/>
  </mergeCells>
  <conditionalFormatting sqref="B212:B216 B218:B229 B3:B148 B151:B210 B231:B344">
    <cfRule type="duplicateValues" dxfId="3"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EE8D86-9B07-4C67-BA6E-A2D1C342BE72}">
  <dimension ref="B1:F20"/>
  <sheetViews>
    <sheetView zoomScale="115" zoomScaleNormal="115" workbookViewId="0">
      <selection activeCell="B14" sqref="B14"/>
    </sheetView>
  </sheetViews>
  <sheetFormatPr defaultColWidth="8.86328125" defaultRowHeight="14.25" x14ac:dyDescent="0.45"/>
  <cols>
    <col min="2" max="2" width="33.86328125" customWidth="1"/>
    <col min="4" max="4" width="11.3984375" customWidth="1"/>
    <col min="5" max="5" width="9" customWidth="1"/>
    <col min="6" max="6" width="10.73046875" customWidth="1"/>
  </cols>
  <sheetData>
    <row r="1" spans="2:6" ht="14.65" thickBot="1" x14ac:dyDescent="0.5"/>
    <row r="2" spans="2:6" ht="36" customHeight="1" thickBot="1" x14ac:dyDescent="0.5">
      <c r="B2" s="103" t="s">
        <v>703</v>
      </c>
      <c r="C2" s="104"/>
      <c r="D2" s="104"/>
      <c r="E2" s="104"/>
      <c r="F2" s="105"/>
    </row>
    <row r="3" spans="2:6" x14ac:dyDescent="0.45">
      <c r="B3" s="11" t="s">
        <v>645</v>
      </c>
      <c r="C3" s="101" t="s">
        <v>646</v>
      </c>
      <c r="D3" s="102"/>
      <c r="E3" s="101" t="s">
        <v>16</v>
      </c>
      <c r="F3" s="102"/>
    </row>
    <row r="4" spans="2:6" ht="14.65" thickBot="1" x14ac:dyDescent="0.5">
      <c r="B4" s="10"/>
      <c r="C4" s="32" t="s">
        <v>707</v>
      </c>
      <c r="D4" s="7" t="s">
        <v>0</v>
      </c>
      <c r="E4" s="32" t="s">
        <v>707</v>
      </c>
      <c r="F4" s="7" t="s">
        <v>0</v>
      </c>
    </row>
    <row r="5" spans="2:6" x14ac:dyDescent="0.45">
      <c r="B5" s="9" t="s">
        <v>654</v>
      </c>
      <c r="C5" s="33">
        <v>0.51567300000000005</v>
      </c>
      <c r="D5" s="34">
        <v>7.7095899999999993E-12</v>
      </c>
      <c r="E5" s="33">
        <v>5.6647599999999999E-2</v>
      </c>
      <c r="F5" s="35">
        <v>0.48529499999999998</v>
      </c>
    </row>
    <row r="6" spans="2:6" x14ac:dyDescent="0.45">
      <c r="B6" s="9" t="s">
        <v>657</v>
      </c>
      <c r="C6" s="33">
        <v>-0.71889400000000003</v>
      </c>
      <c r="D6" s="34">
        <v>8.7921100000000002E-26</v>
      </c>
      <c r="E6" s="33">
        <v>-0.14588599999999999</v>
      </c>
      <c r="F6" s="35">
        <v>7.1024599999999993E-2</v>
      </c>
    </row>
    <row r="7" spans="2:6" x14ac:dyDescent="0.45">
      <c r="B7" s="9" t="s">
        <v>658</v>
      </c>
      <c r="C7" s="33">
        <v>0.106654</v>
      </c>
      <c r="D7" s="36">
        <v>0.188002</v>
      </c>
      <c r="E7" s="33">
        <v>7.0429500000000006E-2</v>
      </c>
      <c r="F7" s="36">
        <v>0.38541300000000001</v>
      </c>
    </row>
    <row r="8" spans="2:6" x14ac:dyDescent="0.45">
      <c r="B8" s="9" t="s">
        <v>659</v>
      </c>
      <c r="C8" s="33">
        <v>-0.40032299999999998</v>
      </c>
      <c r="D8" s="34">
        <v>2.6870000000000002E-7</v>
      </c>
      <c r="E8" s="33">
        <v>-9.5946099999999999E-3</v>
      </c>
      <c r="F8" s="36">
        <v>0.90598900000000004</v>
      </c>
    </row>
    <row r="9" spans="2:6" x14ac:dyDescent="0.45">
      <c r="B9" s="9" t="s">
        <v>655</v>
      </c>
      <c r="C9" s="33">
        <v>0.108238</v>
      </c>
      <c r="D9" s="36">
        <v>0.18148900000000001</v>
      </c>
      <c r="E9" s="33">
        <v>3.0327199999999999E-2</v>
      </c>
      <c r="F9" s="36">
        <v>0.70887299999999998</v>
      </c>
    </row>
    <row r="10" spans="2:6" x14ac:dyDescent="0.45">
      <c r="B10" s="9" t="s">
        <v>656</v>
      </c>
      <c r="C10" s="33">
        <v>0.59776300000000004</v>
      </c>
      <c r="D10" s="34">
        <v>2.7317600000000001E-16</v>
      </c>
      <c r="E10" s="33">
        <v>0.12873699999999999</v>
      </c>
      <c r="F10" s="36">
        <v>0.111567</v>
      </c>
    </row>
    <row r="11" spans="2:6" x14ac:dyDescent="0.45">
      <c r="B11" s="9" t="s">
        <v>702</v>
      </c>
      <c r="C11" s="33">
        <v>0.62565400000000004</v>
      </c>
      <c r="D11" s="34">
        <v>4.1362199999999999E-18</v>
      </c>
      <c r="E11" s="33">
        <v>1.2303400000000001E-2</v>
      </c>
      <c r="F11" s="36">
        <v>0.87962600000000002</v>
      </c>
    </row>
    <row r="12" spans="2:6" x14ac:dyDescent="0.45">
      <c r="B12" s="9" t="s">
        <v>13</v>
      </c>
      <c r="C12" s="33">
        <v>3.49977E-2</v>
      </c>
      <c r="D12" s="36">
        <v>0.68362999999999996</v>
      </c>
      <c r="E12" s="33">
        <v>-3.7170799999999997E-2</v>
      </c>
      <c r="F12" s="36">
        <v>0.665134</v>
      </c>
    </row>
    <row r="13" spans="2:6" x14ac:dyDescent="0.45">
      <c r="B13" s="9" t="s">
        <v>14</v>
      </c>
      <c r="C13" s="33">
        <v>5.9133400000000003E-2</v>
      </c>
      <c r="D13" s="36">
        <v>0.49085800000000002</v>
      </c>
      <c r="E13" s="33">
        <v>-1.0496800000000001E-2</v>
      </c>
      <c r="F13" s="36">
        <v>0.90274699999999997</v>
      </c>
    </row>
    <row r="14" spans="2:6" x14ac:dyDescent="0.45">
      <c r="B14" s="9" t="s">
        <v>15</v>
      </c>
      <c r="C14" s="33">
        <v>-0.36918299999999998</v>
      </c>
      <c r="D14" s="34">
        <v>4.1943800000000003E-6</v>
      </c>
      <c r="E14" s="33">
        <v>5.6698499999999999E-2</v>
      </c>
      <c r="F14" s="36">
        <v>0.495168</v>
      </c>
    </row>
    <row r="15" spans="2:6" ht="14.65" thickBot="1" x14ac:dyDescent="0.5">
      <c r="B15" s="10" t="s">
        <v>705</v>
      </c>
      <c r="C15" s="37">
        <v>-0.18614700000000001</v>
      </c>
      <c r="D15" s="38">
        <v>2.34994E-2</v>
      </c>
      <c r="E15" s="37">
        <v>-8.8393599999999992E-3</v>
      </c>
      <c r="F15" s="39">
        <v>0.91655200000000003</v>
      </c>
    </row>
    <row r="16" spans="2:6" x14ac:dyDescent="0.45">
      <c r="B16" s="106" t="s">
        <v>706</v>
      </c>
      <c r="C16" s="107"/>
      <c r="D16" s="107"/>
      <c r="E16" s="107"/>
      <c r="F16" s="108"/>
    </row>
    <row r="17" spans="2:6" x14ac:dyDescent="0.45">
      <c r="B17" s="109"/>
      <c r="C17" s="110"/>
      <c r="D17" s="110"/>
      <c r="E17" s="110"/>
      <c r="F17" s="111"/>
    </row>
    <row r="18" spans="2:6" x14ac:dyDescent="0.45">
      <c r="B18" s="109"/>
      <c r="C18" s="110"/>
      <c r="D18" s="110"/>
      <c r="E18" s="110"/>
      <c r="F18" s="111"/>
    </row>
    <row r="19" spans="2:6" x14ac:dyDescent="0.45">
      <c r="B19" s="109"/>
      <c r="C19" s="110"/>
      <c r="D19" s="110"/>
      <c r="E19" s="110"/>
      <c r="F19" s="111"/>
    </row>
    <row r="20" spans="2:6" ht="1.1499999999999999" customHeight="1" thickBot="1" x14ac:dyDescent="0.5">
      <c r="B20" s="112"/>
      <c r="C20" s="113"/>
      <c r="D20" s="113"/>
      <c r="E20" s="113"/>
      <c r="F20" s="114"/>
    </row>
  </sheetData>
  <mergeCells count="4">
    <mergeCell ref="C3:D3"/>
    <mergeCell ref="E3:F3"/>
    <mergeCell ref="B2:F2"/>
    <mergeCell ref="B16:F20"/>
  </mergeCells>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8F380C-86AE-4E7E-A70D-A40BB6DB4E7B}">
  <dimension ref="B1:K346"/>
  <sheetViews>
    <sheetView tabSelected="1" topLeftCell="A29" zoomScaleNormal="100" workbookViewId="0">
      <selection activeCell="D47" sqref="D47"/>
    </sheetView>
  </sheetViews>
  <sheetFormatPr defaultColWidth="8.86328125" defaultRowHeight="14.25" x14ac:dyDescent="0.45"/>
  <cols>
    <col min="2" max="2" width="20.86328125" customWidth="1"/>
    <col min="3" max="3" width="12.53125" bestFit="1" customWidth="1"/>
    <col min="4" max="4" width="8.06640625" style="47" bestFit="1" customWidth="1"/>
    <col min="5" max="5" width="6.06640625" style="47" customWidth="1"/>
    <col min="6" max="6" width="12.53125" bestFit="1" customWidth="1"/>
    <col min="7" max="7" width="7.1328125" bestFit="1" customWidth="1"/>
    <col min="8" max="8" width="6.06640625" customWidth="1"/>
    <col min="9" max="9" width="12.53125" bestFit="1" customWidth="1"/>
    <col min="10" max="10" width="7.1328125" bestFit="1" customWidth="1"/>
    <col min="11" max="11" width="6.06640625" customWidth="1"/>
    <col min="16" max="16" width="21" customWidth="1"/>
    <col min="17" max="17" width="13.265625" customWidth="1"/>
    <col min="20" max="20" width="13.86328125" customWidth="1"/>
  </cols>
  <sheetData>
    <row r="1" spans="2:11" ht="14.65" thickBot="1" x14ac:dyDescent="0.5"/>
    <row r="2" spans="2:11" ht="31.5" customHeight="1" thickBot="1" x14ac:dyDescent="0.5">
      <c r="B2" s="116" t="s">
        <v>708</v>
      </c>
      <c r="C2" s="117"/>
      <c r="D2" s="117"/>
      <c r="E2" s="117"/>
      <c r="F2" s="117"/>
      <c r="G2" s="117"/>
      <c r="H2" s="117"/>
      <c r="I2" s="117"/>
      <c r="J2" s="117"/>
      <c r="K2" s="118"/>
    </row>
    <row r="3" spans="2:11" x14ac:dyDescent="0.45">
      <c r="B3" s="120" t="s">
        <v>664</v>
      </c>
      <c r="C3" s="101" t="s">
        <v>12</v>
      </c>
      <c r="D3" s="119"/>
      <c r="E3" s="102"/>
      <c r="F3" s="101" t="s">
        <v>651</v>
      </c>
      <c r="G3" s="119"/>
      <c r="H3" s="102"/>
      <c r="I3" s="101" t="s">
        <v>649</v>
      </c>
      <c r="J3" s="119"/>
      <c r="K3" s="102"/>
    </row>
    <row r="4" spans="2:11" ht="14.65" thickBot="1" x14ac:dyDescent="0.5">
      <c r="B4" s="121"/>
      <c r="C4" s="40" t="s">
        <v>652</v>
      </c>
      <c r="D4" s="41" t="s">
        <v>650</v>
      </c>
      <c r="E4" s="42" t="s">
        <v>0</v>
      </c>
      <c r="F4" s="40" t="s">
        <v>652</v>
      </c>
      <c r="G4" s="41" t="s">
        <v>650</v>
      </c>
      <c r="H4" s="42" t="s">
        <v>0</v>
      </c>
      <c r="I4" s="40" t="s">
        <v>652</v>
      </c>
      <c r="J4" s="41" t="s">
        <v>650</v>
      </c>
      <c r="K4" s="42" t="s">
        <v>0</v>
      </c>
    </row>
    <row r="5" spans="2:11" x14ac:dyDescent="0.45">
      <c r="B5" s="13" t="s">
        <v>520</v>
      </c>
      <c r="C5" s="43">
        <v>7.4063971000000006E-2</v>
      </c>
      <c r="D5" s="45">
        <v>6.0553483483521742E-2</v>
      </c>
      <c r="E5" s="45">
        <v>0.36230000000000001</v>
      </c>
      <c r="F5" s="44">
        <v>3.9800000000000002E-4</v>
      </c>
      <c r="G5" s="45">
        <v>0.17060428788686155</v>
      </c>
      <c r="H5" s="45">
        <v>0.748</v>
      </c>
      <c r="I5" s="43">
        <v>0.121085109</v>
      </c>
      <c r="J5" s="45">
        <v>0.18395478447881619</v>
      </c>
      <c r="K5" s="49">
        <v>0.92859999999999998</v>
      </c>
    </row>
    <row r="6" spans="2:11" x14ac:dyDescent="0.45">
      <c r="B6" s="13" t="s">
        <v>600</v>
      </c>
      <c r="C6" s="43">
        <v>2.0817768E-2</v>
      </c>
      <c r="D6" s="45">
        <v>0.46299458651630176</v>
      </c>
      <c r="E6" s="45">
        <v>0.67759999999999998</v>
      </c>
      <c r="F6" s="43">
        <v>-8.4328003999999998E-2</v>
      </c>
      <c r="G6" s="45">
        <v>0.89014177937154115</v>
      </c>
      <c r="H6" s="45">
        <v>0.9456</v>
      </c>
      <c r="I6" s="43">
        <v>8.7932090000000004E-2</v>
      </c>
      <c r="J6" s="45">
        <v>0.3048864478787543</v>
      </c>
      <c r="K6" s="50">
        <v>0.93289999999999995</v>
      </c>
    </row>
    <row r="7" spans="2:11" x14ac:dyDescent="0.45">
      <c r="B7" s="13" t="s">
        <v>598</v>
      </c>
      <c r="C7" s="43">
        <v>2.8203859999999998E-3</v>
      </c>
      <c r="D7" s="45">
        <v>0.95633826242499465</v>
      </c>
      <c r="E7" s="45">
        <v>0.97350000000000003</v>
      </c>
      <c r="F7" s="43">
        <v>-0.18428944899999999</v>
      </c>
      <c r="G7" s="45">
        <v>0.51219412229399519</v>
      </c>
      <c r="H7" s="45">
        <v>0.79149999999999998</v>
      </c>
      <c r="I7" s="43">
        <v>0.12225219499999999</v>
      </c>
      <c r="J7" s="45">
        <v>0.61990872405258357</v>
      </c>
      <c r="K7" s="50">
        <v>0.95650000000000002</v>
      </c>
    </row>
    <row r="8" spans="2:11" x14ac:dyDescent="0.45">
      <c r="B8" s="13" t="s">
        <v>605</v>
      </c>
      <c r="C8" s="43">
        <v>-1.2100105999999999E-2</v>
      </c>
      <c r="D8" s="45">
        <v>0.84978823269178061</v>
      </c>
      <c r="E8" s="45">
        <v>0.91279999999999994</v>
      </c>
      <c r="F8" s="43">
        <v>-5.5308071E-2</v>
      </c>
      <c r="G8" s="45">
        <v>0.61046873027851412</v>
      </c>
      <c r="H8" s="45">
        <v>0.8236</v>
      </c>
      <c r="I8" s="43">
        <v>1.5479445E-2</v>
      </c>
      <c r="J8" s="45">
        <v>0.76897363725964873</v>
      </c>
      <c r="K8" s="50">
        <v>0.96399999999999997</v>
      </c>
    </row>
    <row r="9" spans="2:11" x14ac:dyDescent="0.45">
      <c r="B9" s="13" t="s">
        <v>603</v>
      </c>
      <c r="C9" s="43">
        <v>-4.4626289E-2</v>
      </c>
      <c r="D9" s="45">
        <v>0.28418638247803996</v>
      </c>
      <c r="E9" s="45">
        <v>0.56669999999999998</v>
      </c>
      <c r="F9" s="43">
        <v>-0.115364413</v>
      </c>
      <c r="G9" s="45">
        <v>0.32804760477004047</v>
      </c>
      <c r="H9" s="45">
        <v>0.75760000000000005</v>
      </c>
      <c r="I9" s="43">
        <v>5.2599999999999999E-4</v>
      </c>
      <c r="J9" s="45">
        <v>0.57567271435777245</v>
      </c>
      <c r="K9" s="50">
        <v>0.94830000000000003</v>
      </c>
    </row>
    <row r="10" spans="2:11" x14ac:dyDescent="0.45">
      <c r="B10" s="13" t="s">
        <v>601</v>
      </c>
      <c r="C10" s="43">
        <v>-7.9949467999999996E-2</v>
      </c>
      <c r="D10" s="45">
        <v>0.23801439368812205</v>
      </c>
      <c r="E10" s="45">
        <v>0.55589999999999995</v>
      </c>
      <c r="F10" s="43">
        <v>-0.25574551099999998</v>
      </c>
      <c r="G10" s="45">
        <v>0.2642893024971027</v>
      </c>
      <c r="H10" s="45">
        <v>0.75760000000000005</v>
      </c>
      <c r="I10" s="43">
        <v>3.0390601E-2</v>
      </c>
      <c r="J10" s="45">
        <v>0.51827379036600574</v>
      </c>
      <c r="K10" s="50">
        <v>0.93289999999999995</v>
      </c>
    </row>
    <row r="11" spans="2:11" x14ac:dyDescent="0.45">
      <c r="B11" s="13" t="s">
        <v>609</v>
      </c>
      <c r="C11" s="43">
        <v>-9.3029199999999992E-3</v>
      </c>
      <c r="D11" s="45">
        <v>0.66977930936233143</v>
      </c>
      <c r="E11" s="45">
        <v>0.82450000000000001</v>
      </c>
      <c r="F11" s="43">
        <v>-9.6398603999999999E-2</v>
      </c>
      <c r="G11" s="45">
        <v>0.58514817577237732</v>
      </c>
      <c r="H11" s="45">
        <v>0.81779999999999997</v>
      </c>
      <c r="I11" s="43">
        <v>4.6290069000000003E-2</v>
      </c>
      <c r="J11" s="45">
        <v>0.94780461112726178</v>
      </c>
      <c r="K11" s="50">
        <v>0.98240000000000005</v>
      </c>
    </row>
    <row r="12" spans="2:11" x14ac:dyDescent="0.45">
      <c r="B12" s="13" t="s">
        <v>607</v>
      </c>
      <c r="C12" s="43">
        <v>-1.6967287000000001E-2</v>
      </c>
      <c r="D12" s="45">
        <v>0.97064562887195227</v>
      </c>
      <c r="E12" s="45">
        <v>0.97929999999999995</v>
      </c>
      <c r="F12" s="43">
        <v>-0.100944776</v>
      </c>
      <c r="G12" s="45">
        <v>0.98840053971745268</v>
      </c>
      <c r="H12" s="45">
        <v>0.99419999999999997</v>
      </c>
      <c r="I12" s="43">
        <v>3.6635365000000003E-2</v>
      </c>
      <c r="J12" s="45">
        <v>0.97463434384598846</v>
      </c>
      <c r="K12" s="50">
        <v>0.98909999999999998</v>
      </c>
    </row>
    <row r="13" spans="2:11" x14ac:dyDescent="0.45">
      <c r="B13" s="13" t="s">
        <v>618</v>
      </c>
      <c r="C13" s="43">
        <v>-2.1174343000000002E-2</v>
      </c>
      <c r="D13" s="45">
        <v>0.58818570375614643</v>
      </c>
      <c r="E13" s="45">
        <v>0.77190000000000003</v>
      </c>
      <c r="F13" s="43">
        <v>-0.10413821400000001</v>
      </c>
      <c r="G13" s="45">
        <v>0.6414615421949863</v>
      </c>
      <c r="H13" s="45">
        <v>0.83489999999999998</v>
      </c>
      <c r="I13" s="43">
        <v>3.1781320000000002E-2</v>
      </c>
      <c r="J13" s="45">
        <v>0.86778235743141008</v>
      </c>
      <c r="K13" s="50">
        <v>0.96499999999999997</v>
      </c>
    </row>
    <row r="14" spans="2:11" x14ac:dyDescent="0.45">
      <c r="B14" s="13" t="s">
        <v>616</v>
      </c>
      <c r="C14" s="43">
        <v>-2.1804411999999999E-2</v>
      </c>
      <c r="D14" s="45">
        <v>0.67239913700633358</v>
      </c>
      <c r="E14" s="45">
        <v>0.82479999999999998</v>
      </c>
      <c r="F14" s="43">
        <v>-5.6023687000000003E-2</v>
      </c>
      <c r="G14" s="45">
        <v>0.74898196262423733</v>
      </c>
      <c r="H14" s="45">
        <v>0.88070000000000004</v>
      </c>
      <c r="I14" s="43">
        <v>3.7700000000000002E-5</v>
      </c>
      <c r="J14" s="45">
        <v>0.43245674302872528</v>
      </c>
      <c r="K14" s="50">
        <v>0.93289999999999995</v>
      </c>
    </row>
    <row r="15" spans="2:11" x14ac:dyDescent="0.45">
      <c r="B15" s="13" t="s">
        <v>614</v>
      </c>
      <c r="C15" s="43">
        <v>-1.079311E-2</v>
      </c>
      <c r="D15" s="45">
        <v>0.85823879510273926</v>
      </c>
      <c r="E15" s="45">
        <v>0.91739999999999999</v>
      </c>
      <c r="F15" s="43">
        <v>-1.2465258E-2</v>
      </c>
      <c r="G15" s="45">
        <v>0.3775074655706312</v>
      </c>
      <c r="H15" s="45">
        <v>0.75760000000000005</v>
      </c>
      <c r="I15" s="43">
        <v>-9.7257809999999993E-3</v>
      </c>
      <c r="J15" s="45">
        <v>0.31567852055536616</v>
      </c>
      <c r="K15" s="50">
        <v>0.93289999999999995</v>
      </c>
    </row>
    <row r="16" spans="2:11" x14ac:dyDescent="0.45">
      <c r="B16" s="13" t="s">
        <v>612</v>
      </c>
      <c r="C16" s="43">
        <v>-1.4541449E-2</v>
      </c>
      <c r="D16" s="45">
        <v>0.96062921825610958</v>
      </c>
      <c r="E16" s="45">
        <v>0.97350000000000003</v>
      </c>
      <c r="F16" s="43">
        <v>-9.5072871000000003E-2</v>
      </c>
      <c r="G16" s="45">
        <v>0.85577576776651765</v>
      </c>
      <c r="H16" s="45">
        <v>0.93830000000000002</v>
      </c>
      <c r="I16" s="43">
        <v>3.6861586000000002E-2</v>
      </c>
      <c r="J16" s="45">
        <v>0.87662313142432768</v>
      </c>
      <c r="K16" s="50">
        <v>0.96499999999999997</v>
      </c>
    </row>
    <row r="17" spans="2:11" x14ac:dyDescent="0.45">
      <c r="B17" s="13" t="s">
        <v>610</v>
      </c>
      <c r="C17" s="43">
        <v>-6.7503105999999993E-2</v>
      </c>
      <c r="D17" s="45">
        <v>0.50110996786576134</v>
      </c>
      <c r="E17" s="45">
        <v>0.70899999999999996</v>
      </c>
      <c r="F17" s="43">
        <v>-0.21258473999999999</v>
      </c>
      <c r="G17" s="45">
        <v>0.39766309109508347</v>
      </c>
      <c r="H17" s="45">
        <v>0.75760000000000005</v>
      </c>
      <c r="I17" s="43">
        <v>2.5102191999999999E-2</v>
      </c>
      <c r="J17" s="45">
        <v>0.84136170197175053</v>
      </c>
      <c r="K17" s="50">
        <v>0.96499999999999997</v>
      </c>
    </row>
    <row r="18" spans="2:11" x14ac:dyDescent="0.45">
      <c r="B18" s="13" t="s">
        <v>622</v>
      </c>
      <c r="C18" s="43">
        <v>0.224939524</v>
      </c>
      <c r="D18" s="45">
        <v>5.1933389283318476E-2</v>
      </c>
      <c r="E18" s="45">
        <v>0.34060000000000001</v>
      </c>
      <c r="F18" s="43">
        <v>0.231441274</v>
      </c>
      <c r="G18" s="45">
        <v>6.72824451615468E-2</v>
      </c>
      <c r="H18" s="45">
        <v>0.62009999999999998</v>
      </c>
      <c r="I18" s="43">
        <v>0.22109440399999999</v>
      </c>
      <c r="J18" s="45">
        <v>0.32084411513774702</v>
      </c>
      <c r="K18" s="50">
        <v>0.93289999999999995</v>
      </c>
    </row>
    <row r="19" spans="2:11" x14ac:dyDescent="0.45">
      <c r="B19" s="13" t="s">
        <v>620</v>
      </c>
      <c r="C19" s="43">
        <v>9.7705829999999994E-3</v>
      </c>
      <c r="D19" s="45">
        <v>0.32140951526874117</v>
      </c>
      <c r="E19" s="45">
        <v>0.59889999999999999</v>
      </c>
      <c r="F19" s="43">
        <v>-9.8758648000000004E-2</v>
      </c>
      <c r="G19" s="45">
        <v>0.51690981993571616</v>
      </c>
      <c r="H19" s="45">
        <v>0.79149999999999998</v>
      </c>
      <c r="I19" s="43">
        <v>7.904456E-2</v>
      </c>
      <c r="J19" s="45">
        <v>0.50379408966281058</v>
      </c>
      <c r="K19" s="50">
        <v>0.93289999999999995</v>
      </c>
    </row>
    <row r="20" spans="2:11" x14ac:dyDescent="0.45">
      <c r="B20" s="13" t="s">
        <v>619</v>
      </c>
      <c r="C20" s="43">
        <v>-5.4950729999999996E-3</v>
      </c>
      <c r="D20" s="45">
        <v>0.97989354898128833</v>
      </c>
      <c r="E20" s="45">
        <v>0.98360000000000003</v>
      </c>
      <c r="F20" s="43">
        <v>-0.13907171700000001</v>
      </c>
      <c r="G20" s="45">
        <v>0.43220801984978885</v>
      </c>
      <c r="H20" s="45">
        <v>0.77959999999999996</v>
      </c>
      <c r="I20" s="43">
        <v>7.8716289999999994E-2</v>
      </c>
      <c r="J20" s="45">
        <v>0.48394071203903133</v>
      </c>
      <c r="K20" s="50">
        <v>0.93289999999999995</v>
      </c>
    </row>
    <row r="21" spans="2:11" x14ac:dyDescent="0.45">
      <c r="B21" s="13" t="s">
        <v>633</v>
      </c>
      <c r="C21" s="43">
        <v>2.8559807999999999E-2</v>
      </c>
      <c r="D21" s="45">
        <v>0.31009770765572575</v>
      </c>
      <c r="E21" s="45">
        <v>0.58750000000000002</v>
      </c>
      <c r="F21" s="43">
        <v>-0.111084321</v>
      </c>
      <c r="G21" s="45">
        <v>0.44854156238175225</v>
      </c>
      <c r="H21" s="45">
        <v>0.77959999999999996</v>
      </c>
      <c r="I21" s="43">
        <v>0.117694359</v>
      </c>
      <c r="J21" s="45">
        <v>0.4848197289409153</v>
      </c>
      <c r="K21" s="50">
        <v>0.93289999999999995</v>
      </c>
    </row>
    <row r="22" spans="2:11" x14ac:dyDescent="0.45">
      <c r="B22" s="13" t="s">
        <v>631</v>
      </c>
      <c r="C22" s="43">
        <v>5.1476139999999997E-2</v>
      </c>
      <c r="D22" s="45">
        <v>8.2192282870037547E-2</v>
      </c>
      <c r="E22" s="45">
        <v>0.41830000000000001</v>
      </c>
      <c r="F22" s="43">
        <v>-3.3815875000000002E-2</v>
      </c>
      <c r="G22" s="45">
        <v>0.25416109424918565</v>
      </c>
      <c r="H22" s="45">
        <v>0.75760000000000005</v>
      </c>
      <c r="I22" s="43">
        <v>0.10591785099999999</v>
      </c>
      <c r="J22" s="45">
        <v>0.2144295325724126</v>
      </c>
      <c r="K22" s="50">
        <v>0.92859999999999998</v>
      </c>
    </row>
    <row r="23" spans="2:11" x14ac:dyDescent="0.45">
      <c r="B23" s="13" t="s">
        <v>629</v>
      </c>
      <c r="C23" s="43">
        <v>-5.1229736999999997E-2</v>
      </c>
      <c r="D23" s="45">
        <v>0.38584402098993786</v>
      </c>
      <c r="E23" s="45">
        <v>0.63929999999999998</v>
      </c>
      <c r="F23" s="43">
        <v>-0.118465846</v>
      </c>
      <c r="G23" s="45">
        <v>0.98260155600604016</v>
      </c>
      <c r="H23" s="45">
        <v>0.99419999999999997</v>
      </c>
      <c r="I23" s="43">
        <v>-8.313071E-3</v>
      </c>
      <c r="J23" s="45">
        <v>0.2978271747010609</v>
      </c>
      <c r="K23" s="50">
        <v>0.93289999999999995</v>
      </c>
    </row>
    <row r="24" spans="2:11" x14ac:dyDescent="0.45">
      <c r="B24" s="13" t="s">
        <v>627</v>
      </c>
      <c r="C24" s="43">
        <v>-4.4294920000000002E-2</v>
      </c>
      <c r="D24" s="45">
        <v>0.14479606025886982</v>
      </c>
      <c r="E24" s="45">
        <v>0.46739999999999998</v>
      </c>
      <c r="F24" s="43">
        <v>-6.6949591000000003E-2</v>
      </c>
      <c r="G24" s="45">
        <v>0.88439836646534853</v>
      </c>
      <c r="H24" s="45">
        <v>0.9456</v>
      </c>
      <c r="I24" s="43">
        <v>-2.9834492000000001E-2</v>
      </c>
      <c r="J24" s="45">
        <v>3.6158483577819034E-2</v>
      </c>
      <c r="K24" s="50">
        <v>0.6996</v>
      </c>
    </row>
    <row r="25" spans="2:11" x14ac:dyDescent="0.45">
      <c r="B25" s="13" t="s">
        <v>625</v>
      </c>
      <c r="C25" s="43">
        <v>-6.0692199000000002E-2</v>
      </c>
      <c r="D25" s="45">
        <v>0.52662243339244696</v>
      </c>
      <c r="E25" s="45">
        <v>0.72699999999999998</v>
      </c>
      <c r="F25" s="43">
        <v>-0.17550792400000001</v>
      </c>
      <c r="G25" s="45">
        <v>0.47527080253019183</v>
      </c>
      <c r="H25" s="45">
        <v>0.78280000000000005</v>
      </c>
      <c r="I25" s="43">
        <v>1.2594434E-2</v>
      </c>
      <c r="J25" s="45">
        <v>0.82967356015893401</v>
      </c>
      <c r="K25" s="50">
        <v>0.96499999999999997</v>
      </c>
    </row>
    <row r="26" spans="2:11" x14ac:dyDescent="0.45">
      <c r="B26" s="13" t="s">
        <v>623</v>
      </c>
      <c r="C26" s="43">
        <v>-0.163402251</v>
      </c>
      <c r="D26" s="45">
        <v>0.17508531763784896</v>
      </c>
      <c r="E26" s="45">
        <v>0.49340000000000001</v>
      </c>
      <c r="F26" s="43">
        <v>-0.309776263</v>
      </c>
      <c r="G26" s="45">
        <v>0.30907058858796554</v>
      </c>
      <c r="H26" s="45">
        <v>0.75760000000000005</v>
      </c>
      <c r="I26" s="43">
        <v>-6.6928471000000003E-2</v>
      </c>
      <c r="J26" s="45">
        <v>0.41077123816505223</v>
      </c>
      <c r="K26" s="50">
        <v>0.93289999999999995</v>
      </c>
    </row>
    <row r="27" spans="2:11" x14ac:dyDescent="0.45">
      <c r="B27" s="13" t="s">
        <v>640</v>
      </c>
      <c r="C27" s="43">
        <v>8.2157717000000005E-2</v>
      </c>
      <c r="D27" s="45">
        <v>0.45991567561622304</v>
      </c>
      <c r="E27" s="45">
        <v>0.67759999999999998</v>
      </c>
      <c r="F27" s="43">
        <v>1.1566135999999999E-2</v>
      </c>
      <c r="G27" s="45">
        <v>0.6172198128162838</v>
      </c>
      <c r="H27" s="45">
        <v>0.8236</v>
      </c>
      <c r="I27" s="43">
        <v>0.122727591</v>
      </c>
      <c r="J27" s="45">
        <v>0.59965579604818997</v>
      </c>
      <c r="K27" s="50">
        <v>0.95650000000000002</v>
      </c>
    </row>
    <row r="28" spans="2:11" x14ac:dyDescent="0.45">
      <c r="B28" s="13" t="s">
        <v>638</v>
      </c>
      <c r="C28" s="43">
        <v>0.15406355299999999</v>
      </c>
      <c r="D28" s="45">
        <v>0.15287106856462485</v>
      </c>
      <c r="E28" s="45">
        <v>0.46960000000000002</v>
      </c>
      <c r="F28" s="43">
        <v>0.186078246</v>
      </c>
      <c r="G28" s="45">
        <v>0.16758011299085063</v>
      </c>
      <c r="H28" s="45">
        <v>0.748</v>
      </c>
      <c r="I28" s="43">
        <v>0.13478588899999999</v>
      </c>
      <c r="J28" s="45">
        <v>0.46374807720490552</v>
      </c>
      <c r="K28" s="50">
        <v>0.93289999999999995</v>
      </c>
    </row>
    <row r="29" spans="2:11" x14ac:dyDescent="0.45">
      <c r="B29" s="13" t="s">
        <v>637</v>
      </c>
      <c r="C29" s="43">
        <v>-7.2151509000000003E-2</v>
      </c>
      <c r="D29" s="45">
        <v>0.14986049195703754</v>
      </c>
      <c r="E29" s="45">
        <v>0.46960000000000002</v>
      </c>
      <c r="F29" s="43">
        <v>-8.0672842999999994E-2</v>
      </c>
      <c r="G29" s="45">
        <v>0.92471012049722989</v>
      </c>
      <c r="H29" s="45">
        <v>0.96140000000000003</v>
      </c>
      <c r="I29" s="43">
        <v>-6.6712359999999998E-2</v>
      </c>
      <c r="J29" s="45">
        <v>7.1557813960890226E-2</v>
      </c>
      <c r="K29" s="50">
        <v>0.73699999999999999</v>
      </c>
    </row>
    <row r="30" spans="2:11" x14ac:dyDescent="0.45">
      <c r="B30" s="13" t="s">
        <v>635</v>
      </c>
      <c r="C30" s="43">
        <v>-1.1207529999999999E-3</v>
      </c>
      <c r="D30" s="45">
        <v>0.5231051915442273</v>
      </c>
      <c r="E30" s="45">
        <v>0.72699999999999998</v>
      </c>
      <c r="F30" s="43">
        <v>-5.4628231999999999E-2</v>
      </c>
      <c r="G30" s="45">
        <v>0.65193279140010219</v>
      </c>
      <c r="H30" s="45">
        <v>0.83889999999999998</v>
      </c>
      <c r="I30" s="43">
        <v>3.3032957000000002E-2</v>
      </c>
      <c r="J30" s="45">
        <v>0.71242615038466872</v>
      </c>
      <c r="K30" s="50">
        <v>0.95650000000000002</v>
      </c>
    </row>
    <row r="31" spans="2:11" x14ac:dyDescent="0.45">
      <c r="B31" s="13" t="s">
        <v>522</v>
      </c>
      <c r="C31" s="43">
        <v>6.3321899999999997E-3</v>
      </c>
      <c r="D31" s="45">
        <v>0.84838143830399826</v>
      </c>
      <c r="E31" s="45">
        <v>0.91279999999999994</v>
      </c>
      <c r="F31" s="43">
        <v>-0.112544269</v>
      </c>
      <c r="G31" s="45">
        <v>0.86720476147975756</v>
      </c>
      <c r="H31" s="45">
        <v>0.94479999999999997</v>
      </c>
      <c r="I31" s="43">
        <v>8.2210779999999997E-2</v>
      </c>
      <c r="J31" s="45">
        <v>0.73205929336397413</v>
      </c>
      <c r="K31" s="50">
        <v>0.95650000000000002</v>
      </c>
    </row>
    <row r="32" spans="2:11" x14ac:dyDescent="0.45">
      <c r="B32" s="13" t="s">
        <v>530</v>
      </c>
      <c r="C32" s="43">
        <v>-2.7540306000000001E-2</v>
      </c>
      <c r="D32" s="45">
        <v>0.92130814114847182</v>
      </c>
      <c r="E32" s="45">
        <v>0.95199999999999996</v>
      </c>
      <c r="F32" s="43">
        <v>-0.102395448</v>
      </c>
      <c r="G32" s="45">
        <v>0.46878787899984842</v>
      </c>
      <c r="H32" s="45">
        <v>0.78280000000000005</v>
      </c>
      <c r="I32" s="43">
        <v>1.9443241E-2</v>
      </c>
      <c r="J32" s="45">
        <v>0.58594846753148777</v>
      </c>
      <c r="K32" s="50">
        <v>0.95650000000000002</v>
      </c>
    </row>
    <row r="33" spans="2:11" x14ac:dyDescent="0.45">
      <c r="B33" s="13" t="s">
        <v>524</v>
      </c>
      <c r="C33" s="43">
        <v>4.3900869000000002E-2</v>
      </c>
      <c r="D33" s="45">
        <v>0.35692374435480589</v>
      </c>
      <c r="E33" s="45">
        <v>0.61929999999999996</v>
      </c>
      <c r="F33" s="43">
        <v>-6.8250532000000003E-2</v>
      </c>
      <c r="G33" s="45">
        <v>0.46180097821144384</v>
      </c>
      <c r="H33" s="45">
        <v>0.77959999999999996</v>
      </c>
      <c r="I33" s="43">
        <v>0.11548687000000001</v>
      </c>
      <c r="J33" s="45">
        <v>0.48717050096512615</v>
      </c>
      <c r="K33" s="50">
        <v>0.93289999999999995</v>
      </c>
    </row>
    <row r="34" spans="2:11" x14ac:dyDescent="0.45">
      <c r="B34" s="13" t="s">
        <v>528</v>
      </c>
      <c r="C34" s="43">
        <v>5.6084677999999999E-2</v>
      </c>
      <c r="D34" s="45">
        <v>0.23539781116643743</v>
      </c>
      <c r="E34" s="45">
        <v>0.55359999999999998</v>
      </c>
      <c r="F34" s="43">
        <v>-3.6787909000000001E-2</v>
      </c>
      <c r="G34" s="45">
        <v>0.38148871428408271</v>
      </c>
      <c r="H34" s="45">
        <v>0.75760000000000005</v>
      </c>
      <c r="I34" s="43">
        <v>0.115365053</v>
      </c>
      <c r="J34" s="45">
        <v>0.43909824693043209</v>
      </c>
      <c r="K34" s="50">
        <v>0.93289999999999995</v>
      </c>
    </row>
    <row r="35" spans="2:11" x14ac:dyDescent="0.45">
      <c r="B35" s="13" t="s">
        <v>526</v>
      </c>
      <c r="C35" s="43">
        <v>1.5581754E-2</v>
      </c>
      <c r="D35" s="45">
        <v>0.26904367922344286</v>
      </c>
      <c r="E35" s="45">
        <v>0.56530000000000002</v>
      </c>
      <c r="F35" s="43">
        <v>-0.15366611499999999</v>
      </c>
      <c r="G35" s="45">
        <v>0.53118719290555616</v>
      </c>
      <c r="H35" s="45">
        <v>0.79149999999999998</v>
      </c>
      <c r="I35" s="43">
        <v>0.123612309</v>
      </c>
      <c r="J35" s="45">
        <v>0.42587283377978447</v>
      </c>
      <c r="K35" s="50">
        <v>0.93289999999999995</v>
      </c>
    </row>
    <row r="36" spans="2:11" x14ac:dyDescent="0.45">
      <c r="B36" s="13" t="s">
        <v>644</v>
      </c>
      <c r="C36" s="43">
        <v>2.0165334E-2</v>
      </c>
      <c r="D36" s="45">
        <v>0.44027668421310362</v>
      </c>
      <c r="E36" s="45">
        <v>0.67</v>
      </c>
      <c r="F36" s="43">
        <v>-6.5754629999999994E-2</v>
      </c>
      <c r="G36" s="45">
        <v>0.53598923648470498</v>
      </c>
      <c r="H36" s="45">
        <v>0.79149999999999998</v>
      </c>
      <c r="I36" s="43">
        <v>7.5007863999999994E-2</v>
      </c>
      <c r="J36" s="45">
        <v>0.56041806096079483</v>
      </c>
      <c r="K36" s="50">
        <v>0.9456</v>
      </c>
    </row>
    <row r="37" spans="2:11" x14ac:dyDescent="0.45">
      <c r="B37" s="13" t="s">
        <v>642</v>
      </c>
      <c r="C37" s="43">
        <v>7.0181212000000007E-2</v>
      </c>
      <c r="D37" s="45">
        <v>0.11415173151579827</v>
      </c>
      <c r="E37" s="45">
        <v>0.4632</v>
      </c>
      <c r="F37" s="43">
        <v>-0.13509132700000001</v>
      </c>
      <c r="G37" s="45">
        <v>0.49355235324665792</v>
      </c>
      <c r="H37" s="45">
        <v>0.78649999999999998</v>
      </c>
      <c r="I37" s="43">
        <v>0.20120623800000001</v>
      </c>
      <c r="J37" s="45">
        <v>0.15345083135675586</v>
      </c>
      <c r="K37" s="50">
        <v>0.92859999999999998</v>
      </c>
    </row>
    <row r="38" spans="2:11" x14ac:dyDescent="0.45">
      <c r="B38" s="13" t="s">
        <v>23</v>
      </c>
      <c r="C38" s="43">
        <v>-0.100983131</v>
      </c>
      <c r="D38" s="45">
        <v>0.11636306966727761</v>
      </c>
      <c r="E38" s="45">
        <v>0.4632</v>
      </c>
      <c r="F38" s="43">
        <v>-0.26558129899999999</v>
      </c>
      <c r="G38" s="45">
        <v>0.16217457672142921</v>
      </c>
      <c r="H38" s="45">
        <v>0.748</v>
      </c>
      <c r="I38" s="43">
        <v>8.1325080000000001E-3</v>
      </c>
      <c r="J38" s="45">
        <v>0.3809518711167873</v>
      </c>
      <c r="K38" s="50">
        <v>0.93289999999999995</v>
      </c>
    </row>
    <row r="39" spans="2:11" x14ac:dyDescent="0.45">
      <c r="B39" s="13" t="s">
        <v>21</v>
      </c>
      <c r="C39" s="43">
        <v>-0.439381046</v>
      </c>
      <c r="D39" s="45">
        <v>1.0794358792128311E-2</v>
      </c>
      <c r="E39" s="45">
        <v>0.19370000000000001</v>
      </c>
      <c r="F39" s="43">
        <v>-0.63024560200000002</v>
      </c>
      <c r="G39" s="45">
        <v>6.9669187871845728E-2</v>
      </c>
      <c r="H39" s="45">
        <v>0.62519999999999998</v>
      </c>
      <c r="I39" s="43">
        <v>-0.31958308000000002</v>
      </c>
      <c r="J39" s="45">
        <v>7.5258697922337969E-2</v>
      </c>
      <c r="K39" s="50">
        <v>0.73699999999999999</v>
      </c>
    </row>
    <row r="40" spans="2:11" x14ac:dyDescent="0.45">
      <c r="B40" s="13" t="s">
        <v>29</v>
      </c>
      <c r="C40" s="43">
        <v>-0.114140355</v>
      </c>
      <c r="D40" s="45">
        <v>9.0536557613333346E-2</v>
      </c>
      <c r="E40" s="45">
        <v>0.42880000000000001</v>
      </c>
      <c r="F40" s="43">
        <v>-0.186946695</v>
      </c>
      <c r="G40" s="45">
        <v>0.13631123487396535</v>
      </c>
      <c r="H40" s="45">
        <v>0.748</v>
      </c>
      <c r="I40" s="43">
        <v>-6.7668223E-2</v>
      </c>
      <c r="J40" s="45">
        <v>0.31205407266339014</v>
      </c>
      <c r="K40" s="50">
        <v>0.93289999999999995</v>
      </c>
    </row>
    <row r="41" spans="2:11" x14ac:dyDescent="0.45">
      <c r="B41" s="13" t="s">
        <v>27</v>
      </c>
      <c r="C41" s="43">
        <v>-0.28959674000000002</v>
      </c>
      <c r="D41" s="45">
        <v>6.9885246889462541E-4</v>
      </c>
      <c r="E41" s="45">
        <v>5.96E-2</v>
      </c>
      <c r="F41" s="43">
        <v>-0.51411483300000005</v>
      </c>
      <c r="G41" s="45">
        <v>3.8303105262676991E-3</v>
      </c>
      <c r="H41" s="45">
        <v>0.26119999999999999</v>
      </c>
      <c r="I41" s="43">
        <v>-0.146287319</v>
      </c>
      <c r="J41" s="45">
        <v>4.322009675116123E-2</v>
      </c>
      <c r="K41" s="50">
        <v>0.70179999999999998</v>
      </c>
    </row>
    <row r="42" spans="2:11" x14ac:dyDescent="0.45">
      <c r="B42" s="13" t="s">
        <v>25</v>
      </c>
      <c r="C42" s="43">
        <v>-0.38674856899999999</v>
      </c>
      <c r="D42" s="153">
        <v>1.86511081429024E-4</v>
      </c>
      <c r="E42" s="45">
        <v>3.4200000000000001E-2</v>
      </c>
      <c r="F42" s="43">
        <v>-0.53071348399999996</v>
      </c>
      <c r="G42" s="45">
        <v>1.3337200894133789E-3</v>
      </c>
      <c r="H42" s="45">
        <v>0.15160000000000001</v>
      </c>
      <c r="I42" s="43">
        <v>-0.29541598899999999</v>
      </c>
      <c r="J42" s="45">
        <v>2.5319569590721458E-2</v>
      </c>
      <c r="K42" s="50">
        <v>0.6512</v>
      </c>
    </row>
    <row r="43" spans="2:11" x14ac:dyDescent="0.45">
      <c r="B43" s="13" t="s">
        <v>31</v>
      </c>
      <c r="C43" s="43">
        <v>-0.214327565</v>
      </c>
      <c r="D43" s="45">
        <v>2.0458757972480757E-2</v>
      </c>
      <c r="E43" s="45">
        <v>0.1993</v>
      </c>
      <c r="F43" s="43">
        <v>-0.40136428499999999</v>
      </c>
      <c r="G43" s="45">
        <v>2.8633791941543918E-2</v>
      </c>
      <c r="H43" s="45">
        <v>0.48820000000000002</v>
      </c>
      <c r="I43" s="43">
        <v>-9.3658714000000004E-2</v>
      </c>
      <c r="J43" s="45">
        <v>0.26961850300802781</v>
      </c>
      <c r="K43" s="50">
        <v>0.93059999999999998</v>
      </c>
    </row>
    <row r="44" spans="2:11" x14ac:dyDescent="0.45">
      <c r="B44" s="13" t="s">
        <v>39</v>
      </c>
      <c r="C44" s="43">
        <v>-0.122530414</v>
      </c>
      <c r="D44" s="45">
        <v>4.4794497718129933E-2</v>
      </c>
      <c r="E44" s="45">
        <v>0.31090000000000001</v>
      </c>
      <c r="F44" s="43">
        <v>-0.18408559599999999</v>
      </c>
      <c r="G44" s="45">
        <v>0.15489862668266285</v>
      </c>
      <c r="H44" s="45">
        <v>0.748</v>
      </c>
      <c r="I44" s="43">
        <v>-8.3239872000000006E-2</v>
      </c>
      <c r="J44" s="45">
        <v>0.1417505704136216</v>
      </c>
      <c r="K44" s="50">
        <v>0.87890000000000001</v>
      </c>
    </row>
    <row r="45" spans="2:11" x14ac:dyDescent="0.45">
      <c r="B45" s="13" t="s">
        <v>37</v>
      </c>
      <c r="C45" s="43">
        <v>-0.104056519</v>
      </c>
      <c r="D45" s="45">
        <v>0.16920293494902938</v>
      </c>
      <c r="E45" s="45">
        <v>0.48899999999999999</v>
      </c>
      <c r="F45" s="43">
        <v>-0.26130724700000002</v>
      </c>
      <c r="G45" s="45">
        <v>0.13631123487396535</v>
      </c>
      <c r="H45" s="45">
        <v>0.748</v>
      </c>
      <c r="I45" s="43">
        <v>-3.6837129999999999E-3</v>
      </c>
      <c r="J45" s="45">
        <v>0.49663383418836249</v>
      </c>
      <c r="K45" s="50">
        <v>0.93289999999999995</v>
      </c>
    </row>
    <row r="46" spans="2:11" x14ac:dyDescent="0.45">
      <c r="B46" s="13" t="s">
        <v>35</v>
      </c>
      <c r="C46" s="43">
        <v>-0.15420946999999999</v>
      </c>
      <c r="D46" s="45">
        <v>1.0548604521150029E-2</v>
      </c>
      <c r="E46" s="45">
        <v>0.19370000000000001</v>
      </c>
      <c r="F46" s="43">
        <v>-0.32034116099999999</v>
      </c>
      <c r="G46" s="45">
        <v>1.6461765855810717E-2</v>
      </c>
      <c r="H46" s="45">
        <v>0.45240000000000002</v>
      </c>
      <c r="I46" s="43">
        <v>-4.8167966E-2</v>
      </c>
      <c r="J46" s="45">
        <v>0.17413251478655711</v>
      </c>
      <c r="K46" s="50">
        <v>0.92859999999999998</v>
      </c>
    </row>
    <row r="47" spans="2:11" x14ac:dyDescent="0.45">
      <c r="B47" s="13" t="s">
        <v>33</v>
      </c>
      <c r="C47" s="43">
        <v>-0.25229694400000002</v>
      </c>
      <c r="D47" s="153">
        <v>2.0050739600845595E-4</v>
      </c>
      <c r="E47" s="45">
        <v>3.4200000000000001E-2</v>
      </c>
      <c r="F47" s="43">
        <v>-0.43045357899999998</v>
      </c>
      <c r="G47" s="45">
        <v>4.7653121733405308E-4</v>
      </c>
      <c r="H47" s="45">
        <v>0.1158</v>
      </c>
      <c r="I47" s="43">
        <v>-0.14047522500000001</v>
      </c>
      <c r="J47" s="45">
        <v>4.8684285974411545E-2</v>
      </c>
      <c r="K47" s="50">
        <v>0.72840000000000005</v>
      </c>
    </row>
    <row r="48" spans="2:11" x14ac:dyDescent="0.45">
      <c r="B48" s="13" t="s">
        <v>43</v>
      </c>
      <c r="C48" s="43">
        <v>-5.0622096999999998E-2</v>
      </c>
      <c r="D48" s="45">
        <v>0.29169950707487935</v>
      </c>
      <c r="E48" s="45">
        <v>0.57499999999999996</v>
      </c>
      <c r="F48" s="43">
        <v>-0.20196034600000001</v>
      </c>
      <c r="G48" s="45">
        <v>0.18660211211906719</v>
      </c>
      <c r="H48" s="45">
        <v>0.748</v>
      </c>
      <c r="I48" s="43">
        <v>4.2756822999999999E-2</v>
      </c>
      <c r="J48" s="45">
        <v>0.76611450623460209</v>
      </c>
      <c r="K48" s="50">
        <v>0.96399999999999997</v>
      </c>
    </row>
    <row r="49" spans="2:11" x14ac:dyDescent="0.45">
      <c r="B49" s="13" t="s">
        <v>41</v>
      </c>
      <c r="C49" s="43">
        <v>-0.214791964</v>
      </c>
      <c r="D49" s="45">
        <v>1.4806818014397205E-2</v>
      </c>
      <c r="E49" s="45">
        <v>0.19500000000000001</v>
      </c>
      <c r="F49" s="43">
        <v>-0.37628540599999999</v>
      </c>
      <c r="G49" s="45">
        <v>3.730294858172567E-2</v>
      </c>
      <c r="H49" s="45">
        <v>0.53</v>
      </c>
      <c r="I49" s="43">
        <v>-0.11581211199999999</v>
      </c>
      <c r="J49" s="45">
        <v>0.15569182445560603</v>
      </c>
      <c r="K49" s="50">
        <v>0.92859999999999998</v>
      </c>
    </row>
    <row r="50" spans="2:11" x14ac:dyDescent="0.45">
      <c r="B50" s="13" t="s">
        <v>56</v>
      </c>
      <c r="C50" s="43">
        <v>-9.6461303999999998E-2</v>
      </c>
      <c r="D50" s="45">
        <v>8.1803547360823625E-3</v>
      </c>
      <c r="E50" s="45">
        <v>0.186</v>
      </c>
      <c r="F50" s="43">
        <v>-0.16411736299999999</v>
      </c>
      <c r="G50" s="45">
        <v>5.0229019079042869E-2</v>
      </c>
      <c r="H50" s="45">
        <v>0.57550000000000001</v>
      </c>
      <c r="I50" s="43">
        <v>-5.3276585000000001E-2</v>
      </c>
      <c r="J50" s="45">
        <v>7.095551051016602E-2</v>
      </c>
      <c r="K50" s="50">
        <v>0.73699999999999999</v>
      </c>
    </row>
    <row r="51" spans="2:11" x14ac:dyDescent="0.45">
      <c r="B51" s="13" t="s">
        <v>54</v>
      </c>
      <c r="C51" s="43">
        <v>-6.4171616000000001E-2</v>
      </c>
      <c r="D51" s="45">
        <v>0.3625969227758451</v>
      </c>
      <c r="E51" s="45">
        <v>0.61929999999999996</v>
      </c>
      <c r="F51" s="43">
        <v>-0.21439508400000001</v>
      </c>
      <c r="G51" s="45">
        <v>0.17293955162221886</v>
      </c>
      <c r="H51" s="45">
        <v>0.748</v>
      </c>
      <c r="I51" s="43">
        <v>3.1715703999999997E-2</v>
      </c>
      <c r="J51" s="45">
        <v>0.91212715291174029</v>
      </c>
      <c r="K51" s="50">
        <v>0.97760000000000002</v>
      </c>
    </row>
    <row r="52" spans="2:11" x14ac:dyDescent="0.45">
      <c r="B52" s="13" t="s">
        <v>52</v>
      </c>
      <c r="C52" s="43">
        <v>-0.101140541</v>
      </c>
      <c r="D52" s="45">
        <v>0.12053036921956573</v>
      </c>
      <c r="E52" s="45">
        <v>0.4632</v>
      </c>
      <c r="F52" s="43">
        <v>-0.23190163799999999</v>
      </c>
      <c r="G52" s="45">
        <v>0.12488585180067069</v>
      </c>
      <c r="H52" s="45">
        <v>0.73580000000000001</v>
      </c>
      <c r="I52" s="43">
        <v>-1.7676012000000001E-2</v>
      </c>
      <c r="J52" s="45">
        <v>0.48013638025067162</v>
      </c>
      <c r="K52" s="50">
        <v>0.93289999999999995</v>
      </c>
    </row>
    <row r="53" spans="2:11" x14ac:dyDescent="0.45">
      <c r="B53" s="13" t="s">
        <v>50</v>
      </c>
      <c r="C53" s="43">
        <v>-9.5142854999999998E-2</v>
      </c>
      <c r="D53" s="45">
        <v>0.12360004004150038</v>
      </c>
      <c r="E53" s="45">
        <v>0.4632</v>
      </c>
      <c r="F53" s="43">
        <v>-0.22113023700000001</v>
      </c>
      <c r="G53" s="45">
        <v>9.64550820445218E-2</v>
      </c>
      <c r="H53" s="45">
        <v>0.68930000000000002</v>
      </c>
      <c r="I53" s="43">
        <v>-1.4725377E-2</v>
      </c>
      <c r="J53" s="45">
        <v>0.51827379036600574</v>
      </c>
      <c r="K53" s="50">
        <v>0.93289999999999995</v>
      </c>
    </row>
    <row r="54" spans="2:11" x14ac:dyDescent="0.45">
      <c r="B54" s="13" t="s">
        <v>47</v>
      </c>
      <c r="C54" s="43">
        <v>-0.14224710600000001</v>
      </c>
      <c r="D54" s="45">
        <v>2.0057368024984368E-2</v>
      </c>
      <c r="E54" s="45">
        <v>0.1993</v>
      </c>
      <c r="F54" s="43">
        <v>-0.208145099</v>
      </c>
      <c r="G54" s="45">
        <v>5.745863790410155E-2</v>
      </c>
      <c r="H54" s="45">
        <v>0.61080000000000001</v>
      </c>
      <c r="I54" s="43">
        <v>-0.10088559900000001</v>
      </c>
      <c r="J54" s="45">
        <v>0.14072130210019529</v>
      </c>
      <c r="K54" s="50">
        <v>0.87890000000000001</v>
      </c>
    </row>
    <row r="55" spans="2:11" x14ac:dyDescent="0.45">
      <c r="B55" s="13" t="s">
        <v>48</v>
      </c>
      <c r="C55" s="43">
        <v>-9.9841427999999996E-2</v>
      </c>
      <c r="D55" s="45">
        <v>0.69350746775849859</v>
      </c>
      <c r="E55" s="45">
        <v>0.83889999999999998</v>
      </c>
      <c r="F55" s="43">
        <v>-0.26937039499999998</v>
      </c>
      <c r="G55" s="45">
        <v>0.18831295333173814</v>
      </c>
      <c r="H55" s="45">
        <v>0.748</v>
      </c>
      <c r="I55" s="43">
        <v>1.3842702E-2</v>
      </c>
      <c r="J55" s="45">
        <v>0.66231609042150408</v>
      </c>
      <c r="K55" s="50">
        <v>0.95650000000000002</v>
      </c>
    </row>
    <row r="56" spans="2:11" x14ac:dyDescent="0.45">
      <c r="B56" s="13" t="s">
        <v>45</v>
      </c>
      <c r="C56" s="43">
        <v>-0.39383543500000001</v>
      </c>
      <c r="D56" s="45">
        <v>4.6629137051061484E-4</v>
      </c>
      <c r="E56" s="45">
        <v>5.2999999999999999E-2</v>
      </c>
      <c r="F56" s="43">
        <v>-0.629930977</v>
      </c>
      <c r="G56" s="45">
        <v>2.546069080469972E-3</v>
      </c>
      <c r="H56" s="45">
        <v>0.21709999999999999</v>
      </c>
      <c r="I56" s="43">
        <v>-0.24499259400000001</v>
      </c>
      <c r="J56" s="45">
        <v>4.1031487216300011E-2</v>
      </c>
      <c r="K56" s="50">
        <v>0.6996</v>
      </c>
    </row>
    <row r="57" spans="2:11" x14ac:dyDescent="0.45">
      <c r="B57" s="13" t="s">
        <v>69</v>
      </c>
      <c r="C57" s="43">
        <v>0.173851275</v>
      </c>
      <c r="D57" s="45">
        <v>3.9866942912042402E-2</v>
      </c>
      <c r="E57" s="45">
        <v>0.28920000000000001</v>
      </c>
      <c r="F57" s="43">
        <v>7.9874811000000004E-2</v>
      </c>
      <c r="G57" s="45">
        <v>0.25697140804108431</v>
      </c>
      <c r="H57" s="45">
        <v>0.75760000000000005</v>
      </c>
      <c r="I57" s="43">
        <v>0.23246025300000001</v>
      </c>
      <c r="J57" s="45">
        <v>8.5025375294737082E-2</v>
      </c>
      <c r="K57" s="50">
        <v>0.75090000000000001</v>
      </c>
    </row>
    <row r="58" spans="2:11" x14ac:dyDescent="0.45">
      <c r="B58" s="13" t="s">
        <v>67</v>
      </c>
      <c r="C58" s="43">
        <v>-0.17631208500000001</v>
      </c>
      <c r="D58" s="45">
        <v>0.11957506590051725</v>
      </c>
      <c r="E58" s="45">
        <v>0.4632</v>
      </c>
      <c r="F58" s="43">
        <v>-0.45086253799999998</v>
      </c>
      <c r="G58" s="45">
        <v>5.9539566360973906E-2</v>
      </c>
      <c r="H58" s="45">
        <v>0.61080000000000001</v>
      </c>
      <c r="I58" s="43">
        <v>-2.1349160000000002E-3</v>
      </c>
      <c r="J58" s="45">
        <v>0.64952098062360064</v>
      </c>
      <c r="K58" s="50">
        <v>0.95650000000000002</v>
      </c>
    </row>
    <row r="59" spans="2:11" x14ac:dyDescent="0.45">
      <c r="B59" s="13" t="s">
        <v>65</v>
      </c>
      <c r="C59" s="43">
        <v>-0.14839577800000001</v>
      </c>
      <c r="D59" s="45">
        <v>0.27842961173826497</v>
      </c>
      <c r="E59" s="45">
        <v>0.56530000000000002</v>
      </c>
      <c r="F59" s="43">
        <v>-0.33534130400000001</v>
      </c>
      <c r="G59" s="45">
        <v>0.11367118942697241</v>
      </c>
      <c r="H59" s="45">
        <v>0.70599999999999996</v>
      </c>
      <c r="I59" s="43">
        <v>-2.9795927999999999E-2</v>
      </c>
      <c r="J59" s="45">
        <v>0.87766168005527623</v>
      </c>
      <c r="K59" s="50">
        <v>0.96499999999999997</v>
      </c>
    </row>
    <row r="60" spans="2:11" x14ac:dyDescent="0.45">
      <c r="B60" s="13" t="s">
        <v>62</v>
      </c>
      <c r="C60" s="43">
        <v>-0.135639658</v>
      </c>
      <c r="D60" s="45">
        <v>0.1159239410524826</v>
      </c>
      <c r="E60" s="45">
        <v>0.4632</v>
      </c>
      <c r="F60" s="43">
        <v>-0.325442501</v>
      </c>
      <c r="G60" s="45">
        <v>3.2985936226597845E-2</v>
      </c>
      <c r="H60" s="45">
        <v>0.51829999999999998</v>
      </c>
      <c r="I60" s="43">
        <v>-1.7267992999999999E-2</v>
      </c>
      <c r="J60" s="45">
        <v>0.73365993575075583</v>
      </c>
      <c r="K60" s="50">
        <v>0.95650000000000002</v>
      </c>
    </row>
    <row r="61" spans="2:11" x14ac:dyDescent="0.45">
      <c r="B61" s="13" t="s">
        <v>63</v>
      </c>
      <c r="C61" s="43">
        <v>-7.7744941999999997E-2</v>
      </c>
      <c r="D61" s="45">
        <v>0.62751002825971536</v>
      </c>
      <c r="E61" s="45">
        <v>0.79249999999999998</v>
      </c>
      <c r="F61" s="43">
        <v>-0.31372596000000003</v>
      </c>
      <c r="G61" s="45">
        <v>0.10026287955883717</v>
      </c>
      <c r="H61" s="45">
        <v>0.68930000000000002</v>
      </c>
      <c r="I61" s="43">
        <v>7.1963447E-2</v>
      </c>
      <c r="J61" s="45">
        <v>0.43852225748508145</v>
      </c>
      <c r="K61" s="50">
        <v>0.93289999999999995</v>
      </c>
    </row>
    <row r="62" spans="2:11" x14ac:dyDescent="0.45">
      <c r="B62" s="13" t="s">
        <v>60</v>
      </c>
      <c r="C62" s="43">
        <v>-5.8628116000000001E-2</v>
      </c>
      <c r="D62" s="45">
        <v>0.70947809301122922</v>
      </c>
      <c r="E62" s="45">
        <v>0.85189999999999999</v>
      </c>
      <c r="F62" s="43">
        <v>-0.29361529200000003</v>
      </c>
      <c r="G62" s="45">
        <v>0.18744158904266728</v>
      </c>
      <c r="H62" s="45">
        <v>0.748</v>
      </c>
      <c r="I62" s="43">
        <v>9.1363699000000007E-2</v>
      </c>
      <c r="J62" s="45">
        <v>0.55035652424715997</v>
      </c>
      <c r="K62" s="50">
        <v>0.94259999999999999</v>
      </c>
    </row>
    <row r="63" spans="2:11" x14ac:dyDescent="0.45">
      <c r="B63" s="13" t="s">
        <v>58</v>
      </c>
      <c r="C63" s="43">
        <v>-0.11902336199999999</v>
      </c>
      <c r="D63" s="45">
        <v>8.6827782309978341E-2</v>
      </c>
      <c r="E63" s="45">
        <v>0.42880000000000001</v>
      </c>
      <c r="F63" s="43">
        <v>-0.24810966300000001</v>
      </c>
      <c r="G63" s="45">
        <v>4.2660415336878255E-2</v>
      </c>
      <c r="H63" s="45">
        <v>0.53879999999999995</v>
      </c>
      <c r="I63" s="43">
        <v>-3.9374367E-2</v>
      </c>
      <c r="J63" s="45">
        <v>0.52070748356124263</v>
      </c>
      <c r="K63" s="50">
        <v>0.93289999999999995</v>
      </c>
    </row>
    <row r="64" spans="2:11" x14ac:dyDescent="0.45">
      <c r="B64" s="13" t="s">
        <v>71</v>
      </c>
      <c r="C64" s="43">
        <v>-4.0801510999999999E-2</v>
      </c>
      <c r="D64" s="45">
        <v>0.48337429197135329</v>
      </c>
      <c r="E64" s="45">
        <v>0.69440000000000002</v>
      </c>
      <c r="F64" s="43">
        <v>-0.22526036799999999</v>
      </c>
      <c r="G64" s="45">
        <v>0.18608372692556407</v>
      </c>
      <c r="H64" s="45">
        <v>0.748</v>
      </c>
      <c r="I64" s="43">
        <v>7.2711630999999999E-2</v>
      </c>
      <c r="J64" s="45">
        <v>0.78043792575365079</v>
      </c>
      <c r="K64" s="50">
        <v>0.96499999999999997</v>
      </c>
    </row>
    <row r="65" spans="2:11" x14ac:dyDescent="0.45">
      <c r="B65" s="13" t="s">
        <v>518</v>
      </c>
      <c r="C65" s="43">
        <v>6.4276424999999998E-2</v>
      </c>
      <c r="D65" s="45">
        <v>0.42653655601268492</v>
      </c>
      <c r="E65" s="45">
        <v>0.66720000000000002</v>
      </c>
      <c r="F65" s="43">
        <v>0.17123777000000001</v>
      </c>
      <c r="G65" s="45">
        <v>9.7973791199510774E-2</v>
      </c>
      <c r="H65" s="45">
        <v>0.68930000000000002</v>
      </c>
      <c r="I65" s="43">
        <v>-3.9967739999999998E-3</v>
      </c>
      <c r="J65" s="45">
        <v>0.81221142443756922</v>
      </c>
      <c r="K65" s="50">
        <v>0.96499999999999997</v>
      </c>
    </row>
    <row r="66" spans="2:11" x14ac:dyDescent="0.45">
      <c r="B66" s="13" t="s">
        <v>531</v>
      </c>
      <c r="C66" s="43">
        <v>0.24548803699999999</v>
      </c>
      <c r="D66" s="45">
        <v>1.9793071060771217E-2</v>
      </c>
      <c r="E66" s="45">
        <v>0.1993</v>
      </c>
      <c r="F66" s="43">
        <v>0.35135442300000003</v>
      </c>
      <c r="G66" s="45">
        <v>2.4592304515223651E-2</v>
      </c>
      <c r="H66" s="45">
        <v>0.46589999999999998</v>
      </c>
      <c r="I66" s="43">
        <v>0.184017232</v>
      </c>
      <c r="J66" s="45">
        <v>0.25491106508716876</v>
      </c>
      <c r="K66" s="50">
        <v>0.92859999999999998</v>
      </c>
    </row>
    <row r="67" spans="2:11" x14ac:dyDescent="0.45">
      <c r="B67" s="13" t="s">
        <v>533</v>
      </c>
      <c r="C67" s="43">
        <v>5.8603568000000002E-2</v>
      </c>
      <c r="D67" s="45">
        <v>9.8796557028821508E-2</v>
      </c>
      <c r="E67" s="45">
        <v>0.44369999999999998</v>
      </c>
      <c r="F67" s="43">
        <v>-6.7482501E-2</v>
      </c>
      <c r="G67" s="45">
        <v>0.37355127117911124</v>
      </c>
      <c r="H67" s="45">
        <v>0.75760000000000005</v>
      </c>
      <c r="I67" s="43">
        <v>0.13908403699999999</v>
      </c>
      <c r="J67" s="45">
        <v>0.16470115149783027</v>
      </c>
      <c r="K67" s="50">
        <v>0.92859999999999998</v>
      </c>
    </row>
    <row r="68" spans="2:11" x14ac:dyDescent="0.45">
      <c r="B68" s="13" t="s">
        <v>534</v>
      </c>
      <c r="C68" s="43">
        <v>7.7414179999999999E-3</v>
      </c>
      <c r="D68" s="45">
        <v>0.40894768206951115</v>
      </c>
      <c r="E68" s="45">
        <v>0.64859999999999995</v>
      </c>
      <c r="F68" s="43">
        <v>-0.105628033</v>
      </c>
      <c r="G68" s="45">
        <v>0.45735764440600502</v>
      </c>
      <c r="H68" s="45">
        <v>0.77959999999999996</v>
      </c>
      <c r="I68" s="43">
        <v>8.0104896999999994E-2</v>
      </c>
      <c r="J68" s="45">
        <v>0.61726661452470144</v>
      </c>
      <c r="K68" s="50">
        <v>0.95650000000000002</v>
      </c>
    </row>
    <row r="69" spans="2:11" x14ac:dyDescent="0.45">
      <c r="B69" s="13" t="s">
        <v>535</v>
      </c>
      <c r="C69" s="43">
        <v>1.6197026E-2</v>
      </c>
      <c r="D69" s="45">
        <v>0.3393265698489718</v>
      </c>
      <c r="E69" s="45">
        <v>0.61719999999999997</v>
      </c>
      <c r="F69" s="43">
        <v>-7.8648633999999995E-2</v>
      </c>
      <c r="G69" s="45">
        <v>0.47527080253019183</v>
      </c>
      <c r="H69" s="45">
        <v>0.78280000000000005</v>
      </c>
      <c r="I69" s="43">
        <v>7.6736809000000003E-2</v>
      </c>
      <c r="J69" s="45">
        <v>0.54535878480049815</v>
      </c>
      <c r="K69" s="50">
        <v>0.93920000000000003</v>
      </c>
    </row>
    <row r="70" spans="2:11" x14ac:dyDescent="0.45">
      <c r="B70" s="13" t="s">
        <v>228</v>
      </c>
      <c r="C70" s="43">
        <v>1.555132E-2</v>
      </c>
      <c r="D70" s="45">
        <v>0.80741677601885353</v>
      </c>
      <c r="E70" s="45">
        <v>0.89680000000000004</v>
      </c>
      <c r="F70" s="43">
        <v>0.22415433400000001</v>
      </c>
      <c r="G70" s="45">
        <v>0.37342657237941956</v>
      </c>
      <c r="H70" s="45">
        <v>0.75760000000000005</v>
      </c>
      <c r="I70" s="43">
        <v>-0.11064062700000001</v>
      </c>
      <c r="J70" s="45">
        <v>0.27221078662623377</v>
      </c>
      <c r="K70" s="50">
        <v>0.93059999999999998</v>
      </c>
    </row>
    <row r="71" spans="2:11" x14ac:dyDescent="0.45">
      <c r="B71" s="13" t="s">
        <v>232</v>
      </c>
      <c r="C71" s="43">
        <v>4.9779993000000002E-2</v>
      </c>
      <c r="D71" s="45">
        <v>0.28908470633205574</v>
      </c>
      <c r="E71" s="45">
        <v>0.57310000000000005</v>
      </c>
      <c r="F71" s="43">
        <v>-3.5306922999999997E-2</v>
      </c>
      <c r="G71" s="45">
        <v>0.65719376167894761</v>
      </c>
      <c r="H71" s="45">
        <v>0.83930000000000005</v>
      </c>
      <c r="I71" s="43">
        <v>0.10409079</v>
      </c>
      <c r="J71" s="45">
        <v>0.34564825473056804</v>
      </c>
      <c r="K71" s="50">
        <v>0.93289999999999995</v>
      </c>
    </row>
    <row r="72" spans="2:11" x14ac:dyDescent="0.45">
      <c r="B72" s="13" t="s">
        <v>248</v>
      </c>
      <c r="C72" s="43">
        <v>1.4557127E-2</v>
      </c>
      <c r="D72" s="45">
        <v>0.73455199232511781</v>
      </c>
      <c r="E72" s="45">
        <v>0.8629</v>
      </c>
      <c r="F72" s="43">
        <v>-5.5398068000000002E-2</v>
      </c>
      <c r="G72" s="45">
        <v>0.79051196443014626</v>
      </c>
      <c r="H72" s="45">
        <v>0.90190000000000003</v>
      </c>
      <c r="I72" s="43">
        <v>5.7138550000000003E-2</v>
      </c>
      <c r="J72" s="45">
        <v>0.87113421382166667</v>
      </c>
      <c r="K72" s="50">
        <v>0.96499999999999997</v>
      </c>
    </row>
    <row r="73" spans="2:11" x14ac:dyDescent="0.45">
      <c r="B73" s="13" t="s">
        <v>243</v>
      </c>
      <c r="C73" s="43">
        <v>-3.2968429E-2</v>
      </c>
      <c r="D73" s="45">
        <v>0.80502920936348676</v>
      </c>
      <c r="E73" s="45">
        <v>0.89680000000000004</v>
      </c>
      <c r="F73" s="43">
        <v>-0.19879838</v>
      </c>
      <c r="G73" s="45">
        <v>0.68910038350205416</v>
      </c>
      <c r="H73" s="45">
        <v>0.8498</v>
      </c>
      <c r="I73" s="43">
        <v>7.2880475E-2</v>
      </c>
      <c r="J73" s="45">
        <v>0.5731169219140384</v>
      </c>
      <c r="K73" s="50">
        <v>0.94830000000000003</v>
      </c>
    </row>
    <row r="74" spans="2:11" x14ac:dyDescent="0.45">
      <c r="B74" s="13" t="s">
        <v>259</v>
      </c>
      <c r="C74" s="43">
        <v>8.4565442000000005E-2</v>
      </c>
      <c r="D74" s="45">
        <v>0.54703531131766914</v>
      </c>
      <c r="E74" s="45">
        <v>0.74619999999999997</v>
      </c>
      <c r="F74" s="43">
        <v>0.18682484199999999</v>
      </c>
      <c r="G74" s="45">
        <v>0.1441233236404541</v>
      </c>
      <c r="H74" s="45">
        <v>0.748</v>
      </c>
      <c r="I74" s="43">
        <v>2.2073586999999999E-2</v>
      </c>
      <c r="J74" s="45">
        <v>0.67363729812571327</v>
      </c>
      <c r="K74" s="50">
        <v>0.95650000000000002</v>
      </c>
    </row>
    <row r="75" spans="2:11" x14ac:dyDescent="0.45">
      <c r="B75" s="13" t="s">
        <v>222</v>
      </c>
      <c r="C75" s="43">
        <v>-7.2749049999999999E-3</v>
      </c>
      <c r="D75" s="45">
        <v>0.83702027652707378</v>
      </c>
      <c r="E75" s="45">
        <v>0.91190000000000004</v>
      </c>
      <c r="F75" s="43">
        <v>-1.4327804E-2</v>
      </c>
      <c r="G75" s="45">
        <v>0.99357927846257832</v>
      </c>
      <c r="H75" s="45">
        <v>0.99419999999999997</v>
      </c>
      <c r="I75" s="43">
        <v>-2.981835E-3</v>
      </c>
      <c r="J75" s="45">
        <v>0.72516317027808808</v>
      </c>
      <c r="K75" s="50">
        <v>0.95650000000000002</v>
      </c>
    </row>
    <row r="76" spans="2:11" x14ac:dyDescent="0.45">
      <c r="B76" s="13" t="s">
        <v>226</v>
      </c>
      <c r="C76" s="43">
        <v>9.752541E-3</v>
      </c>
      <c r="D76" s="45">
        <v>0.58447488828300709</v>
      </c>
      <c r="E76" s="45">
        <v>0.77190000000000003</v>
      </c>
      <c r="F76" s="43">
        <v>-0.126220322</v>
      </c>
      <c r="G76" s="45">
        <v>0.88439836646534853</v>
      </c>
      <c r="H76" s="45">
        <v>0.9456</v>
      </c>
      <c r="I76" s="43">
        <v>9.6543729999999994E-2</v>
      </c>
      <c r="J76" s="45">
        <v>0.5158458955610572</v>
      </c>
      <c r="K76" s="50">
        <v>0.93289999999999995</v>
      </c>
    </row>
    <row r="77" spans="2:11" x14ac:dyDescent="0.45">
      <c r="B77" s="13" t="s">
        <v>224</v>
      </c>
      <c r="C77" s="43">
        <v>-9.9844078000000003E-2</v>
      </c>
      <c r="D77" s="45">
        <v>0.72558634612261286</v>
      </c>
      <c r="E77" s="45">
        <v>0.8629</v>
      </c>
      <c r="F77" s="43">
        <v>-0.45048610900000002</v>
      </c>
      <c r="G77" s="45">
        <v>0.33908076537743026</v>
      </c>
      <c r="H77" s="45">
        <v>0.75760000000000005</v>
      </c>
      <c r="I77" s="43">
        <v>0.12396998400000001</v>
      </c>
      <c r="J77" s="45">
        <v>0.88547907425965611</v>
      </c>
      <c r="K77" s="50">
        <v>0.96499999999999997</v>
      </c>
    </row>
    <row r="78" spans="2:11" x14ac:dyDescent="0.45">
      <c r="B78" s="13" t="s">
        <v>230</v>
      </c>
      <c r="C78" s="43">
        <v>-1.9029761999999999E-2</v>
      </c>
      <c r="D78" s="45">
        <v>0.13840774383817389</v>
      </c>
      <c r="E78" s="45">
        <v>0.46739999999999998</v>
      </c>
      <c r="F78" s="43">
        <v>-6.1600000000000001E-4</v>
      </c>
      <c r="G78" s="45">
        <v>0.79350221049256209</v>
      </c>
      <c r="H78" s="45">
        <v>0.90190000000000003</v>
      </c>
      <c r="I78" s="43">
        <v>-3.0783246E-2</v>
      </c>
      <c r="J78" s="45">
        <v>4.9127239631152175E-2</v>
      </c>
      <c r="K78" s="50">
        <v>0.72840000000000005</v>
      </c>
    </row>
    <row r="79" spans="2:11" x14ac:dyDescent="0.45">
      <c r="B79" s="13" t="s">
        <v>238</v>
      </c>
      <c r="C79" s="43">
        <v>-3.5899209999999998E-3</v>
      </c>
      <c r="D79" s="45">
        <v>0.53369260992543477</v>
      </c>
      <c r="E79" s="45">
        <v>0.73089999999999999</v>
      </c>
      <c r="F79" s="43">
        <v>-0.131417008</v>
      </c>
      <c r="G79" s="45">
        <v>0.8443761725944573</v>
      </c>
      <c r="H79" s="45">
        <v>0.93789999999999996</v>
      </c>
      <c r="I79" s="43">
        <v>7.8001836000000005E-2</v>
      </c>
      <c r="J79" s="45">
        <v>0.5158458955610572</v>
      </c>
      <c r="K79" s="50">
        <v>0.93289999999999995</v>
      </c>
    </row>
    <row r="80" spans="2:11" x14ac:dyDescent="0.45">
      <c r="B80" s="13" t="s">
        <v>236</v>
      </c>
      <c r="C80" s="43">
        <v>3.1206761999999999E-2</v>
      </c>
      <c r="D80" s="45">
        <v>0.3799493782689749</v>
      </c>
      <c r="E80" s="45">
        <v>0.6351</v>
      </c>
      <c r="F80" s="43">
        <v>-9.3302282E-2</v>
      </c>
      <c r="G80" s="45">
        <v>0.76559032556058804</v>
      </c>
      <c r="H80" s="45">
        <v>0.88500000000000001</v>
      </c>
      <c r="I80" s="43">
        <v>0.11068061999999999</v>
      </c>
      <c r="J80" s="45">
        <v>0.44804258248745021</v>
      </c>
      <c r="K80" s="50">
        <v>0.93289999999999995</v>
      </c>
    </row>
    <row r="81" spans="2:11" x14ac:dyDescent="0.45">
      <c r="B81" s="13" t="s">
        <v>234</v>
      </c>
      <c r="C81" s="43">
        <v>7.3041827000000004E-2</v>
      </c>
      <c r="D81" s="45">
        <v>0.28014717951320045</v>
      </c>
      <c r="E81" s="45">
        <v>0.56530000000000002</v>
      </c>
      <c r="F81" s="43">
        <v>2.3208713999999998E-2</v>
      </c>
      <c r="G81" s="45">
        <v>0.41423334304483095</v>
      </c>
      <c r="H81" s="45">
        <v>0.77849999999999997</v>
      </c>
      <c r="I81" s="43">
        <v>0.10485019600000001</v>
      </c>
      <c r="J81" s="45">
        <v>0.49901463968257631</v>
      </c>
      <c r="K81" s="50">
        <v>0.93289999999999995</v>
      </c>
    </row>
    <row r="82" spans="2:11" x14ac:dyDescent="0.45">
      <c r="B82" s="13" t="s">
        <v>239</v>
      </c>
      <c r="C82" s="43">
        <v>6.6754680000000004E-3</v>
      </c>
      <c r="D82" s="45">
        <v>0.82454259028618127</v>
      </c>
      <c r="E82" s="45">
        <v>0.90690000000000004</v>
      </c>
      <c r="F82" s="43">
        <v>-1.6238755000000001E-2</v>
      </c>
      <c r="G82" s="45">
        <v>0.98840053971745268</v>
      </c>
      <c r="H82" s="45">
        <v>0.99419999999999997</v>
      </c>
      <c r="I82" s="43">
        <v>2.1301568E-2</v>
      </c>
      <c r="J82" s="45">
        <v>0.80641062070226821</v>
      </c>
      <c r="K82" s="50">
        <v>0.96499999999999997</v>
      </c>
    </row>
    <row r="83" spans="2:11" x14ac:dyDescent="0.45">
      <c r="B83" s="13" t="s">
        <v>254</v>
      </c>
      <c r="C83" s="43">
        <v>0.103107353</v>
      </c>
      <c r="D83" s="45">
        <v>0.17486978887816884</v>
      </c>
      <c r="E83" s="45">
        <v>0.49340000000000001</v>
      </c>
      <c r="F83" s="43">
        <v>6.3180070000000005E-2</v>
      </c>
      <c r="G83" s="45">
        <v>0.52721124911961381</v>
      </c>
      <c r="H83" s="45">
        <v>0.79149999999999998</v>
      </c>
      <c r="I83" s="43">
        <v>0.12757891399999999</v>
      </c>
      <c r="J83" s="45">
        <v>0.22865009072633458</v>
      </c>
      <c r="K83" s="50">
        <v>0.92859999999999998</v>
      </c>
    </row>
    <row r="84" spans="2:11" x14ac:dyDescent="0.45">
      <c r="B84" s="13" t="s">
        <v>252</v>
      </c>
      <c r="C84" s="43">
        <v>-4.5589259999999996E-3</v>
      </c>
      <c r="D84" s="45">
        <v>0.30886948737284292</v>
      </c>
      <c r="E84" s="45">
        <v>0.58750000000000002</v>
      </c>
      <c r="F84" s="43">
        <v>-0.120274371</v>
      </c>
      <c r="G84" s="45">
        <v>0.57573285828188703</v>
      </c>
      <c r="H84" s="45">
        <v>0.81459999999999999</v>
      </c>
      <c r="I84" s="43">
        <v>6.8851947999999996E-2</v>
      </c>
      <c r="J84" s="45">
        <v>0.38836445641901052</v>
      </c>
      <c r="K84" s="50">
        <v>0.93289999999999995</v>
      </c>
    </row>
    <row r="85" spans="2:11" x14ac:dyDescent="0.45">
      <c r="B85" s="13" t="s">
        <v>250</v>
      </c>
      <c r="C85" s="43">
        <v>7.0895176000000004E-2</v>
      </c>
      <c r="D85" s="45">
        <v>0.20958865799352833</v>
      </c>
      <c r="E85" s="45">
        <v>0.52439999999999998</v>
      </c>
      <c r="F85" s="43">
        <v>-4.9272650000000001E-3</v>
      </c>
      <c r="G85" s="45">
        <v>0.3969410713171283</v>
      </c>
      <c r="H85" s="45">
        <v>0.75760000000000005</v>
      </c>
      <c r="I85" s="43">
        <v>0.11818229</v>
      </c>
      <c r="J85" s="45">
        <v>0.35360277672952423</v>
      </c>
      <c r="K85" s="50">
        <v>0.93289999999999995</v>
      </c>
    </row>
    <row r="86" spans="2:11" x14ac:dyDescent="0.45">
      <c r="B86" s="13" t="s">
        <v>247</v>
      </c>
      <c r="C86" s="43">
        <v>0.13441925399999999</v>
      </c>
      <c r="D86" s="45">
        <v>0.25741395033532399</v>
      </c>
      <c r="E86" s="45">
        <v>0.56530000000000002</v>
      </c>
      <c r="F86" s="43">
        <v>0.117986359</v>
      </c>
      <c r="G86" s="45">
        <v>0.245323058937996</v>
      </c>
      <c r="H86" s="45">
        <v>0.75760000000000005</v>
      </c>
      <c r="I86" s="43">
        <v>0.14473351800000001</v>
      </c>
      <c r="J86" s="45">
        <v>0.61726661452470144</v>
      </c>
      <c r="K86" s="50">
        <v>0.95650000000000002</v>
      </c>
    </row>
    <row r="87" spans="2:11" x14ac:dyDescent="0.45">
      <c r="B87" s="13" t="s">
        <v>245</v>
      </c>
      <c r="C87" s="43">
        <v>3.4882510999999998E-2</v>
      </c>
      <c r="D87" s="45">
        <v>0.34206781881107085</v>
      </c>
      <c r="E87" s="45">
        <v>0.61719999999999997</v>
      </c>
      <c r="F87" s="43">
        <v>4.6409767999999997E-2</v>
      </c>
      <c r="G87" s="45">
        <v>0.2510953383105955</v>
      </c>
      <c r="H87" s="45">
        <v>0.75760000000000005</v>
      </c>
      <c r="I87" s="43">
        <v>2.7524686999999999E-2</v>
      </c>
      <c r="J87" s="45">
        <v>0.89139093323476082</v>
      </c>
      <c r="K87" s="50">
        <v>0.96499999999999997</v>
      </c>
    </row>
    <row r="88" spans="2:11" x14ac:dyDescent="0.45">
      <c r="B88" s="13" t="s">
        <v>241</v>
      </c>
      <c r="C88" s="43">
        <v>-7.4134617E-2</v>
      </c>
      <c r="D88" s="45">
        <v>0.5908012870735021</v>
      </c>
      <c r="E88" s="45">
        <v>0.77190000000000003</v>
      </c>
      <c r="F88" s="43">
        <v>0.66078765500000003</v>
      </c>
      <c r="G88" s="45">
        <v>0.346099241935378</v>
      </c>
      <c r="H88" s="45">
        <v>0.75760000000000005</v>
      </c>
      <c r="I88" s="43">
        <v>-0.53783557400000004</v>
      </c>
      <c r="J88" s="45">
        <v>0.11915137558847855</v>
      </c>
      <c r="K88" s="50">
        <v>0.83040000000000003</v>
      </c>
    </row>
    <row r="89" spans="2:11" x14ac:dyDescent="0.45">
      <c r="B89" s="13" t="s">
        <v>261</v>
      </c>
      <c r="C89" s="43">
        <v>8.1800445999999999E-2</v>
      </c>
      <c r="D89" s="45">
        <v>0.35598362626236812</v>
      </c>
      <c r="E89" s="45">
        <v>0.61929999999999996</v>
      </c>
      <c r="F89" s="43">
        <v>3.3140953000000001E-2</v>
      </c>
      <c r="G89" s="45">
        <v>0.59521932618368445</v>
      </c>
      <c r="H89" s="45">
        <v>0.8236</v>
      </c>
      <c r="I89" s="43">
        <v>0.11285969699999999</v>
      </c>
      <c r="J89" s="45">
        <v>0.50140139768873626</v>
      </c>
      <c r="K89" s="50">
        <v>0.93289999999999995</v>
      </c>
    </row>
    <row r="90" spans="2:11" x14ac:dyDescent="0.45">
      <c r="B90" s="13" t="s">
        <v>258</v>
      </c>
      <c r="C90" s="43">
        <v>0.2328711</v>
      </c>
      <c r="D90" s="45">
        <v>0.14530441887853507</v>
      </c>
      <c r="E90" s="45">
        <v>0.46739999999999998</v>
      </c>
      <c r="F90" s="43">
        <v>0.32362008599999997</v>
      </c>
      <c r="G90" s="45">
        <v>0.12514917776909196</v>
      </c>
      <c r="H90" s="45">
        <v>0.73580000000000001</v>
      </c>
      <c r="I90" s="43">
        <v>0.18038975900000001</v>
      </c>
      <c r="J90" s="45">
        <v>0.47650010697905676</v>
      </c>
      <c r="K90" s="50">
        <v>0.93289999999999995</v>
      </c>
    </row>
    <row r="91" spans="2:11" x14ac:dyDescent="0.45">
      <c r="B91" s="13" t="s">
        <v>256</v>
      </c>
      <c r="C91" s="43">
        <v>3.7391280999999998E-2</v>
      </c>
      <c r="D91" s="45">
        <v>0.41304732159524127</v>
      </c>
      <c r="E91" s="45">
        <v>0.64959999999999996</v>
      </c>
      <c r="F91" s="43">
        <v>-2.6514340000000001E-2</v>
      </c>
      <c r="G91" s="45">
        <v>0.47980695995325573</v>
      </c>
      <c r="H91" s="45">
        <v>0.78280000000000005</v>
      </c>
      <c r="I91" s="43">
        <v>7.8182102000000003E-2</v>
      </c>
      <c r="J91" s="45">
        <v>0.62255567006596002</v>
      </c>
      <c r="K91" s="50">
        <v>0.95650000000000002</v>
      </c>
    </row>
    <row r="92" spans="2:11" x14ac:dyDescent="0.45">
      <c r="B92" s="13" t="s">
        <v>263</v>
      </c>
      <c r="C92" s="43">
        <v>5.0475471000000001E-2</v>
      </c>
      <c r="D92" s="45">
        <v>0.34987499965712354</v>
      </c>
      <c r="E92" s="45">
        <v>0.61929999999999996</v>
      </c>
      <c r="F92" s="43">
        <v>-4.4919056999999998E-2</v>
      </c>
      <c r="G92" s="45">
        <v>0.5377663848551768</v>
      </c>
      <c r="H92" s="45">
        <v>0.79149999999999998</v>
      </c>
      <c r="I92" s="43">
        <v>0.109968832</v>
      </c>
      <c r="J92" s="45">
        <v>0.50181742797012241</v>
      </c>
      <c r="K92" s="50">
        <v>0.93289999999999995</v>
      </c>
    </row>
    <row r="93" spans="2:11" x14ac:dyDescent="0.45">
      <c r="B93" s="13" t="s">
        <v>267</v>
      </c>
      <c r="C93" s="43">
        <v>-2.4790438000000001E-2</v>
      </c>
      <c r="D93" s="45">
        <v>0.60188336879582616</v>
      </c>
      <c r="E93" s="45">
        <v>0.77910000000000001</v>
      </c>
      <c r="F93" s="43">
        <v>-0.21068911900000001</v>
      </c>
      <c r="G93" s="45">
        <v>0.92471012049722989</v>
      </c>
      <c r="H93" s="45">
        <v>0.96140000000000003</v>
      </c>
      <c r="I93" s="43">
        <v>9.3868295000000004E-2</v>
      </c>
      <c r="J93" s="45">
        <v>0.56294707269344224</v>
      </c>
      <c r="K93" s="50">
        <v>0.9456</v>
      </c>
    </row>
    <row r="94" spans="2:11" x14ac:dyDescent="0.45">
      <c r="B94" s="13" t="s">
        <v>274</v>
      </c>
      <c r="C94" s="43">
        <v>-4.2452074999999999E-2</v>
      </c>
      <c r="D94" s="45">
        <v>0.9149418452111745</v>
      </c>
      <c r="E94" s="45">
        <v>0.95120000000000005</v>
      </c>
      <c r="F94" s="43">
        <v>-0.25491596300000002</v>
      </c>
      <c r="G94" s="45">
        <v>0.85007215307033346</v>
      </c>
      <c r="H94" s="45">
        <v>0.93810000000000004</v>
      </c>
      <c r="I94" s="43">
        <v>9.3163173000000002E-2</v>
      </c>
      <c r="J94" s="45">
        <v>0.9955229888120728</v>
      </c>
      <c r="K94" s="50">
        <v>0.99850000000000005</v>
      </c>
    </row>
    <row r="95" spans="2:11" x14ac:dyDescent="0.45">
      <c r="B95" s="13" t="s">
        <v>272</v>
      </c>
      <c r="C95" s="43">
        <v>3.4493029000000001E-2</v>
      </c>
      <c r="D95" s="45">
        <v>0.57337073227963453</v>
      </c>
      <c r="E95" s="45">
        <v>0.76670000000000005</v>
      </c>
      <c r="F95" s="43">
        <v>-9.7486243E-2</v>
      </c>
      <c r="G95" s="45">
        <v>0.69269473661626335</v>
      </c>
      <c r="H95" s="45">
        <v>0.8498</v>
      </c>
      <c r="I95" s="43">
        <v>0.117331082</v>
      </c>
      <c r="J95" s="45">
        <v>0.69021636346242232</v>
      </c>
      <c r="K95" s="50">
        <v>0.95650000000000002</v>
      </c>
    </row>
    <row r="96" spans="2:11" x14ac:dyDescent="0.45">
      <c r="B96" s="13" t="s">
        <v>275</v>
      </c>
      <c r="C96" s="43">
        <v>-5.9068539999999996E-3</v>
      </c>
      <c r="D96" s="45">
        <v>0.33098079304839123</v>
      </c>
      <c r="E96" s="45">
        <v>0.61209999999999998</v>
      </c>
      <c r="F96" s="43">
        <v>-6.8054200000000004E-3</v>
      </c>
      <c r="G96" s="45">
        <v>0.69821269132122288</v>
      </c>
      <c r="H96" s="45">
        <v>0.8498</v>
      </c>
      <c r="I96" s="43">
        <v>-5.342861E-3</v>
      </c>
      <c r="J96" s="45">
        <v>0.34372449635035995</v>
      </c>
      <c r="K96" s="50">
        <v>0.93289999999999995</v>
      </c>
    </row>
    <row r="97" spans="2:11" x14ac:dyDescent="0.45">
      <c r="B97" s="13" t="s">
        <v>277</v>
      </c>
      <c r="C97" s="43">
        <v>3.7320298000000002E-2</v>
      </c>
      <c r="D97" s="45">
        <v>0.35371591552957549</v>
      </c>
      <c r="E97" s="45">
        <v>0.61929999999999996</v>
      </c>
      <c r="F97" s="43">
        <v>4.6543441999999997E-2</v>
      </c>
      <c r="G97" s="45">
        <v>0.11962159011489104</v>
      </c>
      <c r="H97" s="45">
        <v>0.72840000000000005</v>
      </c>
      <c r="I97" s="43">
        <v>3.1568231000000002E-2</v>
      </c>
      <c r="J97" s="45">
        <v>0.99848378237903423</v>
      </c>
      <c r="K97" s="50">
        <v>0.99850000000000005</v>
      </c>
    </row>
    <row r="98" spans="2:11" x14ac:dyDescent="0.45">
      <c r="B98" s="13" t="s">
        <v>276</v>
      </c>
      <c r="C98" s="43">
        <v>-3.1988400000000001E-3</v>
      </c>
      <c r="D98" s="45">
        <v>0.72815669419152584</v>
      </c>
      <c r="E98" s="45">
        <v>0.8629</v>
      </c>
      <c r="F98" s="43">
        <v>-4.3444969999999999E-2</v>
      </c>
      <c r="G98" s="45">
        <v>0.35935868434086116</v>
      </c>
      <c r="H98" s="45">
        <v>0.75760000000000005</v>
      </c>
      <c r="I98" s="43">
        <v>2.1900896999999999E-2</v>
      </c>
      <c r="J98" s="45">
        <v>0.77993521615641503</v>
      </c>
      <c r="K98" s="50">
        <v>0.96499999999999997</v>
      </c>
    </row>
    <row r="99" spans="2:11" x14ac:dyDescent="0.45">
      <c r="B99" s="13" t="s">
        <v>265</v>
      </c>
      <c r="C99" s="43">
        <v>-2.8551676000000002E-2</v>
      </c>
      <c r="D99" s="45">
        <v>0.66064137189423322</v>
      </c>
      <c r="E99" s="45">
        <v>0.81620000000000004</v>
      </c>
      <c r="F99" s="43">
        <v>-0.19059885200000001</v>
      </c>
      <c r="G99" s="45">
        <v>0.47980695995325573</v>
      </c>
      <c r="H99" s="45">
        <v>0.78280000000000005</v>
      </c>
      <c r="I99" s="43">
        <v>7.4882691000000001E-2</v>
      </c>
      <c r="J99" s="45">
        <v>0.99850765609019043</v>
      </c>
      <c r="K99" s="50">
        <v>0.99850000000000005</v>
      </c>
    </row>
    <row r="100" spans="2:11" x14ac:dyDescent="0.45">
      <c r="B100" s="13" t="s">
        <v>271</v>
      </c>
      <c r="C100" s="43">
        <v>2.3788786999999999E-2</v>
      </c>
      <c r="D100" s="45">
        <v>0.52579050615294709</v>
      </c>
      <c r="E100" s="45">
        <v>0.72699999999999998</v>
      </c>
      <c r="F100" s="43">
        <v>-2.8219281999999998E-2</v>
      </c>
      <c r="G100" s="45">
        <v>0.22573964126136092</v>
      </c>
      <c r="H100" s="45">
        <v>0.75760000000000005</v>
      </c>
      <c r="I100" s="43">
        <v>5.6223927999999999E-2</v>
      </c>
      <c r="J100" s="45">
        <v>0.79749804872779673</v>
      </c>
      <c r="K100" s="50">
        <v>0.96499999999999997</v>
      </c>
    </row>
    <row r="101" spans="2:11" x14ac:dyDescent="0.45">
      <c r="B101" s="13" t="s">
        <v>269</v>
      </c>
      <c r="C101" s="43">
        <v>0.148466452</v>
      </c>
      <c r="D101" s="45">
        <v>0.19532547404520106</v>
      </c>
      <c r="E101" s="45">
        <v>0.50460000000000005</v>
      </c>
      <c r="F101" s="43">
        <v>0.15023681799999999</v>
      </c>
      <c r="G101" s="45">
        <v>0.30311015664882057</v>
      </c>
      <c r="H101" s="45">
        <v>0.75760000000000005</v>
      </c>
      <c r="I101" s="43">
        <v>0.147419462</v>
      </c>
      <c r="J101" s="45">
        <v>0.41409109164457203</v>
      </c>
      <c r="K101" s="50">
        <v>0.93289999999999995</v>
      </c>
    </row>
    <row r="102" spans="2:11" x14ac:dyDescent="0.45">
      <c r="B102" s="13" t="s">
        <v>457</v>
      </c>
      <c r="C102" s="43">
        <v>0.13725917400000001</v>
      </c>
      <c r="D102" s="45">
        <v>0.21334154280310691</v>
      </c>
      <c r="E102" s="45">
        <v>0.5272</v>
      </c>
      <c r="F102" s="43">
        <v>1.165306E-2</v>
      </c>
      <c r="G102" s="45">
        <v>0.69986025394809825</v>
      </c>
      <c r="H102" s="45">
        <v>0.8498</v>
      </c>
      <c r="I102" s="43">
        <v>0.21743329</v>
      </c>
      <c r="J102" s="45">
        <v>0.22437784356201218</v>
      </c>
      <c r="K102" s="50">
        <v>0.92859999999999998</v>
      </c>
    </row>
    <row r="103" spans="2:11" x14ac:dyDescent="0.45">
      <c r="B103" s="13" t="s">
        <v>461</v>
      </c>
      <c r="C103" s="43">
        <v>5.7269755999999998E-2</v>
      </c>
      <c r="D103" s="45">
        <v>0.16227972785577371</v>
      </c>
      <c r="E103" s="45">
        <v>0.47699999999999998</v>
      </c>
      <c r="F103" s="43">
        <v>-0.131476076</v>
      </c>
      <c r="G103" s="45">
        <v>0.74289516331499805</v>
      </c>
      <c r="H103" s="45">
        <v>0.87660000000000005</v>
      </c>
      <c r="I103" s="43">
        <v>0.17573788500000001</v>
      </c>
      <c r="J103" s="45">
        <v>0.13073741043869791</v>
      </c>
      <c r="K103" s="50">
        <v>0.85729999999999995</v>
      </c>
    </row>
    <row r="104" spans="2:11" x14ac:dyDescent="0.45">
      <c r="B104" s="13" t="s">
        <v>459</v>
      </c>
      <c r="C104" s="43">
        <v>0.15774708100000001</v>
      </c>
      <c r="D104" s="45">
        <v>0.319331563537404</v>
      </c>
      <c r="E104" s="45">
        <v>0.59830000000000005</v>
      </c>
      <c r="F104" s="43">
        <v>-0.255727604</v>
      </c>
      <c r="G104" s="45">
        <v>0.74132208644225894</v>
      </c>
      <c r="H104" s="45">
        <v>0.87660000000000005</v>
      </c>
      <c r="I104" s="43">
        <v>0.41502021900000002</v>
      </c>
      <c r="J104" s="45">
        <v>0.30655732883777909</v>
      </c>
      <c r="K104" s="50">
        <v>0.93289999999999995</v>
      </c>
    </row>
    <row r="105" spans="2:11" x14ac:dyDescent="0.45">
      <c r="B105" s="13" t="s">
        <v>73</v>
      </c>
      <c r="C105" s="43">
        <v>-2.7735358000000002E-2</v>
      </c>
      <c r="D105" s="45">
        <v>0.25071318548248955</v>
      </c>
      <c r="E105" s="45">
        <v>0.55879999999999996</v>
      </c>
      <c r="F105" s="43">
        <v>-7.6268834999999993E-2</v>
      </c>
      <c r="G105" s="45">
        <v>0.3935822129788269</v>
      </c>
      <c r="H105" s="45">
        <v>0.75760000000000005</v>
      </c>
      <c r="I105" s="43">
        <v>3.2434569999999999E-3</v>
      </c>
      <c r="J105" s="45">
        <v>0.43466419482735996</v>
      </c>
      <c r="K105" s="50">
        <v>0.93289999999999995</v>
      </c>
    </row>
    <row r="106" spans="2:11" x14ac:dyDescent="0.45">
      <c r="B106" s="13" t="s">
        <v>75</v>
      </c>
      <c r="C106" s="43">
        <v>-1.1423429000000001E-2</v>
      </c>
      <c r="D106" s="45">
        <v>0.85119550079206807</v>
      </c>
      <c r="E106" s="45">
        <v>0.91279999999999994</v>
      </c>
      <c r="F106" s="43">
        <v>-6.4943736000000002E-2</v>
      </c>
      <c r="G106" s="45">
        <v>0.81037638292388592</v>
      </c>
      <c r="H106" s="45">
        <v>0.91200000000000003</v>
      </c>
      <c r="I106" s="43">
        <v>2.273847E-2</v>
      </c>
      <c r="J106" s="45">
        <v>0.66554122515002856</v>
      </c>
      <c r="K106" s="50">
        <v>0.95650000000000002</v>
      </c>
    </row>
    <row r="107" spans="2:11" x14ac:dyDescent="0.45">
      <c r="B107" s="13" t="s">
        <v>77</v>
      </c>
      <c r="C107" s="43">
        <v>1.1362105000000001E-2</v>
      </c>
      <c r="D107" s="45">
        <v>0.79116359015544357</v>
      </c>
      <c r="E107" s="45">
        <v>0.89329999999999998</v>
      </c>
      <c r="F107" s="43">
        <v>-4.0363916999999999E-2</v>
      </c>
      <c r="G107" s="45">
        <v>0.6207278340906246</v>
      </c>
      <c r="H107" s="45">
        <v>0.8236</v>
      </c>
      <c r="I107" s="43">
        <v>4.4378714E-2</v>
      </c>
      <c r="J107" s="45">
        <v>0.91806323618751728</v>
      </c>
      <c r="K107" s="50">
        <v>0.97760000000000002</v>
      </c>
    </row>
    <row r="108" spans="2:11" x14ac:dyDescent="0.45">
      <c r="B108" s="13" t="s">
        <v>84</v>
      </c>
      <c r="C108" s="43">
        <v>-5.0594469999999999E-3</v>
      </c>
      <c r="D108" s="45">
        <v>0.60313564234523065</v>
      </c>
      <c r="E108" s="45">
        <v>0.77910000000000001</v>
      </c>
      <c r="F108" s="43">
        <v>-8.5924667999999996E-2</v>
      </c>
      <c r="G108" s="45">
        <v>0.38148871428408271</v>
      </c>
      <c r="H108" s="45">
        <v>0.75760000000000005</v>
      </c>
      <c r="I108" s="43">
        <v>4.6556650999999998E-2</v>
      </c>
      <c r="J108" s="45">
        <v>0.97165131961640472</v>
      </c>
      <c r="K108" s="50">
        <v>0.98909999999999998</v>
      </c>
    </row>
    <row r="109" spans="2:11" x14ac:dyDescent="0.45">
      <c r="B109" s="13" t="s">
        <v>82</v>
      </c>
      <c r="C109" s="43">
        <v>-1.8981026000000002E-2</v>
      </c>
      <c r="D109" s="45">
        <v>0.62459921870351498</v>
      </c>
      <c r="E109" s="45">
        <v>0.79249999999999998</v>
      </c>
      <c r="F109" s="43">
        <v>-6.8634377999999996E-2</v>
      </c>
      <c r="G109" s="45">
        <v>0.6414615421949863</v>
      </c>
      <c r="H109" s="45">
        <v>0.83489999999999998</v>
      </c>
      <c r="I109" s="43">
        <v>1.2712602999999999E-2</v>
      </c>
      <c r="J109" s="45">
        <v>0.81802238472874789</v>
      </c>
      <c r="K109" s="50">
        <v>0.96499999999999997</v>
      </c>
    </row>
    <row r="110" spans="2:11" x14ac:dyDescent="0.45">
      <c r="B110" s="13" t="s">
        <v>79</v>
      </c>
      <c r="C110" s="43">
        <v>-4.5355861999999997E-2</v>
      </c>
      <c r="D110" s="45">
        <v>0.8851007150244159</v>
      </c>
      <c r="E110" s="45">
        <v>0.93440000000000001</v>
      </c>
      <c r="F110" s="43">
        <v>-0.13682351600000001</v>
      </c>
      <c r="G110" s="45">
        <v>0.79911688801763869</v>
      </c>
      <c r="H110" s="45">
        <v>0.90529999999999999</v>
      </c>
      <c r="I110" s="43">
        <v>1.3027746999999999E-2</v>
      </c>
      <c r="J110" s="45">
        <v>0.92400381608602222</v>
      </c>
      <c r="K110" s="50">
        <v>0.97760000000000002</v>
      </c>
    </row>
    <row r="111" spans="2:11" x14ac:dyDescent="0.45">
      <c r="B111" s="13" t="s">
        <v>80</v>
      </c>
      <c r="C111" s="43">
        <v>-5.5537649999999996E-3</v>
      </c>
      <c r="D111" s="45">
        <v>0.70680561503995865</v>
      </c>
      <c r="E111" s="45">
        <v>0.85170000000000001</v>
      </c>
      <c r="F111" s="43">
        <v>-8.5422413000000003E-2</v>
      </c>
      <c r="G111" s="45">
        <v>0.85577576776651765</v>
      </c>
      <c r="H111" s="45">
        <v>0.93830000000000002</v>
      </c>
      <c r="I111" s="43">
        <v>4.5426224000000001E-2</v>
      </c>
      <c r="J111" s="45">
        <v>0.82675720478021364</v>
      </c>
      <c r="K111" s="50">
        <v>0.96499999999999997</v>
      </c>
    </row>
    <row r="112" spans="2:11" x14ac:dyDescent="0.45">
      <c r="B112" s="13" t="s">
        <v>86</v>
      </c>
      <c r="C112" s="43">
        <v>-6.7353155999999997E-2</v>
      </c>
      <c r="D112" s="45">
        <v>0.15037420274710045</v>
      </c>
      <c r="E112" s="45">
        <v>0.46960000000000002</v>
      </c>
      <c r="F112" s="43">
        <v>-0.22925331199999999</v>
      </c>
      <c r="G112" s="45">
        <v>6.6329382307887208E-2</v>
      </c>
      <c r="H112" s="45">
        <v>0.62009999999999998</v>
      </c>
      <c r="I112" s="43">
        <v>3.5987368999999998E-2</v>
      </c>
      <c r="J112" s="45">
        <v>0.75470964438589216</v>
      </c>
      <c r="K112" s="50">
        <v>0.96030000000000004</v>
      </c>
    </row>
    <row r="113" spans="2:11" x14ac:dyDescent="0.45">
      <c r="B113" s="13" t="s">
        <v>18</v>
      </c>
      <c r="C113" s="43">
        <v>-1.2856522E-2</v>
      </c>
      <c r="D113" s="45">
        <v>0.18309087692358306</v>
      </c>
      <c r="E113" s="45">
        <v>0.49709999999999999</v>
      </c>
      <c r="F113" s="43">
        <v>-5.2991879999999998E-3</v>
      </c>
      <c r="G113" s="45">
        <v>0.81037638292388592</v>
      </c>
      <c r="H113" s="45">
        <v>0.91200000000000003</v>
      </c>
      <c r="I113" s="43">
        <v>-1.7680352E-2</v>
      </c>
      <c r="J113" s="45">
        <v>7.78102496850408E-2</v>
      </c>
      <c r="K113" s="50">
        <v>0.73699999999999999</v>
      </c>
    </row>
    <row r="114" spans="2:11" x14ac:dyDescent="0.45">
      <c r="B114" s="13" t="s">
        <v>365</v>
      </c>
      <c r="C114" s="43">
        <v>-4.9700743999999998E-2</v>
      </c>
      <c r="D114" s="45">
        <v>0.95919876806322524</v>
      </c>
      <c r="E114" s="45">
        <v>0.97350000000000003</v>
      </c>
      <c r="F114" s="43">
        <v>-0.15764019200000001</v>
      </c>
      <c r="G114" s="45">
        <v>0.60536683029533489</v>
      </c>
      <c r="H114" s="45">
        <v>0.8236</v>
      </c>
      <c r="I114" s="43">
        <v>1.9196775999999999E-2</v>
      </c>
      <c r="J114" s="45">
        <v>0.70963631021385409</v>
      </c>
      <c r="K114" s="50">
        <v>0.95650000000000002</v>
      </c>
    </row>
    <row r="115" spans="2:11" x14ac:dyDescent="0.45">
      <c r="B115" s="13" t="s">
        <v>371</v>
      </c>
      <c r="C115" s="43">
        <v>6.1756143999999999E-2</v>
      </c>
      <c r="D115" s="45">
        <v>0.29904941326212964</v>
      </c>
      <c r="E115" s="45">
        <v>0.58609999999999995</v>
      </c>
      <c r="F115" s="43">
        <v>-6.8612309999999996E-2</v>
      </c>
      <c r="G115" s="45">
        <v>0.76004211493299645</v>
      </c>
      <c r="H115" s="45">
        <v>0.88500000000000001</v>
      </c>
      <c r="I115" s="43">
        <v>0.14497005099999999</v>
      </c>
      <c r="J115" s="45">
        <v>0.27563188390746429</v>
      </c>
      <c r="K115" s="50">
        <v>0.93059999999999998</v>
      </c>
    </row>
    <row r="116" spans="2:11" x14ac:dyDescent="0.45">
      <c r="B116" s="13" t="s">
        <v>369</v>
      </c>
      <c r="C116" s="43">
        <v>-0.14795841300000001</v>
      </c>
      <c r="D116" s="45">
        <v>0.18368717154977099</v>
      </c>
      <c r="E116" s="45">
        <v>0.49709999999999999</v>
      </c>
      <c r="F116" s="43">
        <v>-0.40158803900000001</v>
      </c>
      <c r="G116" s="45">
        <v>0.10106698703996297</v>
      </c>
      <c r="H116" s="45">
        <v>0.68930000000000002</v>
      </c>
      <c r="I116" s="43">
        <v>1.3932837999999999E-2</v>
      </c>
      <c r="J116" s="45">
        <v>0.72924362495369599</v>
      </c>
      <c r="K116" s="50">
        <v>0.95650000000000002</v>
      </c>
    </row>
    <row r="117" spans="2:11" x14ac:dyDescent="0.45">
      <c r="B117" s="13" t="s">
        <v>367</v>
      </c>
      <c r="C117" s="43">
        <v>-0.109225822</v>
      </c>
      <c r="D117" s="45">
        <v>0.80695315790293209</v>
      </c>
      <c r="E117" s="45">
        <v>0.89680000000000004</v>
      </c>
      <c r="F117" s="43">
        <v>-1.8623344999999999E-2</v>
      </c>
      <c r="G117" s="45">
        <v>0.8722971151851886</v>
      </c>
      <c r="H117" s="45">
        <v>0.94499999999999995</v>
      </c>
      <c r="I117" s="43">
        <v>-0.16660739099999999</v>
      </c>
      <c r="J117" s="45">
        <v>0.85592478422647789</v>
      </c>
      <c r="K117" s="50">
        <v>0.96499999999999997</v>
      </c>
    </row>
    <row r="118" spans="2:11" x14ac:dyDescent="0.45">
      <c r="B118" s="13" t="s">
        <v>375</v>
      </c>
      <c r="C118" s="43">
        <v>8.1368041000000002E-2</v>
      </c>
      <c r="D118" s="45">
        <v>0.12360004004150038</v>
      </c>
      <c r="E118" s="45">
        <v>0.4632</v>
      </c>
      <c r="F118" s="43">
        <v>-9.6864749999999999E-2</v>
      </c>
      <c r="G118" s="45">
        <v>0.54081247889676098</v>
      </c>
      <c r="H118" s="45">
        <v>0.79149999999999998</v>
      </c>
      <c r="I118" s="43">
        <v>0.19513365199999999</v>
      </c>
      <c r="J118" s="45">
        <v>0.1194810211791586</v>
      </c>
      <c r="K118" s="50">
        <v>0.83040000000000003</v>
      </c>
    </row>
    <row r="119" spans="2:11" x14ac:dyDescent="0.45">
      <c r="B119" s="13" t="s">
        <v>373</v>
      </c>
      <c r="C119" s="43">
        <v>-5.7089603000000003E-2</v>
      </c>
      <c r="D119" s="45">
        <v>0.62541878735885037</v>
      </c>
      <c r="E119" s="45">
        <v>0.79249999999999998</v>
      </c>
      <c r="F119" s="43">
        <v>-0.21412166699999999</v>
      </c>
      <c r="G119" s="45">
        <v>0.36342353693589091</v>
      </c>
      <c r="H119" s="45">
        <v>0.75760000000000005</v>
      </c>
      <c r="I119" s="43">
        <v>4.0844373000000003E-2</v>
      </c>
      <c r="J119" s="45">
        <v>0.87167057816139615</v>
      </c>
      <c r="K119" s="50">
        <v>0.96499999999999997</v>
      </c>
    </row>
    <row r="120" spans="2:11" x14ac:dyDescent="0.45">
      <c r="B120" s="13" t="s">
        <v>381</v>
      </c>
      <c r="C120" s="43">
        <v>7.5824427E-2</v>
      </c>
      <c r="D120" s="45">
        <v>6.2327572567493106E-2</v>
      </c>
      <c r="E120" s="45">
        <v>0.3664</v>
      </c>
      <c r="F120" s="43">
        <v>-3.4345273000000003E-2</v>
      </c>
      <c r="G120" s="45">
        <v>0.31369407136413063</v>
      </c>
      <c r="H120" s="45">
        <v>0.75760000000000005</v>
      </c>
      <c r="I120" s="43">
        <v>0.14614551200000001</v>
      </c>
      <c r="J120" s="45">
        <v>0.11068418320830653</v>
      </c>
      <c r="K120" s="50">
        <v>0.82179999999999997</v>
      </c>
    </row>
    <row r="121" spans="2:11" x14ac:dyDescent="0.45">
      <c r="B121" s="13" t="s">
        <v>379</v>
      </c>
      <c r="C121" s="43">
        <v>-2.9052834E-2</v>
      </c>
      <c r="D121" s="45">
        <v>0.74181571354557985</v>
      </c>
      <c r="E121" s="45">
        <v>0.86629999999999996</v>
      </c>
      <c r="F121" s="43">
        <v>-0.224959556</v>
      </c>
      <c r="G121" s="45">
        <v>0.36962018411059827</v>
      </c>
      <c r="H121" s="45">
        <v>0.75760000000000005</v>
      </c>
      <c r="I121" s="43">
        <v>9.5994010000000005E-2</v>
      </c>
      <c r="J121" s="45">
        <v>0.74902671117611697</v>
      </c>
      <c r="K121" s="50">
        <v>0.96030000000000004</v>
      </c>
    </row>
    <row r="122" spans="2:11" x14ac:dyDescent="0.45">
      <c r="B122" s="13" t="s">
        <v>377</v>
      </c>
      <c r="C122" s="43">
        <v>-2.7928082999999999E-2</v>
      </c>
      <c r="D122" s="45">
        <v>0.7336863004766041</v>
      </c>
      <c r="E122" s="45">
        <v>0.8629</v>
      </c>
      <c r="F122" s="43">
        <v>-0.17618082900000001</v>
      </c>
      <c r="G122" s="45">
        <v>0.33908076537743026</v>
      </c>
      <c r="H122" s="45">
        <v>0.75760000000000005</v>
      </c>
      <c r="I122" s="43">
        <v>6.6701329000000004E-2</v>
      </c>
      <c r="J122" s="45">
        <v>0.70406813638852972</v>
      </c>
      <c r="K122" s="50">
        <v>0.95650000000000002</v>
      </c>
    </row>
    <row r="123" spans="2:11" x14ac:dyDescent="0.45">
      <c r="B123" s="13" t="s">
        <v>387</v>
      </c>
      <c r="C123" s="43">
        <v>7.4234690000000006E-2</v>
      </c>
      <c r="D123" s="45">
        <v>8.8134889341300759E-2</v>
      </c>
      <c r="E123" s="45">
        <v>0.42880000000000001</v>
      </c>
      <c r="F123" s="43">
        <v>-8.5531008000000006E-2</v>
      </c>
      <c r="G123" s="45">
        <v>0.54565675944084613</v>
      </c>
      <c r="H123" s="45">
        <v>0.79179999999999995</v>
      </c>
      <c r="I123" s="43">
        <v>0.176212796</v>
      </c>
      <c r="J123" s="45">
        <v>8.5882759475184756E-2</v>
      </c>
      <c r="K123" s="50">
        <v>0.75090000000000001</v>
      </c>
    </row>
    <row r="124" spans="2:11" x14ac:dyDescent="0.45">
      <c r="B124" s="13" t="s">
        <v>385</v>
      </c>
      <c r="C124" s="43">
        <v>3.3252796000000001E-2</v>
      </c>
      <c r="D124" s="45">
        <v>0.39378901988864379</v>
      </c>
      <c r="E124" s="45">
        <v>0.64410000000000001</v>
      </c>
      <c r="F124" s="43">
        <v>-0.149920996</v>
      </c>
      <c r="G124" s="45">
        <v>0.91893735207516747</v>
      </c>
      <c r="H124" s="45">
        <v>0.96140000000000003</v>
      </c>
      <c r="I124" s="43">
        <v>0.15017223800000001</v>
      </c>
      <c r="J124" s="45">
        <v>0.22007525774329861</v>
      </c>
      <c r="K124" s="50">
        <v>0.92859999999999998</v>
      </c>
    </row>
    <row r="125" spans="2:11" x14ac:dyDescent="0.45">
      <c r="B125" s="13" t="s">
        <v>383</v>
      </c>
      <c r="C125" s="43">
        <v>8.4108419000000004E-2</v>
      </c>
      <c r="D125" s="45">
        <v>5.1194015681634619E-2</v>
      </c>
      <c r="E125" s="45">
        <v>0.34060000000000001</v>
      </c>
      <c r="F125" s="43">
        <v>-4.2534299999999997E-2</v>
      </c>
      <c r="G125" s="45">
        <v>0.45735764440600502</v>
      </c>
      <c r="H125" s="45">
        <v>0.77959999999999996</v>
      </c>
      <c r="I125" s="43">
        <v>0.16494419799999999</v>
      </c>
      <c r="J125" s="45">
        <v>6.2944791477090756E-2</v>
      </c>
      <c r="K125" s="50">
        <v>0.73699999999999999</v>
      </c>
    </row>
    <row r="126" spans="2:11" x14ac:dyDescent="0.45">
      <c r="B126" s="13" t="s">
        <v>399</v>
      </c>
      <c r="C126" s="43">
        <v>4.9414650999999997E-2</v>
      </c>
      <c r="D126" s="45">
        <v>0.13840774383817389</v>
      </c>
      <c r="E126" s="45">
        <v>0.46739999999999998</v>
      </c>
      <c r="F126" s="43">
        <v>-4.4499698999999997E-2</v>
      </c>
      <c r="G126" s="45">
        <v>0.33908076537743026</v>
      </c>
      <c r="H126" s="45">
        <v>0.75760000000000005</v>
      </c>
      <c r="I126" s="43">
        <v>0.10935998099999999</v>
      </c>
      <c r="J126" s="45">
        <v>0.21723941799441526</v>
      </c>
      <c r="K126" s="50">
        <v>0.92859999999999998</v>
      </c>
    </row>
    <row r="127" spans="2:11" x14ac:dyDescent="0.45">
      <c r="B127" s="13" t="s">
        <v>397</v>
      </c>
      <c r="C127" s="43">
        <v>3.5334847000000003E-2</v>
      </c>
      <c r="D127" s="45">
        <v>0.34206781881107085</v>
      </c>
      <c r="E127" s="45">
        <v>0.61719999999999997</v>
      </c>
      <c r="F127" s="43">
        <v>-0.120431802</v>
      </c>
      <c r="G127" s="45">
        <v>0.97680346788597416</v>
      </c>
      <c r="H127" s="45">
        <v>0.99419999999999997</v>
      </c>
      <c r="I127" s="43">
        <v>0.13476036899999999</v>
      </c>
      <c r="J127" s="45">
        <v>0.22293712607955185</v>
      </c>
      <c r="K127" s="50">
        <v>0.92859999999999998</v>
      </c>
    </row>
    <row r="128" spans="2:11" x14ac:dyDescent="0.45">
      <c r="B128" s="13" t="s">
        <v>395</v>
      </c>
      <c r="C128" s="43">
        <v>4.7010004000000001E-2</v>
      </c>
      <c r="D128" s="45">
        <v>0.11249600212482391</v>
      </c>
      <c r="E128" s="45">
        <v>0.4632</v>
      </c>
      <c r="F128" s="43">
        <v>-5.2736835000000003E-2</v>
      </c>
      <c r="G128" s="45">
        <v>0.46626769269715584</v>
      </c>
      <c r="H128" s="45">
        <v>0.78280000000000005</v>
      </c>
      <c r="I128" s="43">
        <v>0.1106782</v>
      </c>
      <c r="J128" s="45">
        <v>0.16936840288915489</v>
      </c>
      <c r="K128" s="50">
        <v>0.92859999999999998</v>
      </c>
    </row>
    <row r="129" spans="2:11" x14ac:dyDescent="0.45">
      <c r="B129" s="13" t="s">
        <v>393</v>
      </c>
      <c r="C129" s="43">
        <v>2.3962889999999998E-3</v>
      </c>
      <c r="D129" s="45">
        <v>0.93062312283720428</v>
      </c>
      <c r="E129" s="45">
        <v>0.9587</v>
      </c>
      <c r="F129" s="43">
        <v>-0.107714904</v>
      </c>
      <c r="G129" s="45">
        <v>0.67840144108125355</v>
      </c>
      <c r="H129" s="45">
        <v>0.8498</v>
      </c>
      <c r="I129" s="43">
        <v>7.2680028999999993E-2</v>
      </c>
      <c r="J129" s="45">
        <v>0.61462936924269518</v>
      </c>
      <c r="K129" s="50">
        <v>0.95650000000000002</v>
      </c>
    </row>
    <row r="130" spans="2:11" x14ac:dyDescent="0.45">
      <c r="B130" s="13" t="s">
        <v>391</v>
      </c>
      <c r="C130" s="43">
        <v>-7.2880083999999998E-2</v>
      </c>
      <c r="D130" s="45">
        <v>0.43179168422362502</v>
      </c>
      <c r="E130" s="45">
        <v>0.67</v>
      </c>
      <c r="F130" s="43">
        <v>-0.24767141000000001</v>
      </c>
      <c r="G130" s="45">
        <v>0.25725212953167875</v>
      </c>
      <c r="H130" s="45">
        <v>0.75760000000000005</v>
      </c>
      <c r="I130" s="43">
        <v>3.8688846999999998E-2</v>
      </c>
      <c r="J130" s="45">
        <v>0.94184929170442655</v>
      </c>
      <c r="K130" s="50">
        <v>0.98240000000000005</v>
      </c>
    </row>
    <row r="131" spans="2:11" x14ac:dyDescent="0.45">
      <c r="B131" s="13" t="s">
        <v>389</v>
      </c>
      <c r="C131" s="43">
        <v>-0.156146066</v>
      </c>
      <c r="D131" s="45">
        <v>0.18139974114749557</v>
      </c>
      <c r="E131" s="45">
        <v>0.49709999999999999</v>
      </c>
      <c r="F131" s="43">
        <v>-0.29976256200000001</v>
      </c>
      <c r="G131" s="45">
        <v>0.25786087874680153</v>
      </c>
      <c r="H131" s="45">
        <v>0.75760000000000005</v>
      </c>
      <c r="I131" s="43">
        <v>-6.5034524999999996E-2</v>
      </c>
      <c r="J131" s="45">
        <v>0.41847323013672644</v>
      </c>
      <c r="K131" s="50">
        <v>0.93289999999999995</v>
      </c>
    </row>
    <row r="132" spans="2:11" x14ac:dyDescent="0.45">
      <c r="B132" s="13" t="s">
        <v>405</v>
      </c>
      <c r="C132" s="43">
        <v>2.8342116000000001E-2</v>
      </c>
      <c r="D132" s="45">
        <v>0.24774411254323458</v>
      </c>
      <c r="E132" s="45">
        <v>0.55620000000000003</v>
      </c>
      <c r="F132" s="43">
        <v>-0.117874937</v>
      </c>
      <c r="G132" s="45">
        <v>0.73248627707319991</v>
      </c>
      <c r="H132" s="45">
        <v>0.87029999999999996</v>
      </c>
      <c r="I132" s="43">
        <v>0.12167215000000001</v>
      </c>
      <c r="J132" s="45">
        <v>0.25457494728617147</v>
      </c>
      <c r="K132" s="50">
        <v>0.92859999999999998</v>
      </c>
    </row>
    <row r="133" spans="2:11" x14ac:dyDescent="0.45">
      <c r="B133" s="13" t="s">
        <v>403</v>
      </c>
      <c r="C133" s="43">
        <v>5.6595997000000002E-2</v>
      </c>
      <c r="D133" s="45">
        <v>0.13317213217728141</v>
      </c>
      <c r="E133" s="45">
        <v>0.46739999999999998</v>
      </c>
      <c r="F133" s="43">
        <v>-4.3409652999999999E-2</v>
      </c>
      <c r="G133" s="45">
        <v>0.38952614822463139</v>
      </c>
      <c r="H133" s="45">
        <v>0.75760000000000005</v>
      </c>
      <c r="I133" s="43">
        <v>0.120429391</v>
      </c>
      <c r="J133" s="45">
        <v>0.26415261209490948</v>
      </c>
      <c r="K133" s="50">
        <v>0.92859999999999998</v>
      </c>
    </row>
    <row r="134" spans="2:11" x14ac:dyDescent="0.45">
      <c r="B134" s="13" t="s">
        <v>401</v>
      </c>
      <c r="C134" s="43">
        <v>1.4136658999999999E-2</v>
      </c>
      <c r="D134" s="45">
        <v>0.27934399671692556</v>
      </c>
      <c r="E134" s="45">
        <v>0.56530000000000002</v>
      </c>
      <c r="F134" s="43">
        <v>-0.136035239</v>
      </c>
      <c r="G134" s="45">
        <v>0.76559032556058804</v>
      </c>
      <c r="H134" s="45">
        <v>0.88500000000000001</v>
      </c>
      <c r="I134" s="43">
        <v>0.109991061</v>
      </c>
      <c r="J134" s="45">
        <v>0.2376393369817158</v>
      </c>
      <c r="K134" s="50">
        <v>0.92859999999999998</v>
      </c>
    </row>
    <row r="135" spans="2:11" x14ac:dyDescent="0.45">
      <c r="B135" s="13" t="s">
        <v>414</v>
      </c>
      <c r="C135" s="43">
        <v>1.2126942999999999E-2</v>
      </c>
      <c r="D135" s="45">
        <v>0.67502290909349627</v>
      </c>
      <c r="E135" s="45">
        <v>0.82499999999999996</v>
      </c>
      <c r="F135" s="43">
        <v>-0.136639756</v>
      </c>
      <c r="G135" s="45">
        <v>0.73248627707319991</v>
      </c>
      <c r="H135" s="45">
        <v>0.87029999999999996</v>
      </c>
      <c r="I135" s="43">
        <v>0.10708441</v>
      </c>
      <c r="J135" s="45">
        <v>0.36925755795863036</v>
      </c>
      <c r="K135" s="50">
        <v>0.93289999999999995</v>
      </c>
    </row>
    <row r="136" spans="2:11" x14ac:dyDescent="0.45">
      <c r="B136" s="13" t="s">
        <v>412</v>
      </c>
      <c r="C136" s="43">
        <v>1.8446155999999998E-2</v>
      </c>
      <c r="D136" s="45">
        <v>0.36928586408591679</v>
      </c>
      <c r="E136" s="45">
        <v>0.62649999999999995</v>
      </c>
      <c r="F136" s="43">
        <v>-7.4496147999999998E-2</v>
      </c>
      <c r="G136" s="45">
        <v>0.6155891318629616</v>
      </c>
      <c r="H136" s="45">
        <v>0.8236</v>
      </c>
      <c r="I136" s="43">
        <v>7.7771030000000005E-2</v>
      </c>
      <c r="J136" s="45">
        <v>0.44579700284800827</v>
      </c>
      <c r="K136" s="50">
        <v>0.93289999999999995</v>
      </c>
    </row>
    <row r="137" spans="2:11" x14ac:dyDescent="0.45">
      <c r="B137" s="13" t="s">
        <v>410</v>
      </c>
      <c r="C137" s="43">
        <v>2.2899299999999999E-3</v>
      </c>
      <c r="D137" s="45">
        <v>0.730983001691214</v>
      </c>
      <c r="E137" s="45">
        <v>0.8629</v>
      </c>
      <c r="F137" s="43">
        <v>-0.112154564</v>
      </c>
      <c r="G137" s="45">
        <v>0.91316874370983536</v>
      </c>
      <c r="H137" s="45">
        <v>0.96140000000000003</v>
      </c>
      <c r="I137" s="43">
        <v>7.5339607000000003E-2</v>
      </c>
      <c r="J137" s="45">
        <v>0.5731169219140384</v>
      </c>
      <c r="K137" s="50">
        <v>0.94830000000000003</v>
      </c>
    </row>
    <row r="138" spans="2:11" x14ac:dyDescent="0.45">
      <c r="B138" s="13" t="s">
        <v>362</v>
      </c>
      <c r="C138" s="43">
        <v>7.6624908000000005E-2</v>
      </c>
      <c r="D138" s="45">
        <v>0.65988400200191732</v>
      </c>
      <c r="E138" s="45">
        <v>0.81620000000000004</v>
      </c>
      <c r="F138" s="43">
        <v>-2.3539121999999999E-2</v>
      </c>
      <c r="G138" s="45">
        <v>0.43673715209738306</v>
      </c>
      <c r="H138" s="45">
        <v>0.77959999999999996</v>
      </c>
      <c r="I138" s="43">
        <v>0.13909279799999999</v>
      </c>
      <c r="J138" s="45">
        <v>0.9288308109864436</v>
      </c>
      <c r="K138" s="50">
        <v>0.97760000000000002</v>
      </c>
    </row>
    <row r="139" spans="2:11" x14ac:dyDescent="0.45">
      <c r="B139" s="13" t="s">
        <v>363</v>
      </c>
      <c r="C139" s="43">
        <v>5.0143633E-2</v>
      </c>
      <c r="D139" s="45">
        <v>0.39665670094834404</v>
      </c>
      <c r="E139" s="45">
        <v>0.64410000000000001</v>
      </c>
      <c r="F139" s="44">
        <v>-4.8999999999999998E-4</v>
      </c>
      <c r="G139" s="45">
        <v>0.33555757750637993</v>
      </c>
      <c r="H139" s="45">
        <v>0.75760000000000005</v>
      </c>
      <c r="I139" s="43">
        <v>8.1721463999999994E-2</v>
      </c>
      <c r="J139" s="45">
        <v>0.63588194497341677</v>
      </c>
      <c r="K139" s="50">
        <v>0.95650000000000002</v>
      </c>
    </row>
    <row r="140" spans="2:11" x14ac:dyDescent="0.45">
      <c r="B140" s="13" t="s">
        <v>407</v>
      </c>
      <c r="C140" s="43">
        <v>6.9581510999999999E-2</v>
      </c>
      <c r="D140" s="45">
        <v>0.20032955844221134</v>
      </c>
      <c r="E140" s="45">
        <v>0.50980000000000003</v>
      </c>
      <c r="F140" s="43">
        <v>3.1652669999999998E-3</v>
      </c>
      <c r="G140" s="45">
        <v>0.54565675944084613</v>
      </c>
      <c r="H140" s="45">
        <v>0.79179999999999995</v>
      </c>
      <c r="I140" s="43">
        <v>0.111974858</v>
      </c>
      <c r="J140" s="45">
        <v>0.27897226259408348</v>
      </c>
      <c r="K140" s="50">
        <v>0.93259999999999998</v>
      </c>
    </row>
    <row r="141" spans="2:11" x14ac:dyDescent="0.45">
      <c r="B141" s="13" t="s">
        <v>408</v>
      </c>
      <c r="C141" s="43">
        <v>-4.3199509999999998E-3</v>
      </c>
      <c r="D141" s="45">
        <v>0.30326757888043177</v>
      </c>
      <c r="E141" s="45">
        <v>0.58750000000000002</v>
      </c>
      <c r="F141" s="43">
        <v>-0.127655458</v>
      </c>
      <c r="G141" s="45">
        <v>0.62588463347335677</v>
      </c>
      <c r="H141" s="45">
        <v>0.82399999999999995</v>
      </c>
      <c r="I141" s="43">
        <v>7.4404840999999999E-2</v>
      </c>
      <c r="J141" s="45">
        <v>0.36925755795863036</v>
      </c>
      <c r="K141" s="50">
        <v>0.93289999999999995</v>
      </c>
    </row>
    <row r="142" spans="2:11" x14ac:dyDescent="0.45">
      <c r="B142" s="13" t="s">
        <v>418</v>
      </c>
      <c r="C142" s="43">
        <v>2.5212452999999999E-2</v>
      </c>
      <c r="D142" s="45">
        <v>0.27061131146763451</v>
      </c>
      <c r="E142" s="45">
        <v>0.56530000000000002</v>
      </c>
      <c r="F142" s="43">
        <v>-9.3033207000000007E-2</v>
      </c>
      <c r="G142" s="45">
        <v>0.61046873027851412</v>
      </c>
      <c r="H142" s="45">
        <v>0.8236</v>
      </c>
      <c r="I142" s="43">
        <v>0.10068840699999999</v>
      </c>
      <c r="J142" s="45">
        <v>0.33044709203060951</v>
      </c>
      <c r="K142" s="50">
        <v>0.93289999999999995</v>
      </c>
    </row>
    <row r="143" spans="2:11" x14ac:dyDescent="0.45">
      <c r="B143" s="13" t="s">
        <v>416</v>
      </c>
      <c r="C143" s="43">
        <v>-5.8549350000000003E-3</v>
      </c>
      <c r="D143" s="45">
        <v>0.44455444076608097</v>
      </c>
      <c r="E143" s="45">
        <v>0.67079999999999995</v>
      </c>
      <c r="F143" s="43">
        <v>-0.129534654</v>
      </c>
      <c r="G143" s="45">
        <v>0.79350221049256209</v>
      </c>
      <c r="H143" s="45">
        <v>0.90190000000000003</v>
      </c>
      <c r="I143" s="43">
        <v>7.3089565999999995E-2</v>
      </c>
      <c r="J143" s="45">
        <v>0.46164802801411153</v>
      </c>
      <c r="K143" s="50">
        <v>0.93289999999999995</v>
      </c>
    </row>
    <row r="144" spans="2:11" x14ac:dyDescent="0.45">
      <c r="B144" s="13" t="s">
        <v>428</v>
      </c>
      <c r="C144" s="43">
        <v>-7.85924E-3</v>
      </c>
      <c r="D144" s="45">
        <v>0.58324035064740309</v>
      </c>
      <c r="E144" s="45">
        <v>0.77190000000000003</v>
      </c>
      <c r="F144" s="43">
        <v>-0.140828861</v>
      </c>
      <c r="G144" s="45">
        <v>0.78230435151258626</v>
      </c>
      <c r="H144" s="45">
        <v>0.9012</v>
      </c>
      <c r="I144" s="43">
        <v>7.7014985999999994E-2</v>
      </c>
      <c r="J144" s="45">
        <v>0.62255567006596002</v>
      </c>
      <c r="K144" s="50">
        <v>0.95650000000000002</v>
      </c>
    </row>
    <row r="145" spans="2:11" x14ac:dyDescent="0.45">
      <c r="B145" s="13" t="s">
        <v>426</v>
      </c>
      <c r="C145" s="43">
        <v>-8.8702739999999992E-3</v>
      </c>
      <c r="D145" s="45">
        <v>0.75269931627772435</v>
      </c>
      <c r="E145" s="45">
        <v>0.876</v>
      </c>
      <c r="F145" s="43">
        <v>-0.133605945</v>
      </c>
      <c r="G145" s="45">
        <v>0.92471012049722989</v>
      </c>
      <c r="H145" s="45">
        <v>0.96140000000000003</v>
      </c>
      <c r="I145" s="43">
        <v>7.0748239000000004E-2</v>
      </c>
      <c r="J145" s="45">
        <v>0.61990872405258357</v>
      </c>
      <c r="K145" s="50">
        <v>0.95650000000000002</v>
      </c>
    </row>
    <row r="146" spans="2:11" x14ac:dyDescent="0.45">
      <c r="B146" s="13" t="s">
        <v>424</v>
      </c>
      <c r="C146" s="43">
        <v>-8.1150665999999996E-2</v>
      </c>
      <c r="D146" s="45">
        <v>0.27614677904111562</v>
      </c>
      <c r="E146" s="45">
        <v>0.56530000000000002</v>
      </c>
      <c r="F146" s="43">
        <v>-0.21918393899999999</v>
      </c>
      <c r="G146" s="45">
        <v>0.2796000157795332</v>
      </c>
      <c r="H146" s="45">
        <v>0.75760000000000005</v>
      </c>
      <c r="I146" s="43">
        <v>6.9556790000000002E-3</v>
      </c>
      <c r="J146" s="45">
        <v>0.59890957832012215</v>
      </c>
      <c r="K146" s="50">
        <v>0.95650000000000002</v>
      </c>
    </row>
    <row r="147" spans="2:11" x14ac:dyDescent="0.45">
      <c r="B147" s="13" t="s">
        <v>422</v>
      </c>
      <c r="C147" s="43">
        <v>-3.1767912000000002E-2</v>
      </c>
      <c r="D147" s="45">
        <v>0.67765059791089532</v>
      </c>
      <c r="E147" s="45">
        <v>0.82530000000000003</v>
      </c>
      <c r="F147" s="43">
        <v>-0.14392698400000001</v>
      </c>
      <c r="G147" s="45">
        <v>0.71611013660086587</v>
      </c>
      <c r="H147" s="45">
        <v>0.85680000000000001</v>
      </c>
      <c r="I147" s="43">
        <v>3.9822984999999998E-2</v>
      </c>
      <c r="J147" s="45">
        <v>0.79772911815913383</v>
      </c>
      <c r="K147" s="50">
        <v>0.96499999999999997</v>
      </c>
    </row>
    <row r="148" spans="2:11" x14ac:dyDescent="0.45">
      <c r="B148" s="13" t="s">
        <v>420</v>
      </c>
      <c r="C148" s="43">
        <v>-1.1671541000000001E-2</v>
      </c>
      <c r="D148" s="45">
        <v>0.59563949228984547</v>
      </c>
      <c r="E148" s="45">
        <v>0.7752</v>
      </c>
      <c r="F148" s="43">
        <v>-0.12978478199999999</v>
      </c>
      <c r="G148" s="45">
        <v>0.98840053971745268</v>
      </c>
      <c r="H148" s="45">
        <v>0.99419999999999997</v>
      </c>
      <c r="I148" s="43">
        <v>6.3719889000000002E-2</v>
      </c>
      <c r="J148" s="45">
        <v>0.53790396935453755</v>
      </c>
      <c r="K148" s="50">
        <v>0.93289999999999995</v>
      </c>
    </row>
    <row r="149" spans="2:11" x14ac:dyDescent="0.45">
      <c r="B149" s="13" t="s">
        <v>430</v>
      </c>
      <c r="C149" s="43">
        <v>-2.8870412000000002E-2</v>
      </c>
      <c r="D149" s="45">
        <v>0.80086293070789438</v>
      </c>
      <c r="E149" s="45">
        <v>0.89680000000000004</v>
      </c>
      <c r="F149" s="43">
        <v>-0.177506262</v>
      </c>
      <c r="G149" s="45">
        <v>0.81602065339401431</v>
      </c>
      <c r="H149" s="45">
        <v>0.9153</v>
      </c>
      <c r="I149" s="43">
        <v>6.6003535000000002E-2</v>
      </c>
      <c r="J149" s="45">
        <v>0.65468591912757701</v>
      </c>
      <c r="K149" s="50">
        <v>0.95650000000000002</v>
      </c>
    </row>
    <row r="150" spans="2:11" x14ac:dyDescent="0.45">
      <c r="B150" s="13" t="s">
        <v>445</v>
      </c>
      <c r="C150" s="43">
        <v>9.8695985E-2</v>
      </c>
      <c r="D150" s="45">
        <v>0.36112013906957918</v>
      </c>
      <c r="E150" s="45">
        <v>0.61929999999999996</v>
      </c>
      <c r="F150" s="43">
        <v>5.7937468999999998E-2</v>
      </c>
      <c r="G150" s="45">
        <v>0.70357832671537079</v>
      </c>
      <c r="H150" s="45">
        <v>0.8498</v>
      </c>
      <c r="I150" s="43">
        <v>0.123677011</v>
      </c>
      <c r="J150" s="45">
        <v>0.41627881371970965</v>
      </c>
      <c r="K150" s="50">
        <v>0.93289999999999995</v>
      </c>
    </row>
    <row r="151" spans="2:11" x14ac:dyDescent="0.45">
      <c r="B151" s="13" t="s">
        <v>432</v>
      </c>
      <c r="C151" s="43">
        <v>-0.14826399400000001</v>
      </c>
      <c r="D151" s="45">
        <v>0.19439522297283351</v>
      </c>
      <c r="E151" s="45">
        <v>0.50460000000000005</v>
      </c>
      <c r="F151" s="43">
        <v>-0.29338842900000001</v>
      </c>
      <c r="G151" s="45">
        <v>0.31957382086383368</v>
      </c>
      <c r="H151" s="45">
        <v>0.75760000000000005</v>
      </c>
      <c r="I151" s="43">
        <v>-5.6195805000000001E-2</v>
      </c>
      <c r="J151" s="45">
        <v>0.45679056629154602</v>
      </c>
      <c r="K151" s="50">
        <v>0.93289999999999995</v>
      </c>
    </row>
    <row r="152" spans="2:11" x14ac:dyDescent="0.45">
      <c r="B152" s="13" t="s">
        <v>443</v>
      </c>
      <c r="C152" s="43">
        <v>5.6735264000000001E-2</v>
      </c>
      <c r="D152" s="45">
        <v>0.413397742064046</v>
      </c>
      <c r="E152" s="45">
        <v>0.64959999999999996</v>
      </c>
      <c r="F152" s="43">
        <v>-2.3638435999999999E-2</v>
      </c>
      <c r="G152" s="45">
        <v>0.88756624710184284</v>
      </c>
      <c r="H152" s="45">
        <v>0.9456</v>
      </c>
      <c r="I152" s="43">
        <v>0.10686079699999999</v>
      </c>
      <c r="J152" s="45">
        <v>0.35959233823280501</v>
      </c>
      <c r="K152" s="50">
        <v>0.93289999999999995</v>
      </c>
    </row>
    <row r="153" spans="2:11" x14ac:dyDescent="0.45">
      <c r="B153" s="13" t="s">
        <v>441</v>
      </c>
      <c r="C153" s="43">
        <v>-4.0146115000000003E-2</v>
      </c>
      <c r="D153" s="45">
        <v>0.82174808245377307</v>
      </c>
      <c r="E153" s="45">
        <v>0.90680000000000005</v>
      </c>
      <c r="F153" s="43">
        <v>-0.186232131</v>
      </c>
      <c r="G153" s="45">
        <v>0.56524095128831586</v>
      </c>
      <c r="H153" s="45">
        <v>0.80649999999999999</v>
      </c>
      <c r="I153" s="43">
        <v>5.3100277000000001E-2</v>
      </c>
      <c r="J153" s="45">
        <v>0.83843633553208252</v>
      </c>
      <c r="K153" s="50">
        <v>0.96499999999999997</v>
      </c>
    </row>
    <row r="154" spans="2:11" x14ac:dyDescent="0.45">
      <c r="B154" s="13" t="s">
        <v>438</v>
      </c>
      <c r="C154" s="43">
        <v>-9.7255108000000007E-2</v>
      </c>
      <c r="D154" s="45">
        <v>0.22625211898052233</v>
      </c>
      <c r="E154" s="45">
        <v>0.54720000000000002</v>
      </c>
      <c r="F154" s="43">
        <v>-0.23634414400000001</v>
      </c>
      <c r="G154" s="45">
        <v>0.25416109424918565</v>
      </c>
      <c r="H154" s="45">
        <v>0.75760000000000005</v>
      </c>
      <c r="I154" s="43">
        <v>-8.4748730000000008E-3</v>
      </c>
      <c r="J154" s="45">
        <v>0.57567271435777245</v>
      </c>
      <c r="K154" s="50">
        <v>0.94830000000000003</v>
      </c>
    </row>
    <row r="155" spans="2:11" x14ac:dyDescent="0.45">
      <c r="B155" s="13" t="s">
        <v>439</v>
      </c>
      <c r="C155" s="43">
        <v>-3.6860459999999998E-2</v>
      </c>
      <c r="D155" s="45">
        <v>0.95919876806322524</v>
      </c>
      <c r="E155" s="45">
        <v>0.97350000000000003</v>
      </c>
      <c r="F155" s="43">
        <v>-0.17419828300000001</v>
      </c>
      <c r="G155" s="45">
        <v>0.70526244510457659</v>
      </c>
      <c r="H155" s="45">
        <v>0.8498</v>
      </c>
      <c r="I155" s="43">
        <v>5.0801981000000003E-2</v>
      </c>
      <c r="J155" s="45">
        <v>0.6764659296493567</v>
      </c>
      <c r="K155" s="50">
        <v>0.95650000000000002</v>
      </c>
    </row>
    <row r="156" spans="2:11" x14ac:dyDescent="0.45">
      <c r="B156" s="13" t="s">
        <v>436</v>
      </c>
      <c r="C156" s="43">
        <v>-4.1139798999999998E-2</v>
      </c>
      <c r="D156" s="45">
        <v>0.75952652443343138</v>
      </c>
      <c r="E156" s="45">
        <v>0.87990000000000002</v>
      </c>
      <c r="F156" s="43">
        <v>-0.18251352100000001</v>
      </c>
      <c r="G156" s="45">
        <v>0.49355235324665792</v>
      </c>
      <c r="H156" s="45">
        <v>0.78649999999999998</v>
      </c>
      <c r="I156" s="43">
        <v>4.9098745999999999E-2</v>
      </c>
      <c r="J156" s="45">
        <v>0.83551316401915532</v>
      </c>
      <c r="K156" s="50">
        <v>0.96499999999999997</v>
      </c>
    </row>
    <row r="157" spans="2:11" x14ac:dyDescent="0.45">
      <c r="B157" s="13" t="s">
        <v>434</v>
      </c>
      <c r="C157" s="43">
        <v>-7.2070525999999996E-2</v>
      </c>
      <c r="D157" s="45">
        <v>0.45752761681994325</v>
      </c>
      <c r="E157" s="45">
        <v>0.67759999999999998</v>
      </c>
      <c r="F157" s="43">
        <v>-0.194797417</v>
      </c>
      <c r="G157" s="45">
        <v>0.53598923648470498</v>
      </c>
      <c r="H157" s="45">
        <v>0.79149999999999998</v>
      </c>
      <c r="I157" s="43">
        <v>6.2657879999999996E-3</v>
      </c>
      <c r="J157" s="45">
        <v>0.62520742462366141</v>
      </c>
      <c r="K157" s="50">
        <v>0.95650000000000002</v>
      </c>
    </row>
    <row r="158" spans="2:11" x14ac:dyDescent="0.45">
      <c r="B158" s="13" t="s">
        <v>455</v>
      </c>
      <c r="C158" s="43">
        <v>0.10315450399999999</v>
      </c>
      <c r="D158" s="45">
        <v>0.40459321271965887</v>
      </c>
      <c r="E158" s="45">
        <v>0.64470000000000005</v>
      </c>
      <c r="F158" s="43">
        <v>-0.101113703</v>
      </c>
      <c r="G158" s="45">
        <v>0.92306683038325754</v>
      </c>
      <c r="H158" s="45">
        <v>0.96140000000000003</v>
      </c>
      <c r="I158" s="43">
        <v>0.22615471500000001</v>
      </c>
      <c r="J158" s="45">
        <v>0.28661954785338795</v>
      </c>
      <c r="K158" s="50">
        <v>0.93289999999999995</v>
      </c>
    </row>
    <row r="159" spans="2:11" x14ac:dyDescent="0.45">
      <c r="B159" s="13" t="s">
        <v>453</v>
      </c>
      <c r="C159" s="43">
        <v>0.13754058699999999</v>
      </c>
      <c r="D159" s="45">
        <v>8.97435780595911E-2</v>
      </c>
      <c r="E159" s="45">
        <v>0.42880000000000001</v>
      </c>
      <c r="F159" s="43">
        <v>7.0730058999999998E-2</v>
      </c>
      <c r="G159" s="45">
        <v>0.44812961499085691</v>
      </c>
      <c r="H159" s="45">
        <v>0.77959999999999996</v>
      </c>
      <c r="I159" s="43">
        <v>0.17848897499999999</v>
      </c>
      <c r="J159" s="45">
        <v>0.12176227721929289</v>
      </c>
      <c r="K159" s="50">
        <v>0.83040000000000003</v>
      </c>
    </row>
    <row r="160" spans="2:11" x14ac:dyDescent="0.45">
      <c r="B160" s="13" t="s">
        <v>451</v>
      </c>
      <c r="C160" s="43">
        <v>3.4754886999999998E-2</v>
      </c>
      <c r="D160" s="45">
        <v>0.51139251780025063</v>
      </c>
      <c r="E160" s="45">
        <v>0.71760000000000002</v>
      </c>
      <c r="F160" s="43">
        <v>-3.6711640000000002E-3</v>
      </c>
      <c r="G160" s="45">
        <v>0.57992583129195829</v>
      </c>
      <c r="H160" s="45">
        <v>0.81720000000000004</v>
      </c>
      <c r="I160" s="43">
        <v>5.8306337999999999E-2</v>
      </c>
      <c r="J160" s="45">
        <v>0.73652635030532476</v>
      </c>
      <c r="K160" s="50">
        <v>0.95650000000000002</v>
      </c>
    </row>
    <row r="161" spans="2:11" x14ac:dyDescent="0.45">
      <c r="B161" s="13" t="s">
        <v>449</v>
      </c>
      <c r="C161" s="43">
        <v>-6.0240914999999999E-2</v>
      </c>
      <c r="D161" s="45">
        <v>0.9620597939615444</v>
      </c>
      <c r="E161" s="45">
        <v>0.97350000000000003</v>
      </c>
      <c r="F161" s="43">
        <v>-0.28173219999999999</v>
      </c>
      <c r="G161" s="45">
        <v>0.64668864551301741</v>
      </c>
      <c r="H161" s="45">
        <v>0.83850000000000002</v>
      </c>
      <c r="I161" s="43">
        <v>8.1136501999999999E-2</v>
      </c>
      <c r="J161" s="45">
        <v>0.65739313217685913</v>
      </c>
      <c r="K161" s="50">
        <v>0.95650000000000002</v>
      </c>
    </row>
    <row r="162" spans="2:11" x14ac:dyDescent="0.45">
      <c r="B162" s="13" t="s">
        <v>447</v>
      </c>
      <c r="C162" s="43">
        <v>-6.4863108000000003E-2</v>
      </c>
      <c r="D162" s="45">
        <v>0.56352200424278087</v>
      </c>
      <c r="E162" s="45">
        <v>0.75649999999999995</v>
      </c>
      <c r="F162" s="43">
        <v>-0.212247991</v>
      </c>
      <c r="G162" s="45">
        <v>0.54052194674942622</v>
      </c>
      <c r="H162" s="45">
        <v>0.79149999999999998</v>
      </c>
      <c r="I162" s="43">
        <v>2.7644424000000001E-2</v>
      </c>
      <c r="J162" s="45">
        <v>0.79484068804249408</v>
      </c>
      <c r="K162" s="50">
        <v>0.96499999999999997</v>
      </c>
    </row>
    <row r="163" spans="2:11" x14ac:dyDescent="0.45">
      <c r="B163" s="13" t="s">
        <v>278</v>
      </c>
      <c r="C163" s="43">
        <v>8.4127445999999995E-2</v>
      </c>
      <c r="D163" s="45">
        <v>2.6547732885914832E-2</v>
      </c>
      <c r="E163" s="45">
        <v>0.2382</v>
      </c>
      <c r="F163" s="43">
        <v>-3.0711968999999999E-2</v>
      </c>
      <c r="G163" s="45">
        <v>0.15098984468036791</v>
      </c>
      <c r="H163" s="45">
        <v>0.748</v>
      </c>
      <c r="I163" s="43">
        <v>0.15698255899999999</v>
      </c>
      <c r="J163" s="45">
        <v>9.7701202396504261E-2</v>
      </c>
      <c r="K163" s="50">
        <v>0.78690000000000004</v>
      </c>
    </row>
    <row r="164" spans="2:11" x14ac:dyDescent="0.45">
      <c r="B164" s="13" t="s">
        <v>279</v>
      </c>
      <c r="C164" s="43">
        <v>5.3501899999999998E-2</v>
      </c>
      <c r="D164" s="45">
        <v>9.4057620923977292E-2</v>
      </c>
      <c r="E164" s="45">
        <v>0.43340000000000001</v>
      </c>
      <c r="F164" s="43">
        <v>-4.4114066E-2</v>
      </c>
      <c r="G164" s="45">
        <v>0.26036848125270995</v>
      </c>
      <c r="H164" s="45">
        <v>0.75760000000000005</v>
      </c>
      <c r="I164" s="43">
        <v>0.115809964</v>
      </c>
      <c r="J164" s="45">
        <v>0.23315965954312334</v>
      </c>
      <c r="K164" s="50">
        <v>0.92859999999999998</v>
      </c>
    </row>
    <row r="165" spans="2:11" x14ac:dyDescent="0.45">
      <c r="B165" s="13" t="s">
        <v>283</v>
      </c>
      <c r="C165" s="43">
        <v>0.15297891</v>
      </c>
      <c r="D165" s="45">
        <v>3.3413681304505394E-2</v>
      </c>
      <c r="E165" s="45">
        <v>0.2671</v>
      </c>
      <c r="F165" s="43">
        <v>0.23137774999999999</v>
      </c>
      <c r="G165" s="45">
        <v>4.6457919239771495E-2</v>
      </c>
      <c r="H165" s="45">
        <v>0.56579999999999997</v>
      </c>
      <c r="I165" s="43">
        <v>0.105771007</v>
      </c>
      <c r="J165" s="45">
        <v>0.26137851311133498</v>
      </c>
      <c r="K165" s="50">
        <v>0.92859999999999998</v>
      </c>
    </row>
    <row r="166" spans="2:11" x14ac:dyDescent="0.45">
      <c r="B166" s="13" t="s">
        <v>280</v>
      </c>
      <c r="C166" s="43">
        <v>5.8621501999999999E-2</v>
      </c>
      <c r="D166" s="45">
        <v>0.10546435581295588</v>
      </c>
      <c r="E166" s="45">
        <v>0.46110000000000001</v>
      </c>
      <c r="F166" s="43">
        <v>7.0148679999999996E-3</v>
      </c>
      <c r="G166" s="45">
        <v>0.15486386279819264</v>
      </c>
      <c r="H166" s="45">
        <v>0.748</v>
      </c>
      <c r="I166" s="43">
        <v>9.0806285E-2</v>
      </c>
      <c r="J166" s="45">
        <v>0.37793408751884972</v>
      </c>
      <c r="K166" s="50">
        <v>0.93289999999999995</v>
      </c>
    </row>
    <row r="167" spans="2:11" x14ac:dyDescent="0.45">
      <c r="B167" s="13" t="s">
        <v>289</v>
      </c>
      <c r="C167" s="43">
        <v>3.2260266000000003E-2</v>
      </c>
      <c r="D167" s="45">
        <v>0.22075036641732926</v>
      </c>
      <c r="E167" s="45">
        <v>0.54159999999999997</v>
      </c>
      <c r="F167" s="43">
        <v>-5.2319417999999999E-2</v>
      </c>
      <c r="G167" s="45">
        <v>0.40176871505944012</v>
      </c>
      <c r="H167" s="45">
        <v>0.7611</v>
      </c>
      <c r="I167" s="43">
        <v>8.6247298999999999E-2</v>
      </c>
      <c r="J167" s="45">
        <v>0.41073615554807918</v>
      </c>
      <c r="K167" s="50">
        <v>0.93289999999999995</v>
      </c>
    </row>
    <row r="168" spans="2:11" x14ac:dyDescent="0.45">
      <c r="B168" s="13" t="s">
        <v>287</v>
      </c>
      <c r="C168" s="43">
        <v>6.1151651000000001E-2</v>
      </c>
      <c r="D168" s="45">
        <v>0.21069198844427428</v>
      </c>
      <c r="E168" s="45">
        <v>0.52439999999999998</v>
      </c>
      <c r="F168" s="43">
        <v>-5.5818429000000003E-2</v>
      </c>
      <c r="G168" s="45">
        <v>0.6002836303194834</v>
      </c>
      <c r="H168" s="45">
        <v>0.8236</v>
      </c>
      <c r="I168" s="43">
        <v>0.135813404</v>
      </c>
      <c r="J168" s="45">
        <v>0.23167961139385851</v>
      </c>
      <c r="K168" s="50">
        <v>0.92859999999999998</v>
      </c>
    </row>
    <row r="169" spans="2:11" x14ac:dyDescent="0.45">
      <c r="B169" s="13" t="s">
        <v>285</v>
      </c>
      <c r="C169" s="43">
        <v>0.10973489</v>
      </c>
      <c r="D169" s="45">
        <v>0.53064745228547028</v>
      </c>
      <c r="E169" s="45">
        <v>0.72960000000000003</v>
      </c>
      <c r="F169" s="43">
        <v>-4.4498667999999998E-2</v>
      </c>
      <c r="G169" s="45">
        <v>0.89754276509956044</v>
      </c>
      <c r="H169" s="45">
        <v>0.95050000000000001</v>
      </c>
      <c r="I169" s="43">
        <v>0.203616187</v>
      </c>
      <c r="J169" s="45">
        <v>0.47191319509945862</v>
      </c>
      <c r="K169" s="50">
        <v>0.93289999999999995</v>
      </c>
    </row>
    <row r="170" spans="2:11" x14ac:dyDescent="0.45">
      <c r="B170" s="13" t="s">
        <v>290</v>
      </c>
      <c r="C170" s="43">
        <v>-2.3106927999999999E-2</v>
      </c>
      <c r="D170" s="45">
        <v>0.84976080410853849</v>
      </c>
      <c r="E170" s="45">
        <v>0.91279999999999994</v>
      </c>
      <c r="F170" s="43">
        <v>-0.120778301</v>
      </c>
      <c r="G170" s="45">
        <v>0.89014177937154115</v>
      </c>
      <c r="H170" s="45">
        <v>0.9456</v>
      </c>
      <c r="I170" s="43">
        <v>3.9906861000000002E-2</v>
      </c>
      <c r="J170" s="45">
        <v>0.93185187159574934</v>
      </c>
      <c r="K170" s="50">
        <v>0.97770000000000001</v>
      </c>
    </row>
    <row r="171" spans="2:11" x14ac:dyDescent="0.45">
      <c r="B171" s="13" t="s">
        <v>302</v>
      </c>
      <c r="C171" s="43">
        <v>2.6477179E-2</v>
      </c>
      <c r="D171" s="45">
        <v>0.14934810775986052</v>
      </c>
      <c r="E171" s="45">
        <v>0.46960000000000002</v>
      </c>
      <c r="F171" s="43">
        <v>-6.7167196999999998E-2</v>
      </c>
      <c r="G171" s="45">
        <v>0.26986977067953699</v>
      </c>
      <c r="H171" s="45">
        <v>0.75760000000000005</v>
      </c>
      <c r="I171" s="43">
        <v>8.6250186000000006E-2</v>
      </c>
      <c r="J171" s="45">
        <v>0.38553176673904255</v>
      </c>
      <c r="K171" s="50">
        <v>0.93289999999999995</v>
      </c>
    </row>
    <row r="172" spans="2:11" x14ac:dyDescent="0.45">
      <c r="B172" s="13" t="s">
        <v>300</v>
      </c>
      <c r="C172" s="43">
        <v>4.9938829999999997E-2</v>
      </c>
      <c r="D172" s="45">
        <v>0.16147158623907065</v>
      </c>
      <c r="E172" s="45">
        <v>0.47699999999999998</v>
      </c>
      <c r="F172" s="43">
        <v>-3.7805691000000002E-2</v>
      </c>
      <c r="G172" s="45">
        <v>0.32442090137748159</v>
      </c>
      <c r="H172" s="45">
        <v>0.75760000000000005</v>
      </c>
      <c r="I172" s="43">
        <v>0.10594597</v>
      </c>
      <c r="J172" s="45">
        <v>0.2978271747010609</v>
      </c>
      <c r="K172" s="50">
        <v>0.93289999999999995</v>
      </c>
    </row>
    <row r="173" spans="2:11" x14ac:dyDescent="0.45">
      <c r="B173" s="13" t="s">
        <v>296</v>
      </c>
      <c r="C173" s="43">
        <v>2.6426630999999999E-2</v>
      </c>
      <c r="D173" s="45">
        <v>0.19095410581719163</v>
      </c>
      <c r="E173" s="45">
        <v>0.50460000000000005</v>
      </c>
      <c r="F173" s="43">
        <v>-9.3450243000000002E-2</v>
      </c>
      <c r="G173" s="45">
        <v>0.55540777814619124</v>
      </c>
      <c r="H173" s="45">
        <v>0.79910000000000003</v>
      </c>
      <c r="I173" s="43">
        <v>0.102943785</v>
      </c>
      <c r="J173" s="45">
        <v>0.24677725892036562</v>
      </c>
      <c r="K173" s="50">
        <v>0.92859999999999998</v>
      </c>
    </row>
    <row r="174" spans="2:11" x14ac:dyDescent="0.45">
      <c r="B174" s="13" t="s">
        <v>319</v>
      </c>
      <c r="C174" s="43">
        <v>0.230449824</v>
      </c>
      <c r="D174" s="45">
        <v>1.3735777347374523E-2</v>
      </c>
      <c r="E174" s="45">
        <v>0.19500000000000001</v>
      </c>
      <c r="F174" s="43">
        <v>0.37498830999999999</v>
      </c>
      <c r="G174" s="45">
        <v>1.7818135077289243E-2</v>
      </c>
      <c r="H174" s="45">
        <v>0.45240000000000002</v>
      </c>
      <c r="I174" s="43">
        <v>0.14341589699999999</v>
      </c>
      <c r="J174" s="45">
        <v>0.22422005077847984</v>
      </c>
      <c r="K174" s="50">
        <v>0.92859999999999998</v>
      </c>
    </row>
    <row r="175" spans="2:11" x14ac:dyDescent="0.45">
      <c r="B175" s="13" t="s">
        <v>317</v>
      </c>
      <c r="C175" s="43">
        <v>-8.0545100000000008E-3</v>
      </c>
      <c r="D175" s="45">
        <v>0.59066555476122973</v>
      </c>
      <c r="E175" s="45">
        <v>0.77190000000000003</v>
      </c>
      <c r="F175" s="43">
        <v>-8.9033010999999995E-2</v>
      </c>
      <c r="G175" s="45">
        <v>0.54081247889676098</v>
      </c>
      <c r="H175" s="45">
        <v>0.79149999999999998</v>
      </c>
      <c r="I175" s="43">
        <v>4.3633894999999999E-2</v>
      </c>
      <c r="J175" s="45">
        <v>0.92697569102991595</v>
      </c>
      <c r="K175" s="50">
        <v>0.97760000000000002</v>
      </c>
    </row>
    <row r="176" spans="2:11" x14ac:dyDescent="0.45">
      <c r="B176" s="13" t="s">
        <v>313</v>
      </c>
      <c r="C176" s="43">
        <v>-4.714073E-3</v>
      </c>
      <c r="D176" s="45">
        <v>0.46189831643904611</v>
      </c>
      <c r="E176" s="45">
        <v>0.67759999999999998</v>
      </c>
      <c r="F176" s="43">
        <v>-0.102562034</v>
      </c>
      <c r="G176" s="45">
        <v>0.65193279140010219</v>
      </c>
      <c r="H176" s="45">
        <v>0.83889999999999998</v>
      </c>
      <c r="I176" s="43">
        <v>5.7742071999999998E-2</v>
      </c>
      <c r="J176" s="45">
        <v>0.66010477447823224</v>
      </c>
      <c r="K176" s="50">
        <v>0.95650000000000002</v>
      </c>
    </row>
    <row r="177" spans="2:11" x14ac:dyDescent="0.45">
      <c r="B177" s="13" t="s">
        <v>311</v>
      </c>
      <c r="C177" s="43">
        <v>-3.3581090000000002E-3</v>
      </c>
      <c r="D177" s="45">
        <v>0.4018312902547817</v>
      </c>
      <c r="E177" s="45">
        <v>0.64470000000000005</v>
      </c>
      <c r="F177" s="43">
        <v>-9.7756043000000001E-2</v>
      </c>
      <c r="G177" s="45">
        <v>0.49355235324665792</v>
      </c>
      <c r="H177" s="45">
        <v>0.78649999999999998</v>
      </c>
      <c r="I177" s="43">
        <v>5.6895890999999997E-2</v>
      </c>
      <c r="J177" s="45">
        <v>0.64390196114371823</v>
      </c>
      <c r="K177" s="50">
        <v>0.95650000000000002</v>
      </c>
    </row>
    <row r="178" spans="2:11" x14ac:dyDescent="0.45">
      <c r="B178" s="13" t="s">
        <v>307</v>
      </c>
      <c r="C178" s="43">
        <v>-1.1709684999999999E-2</v>
      </c>
      <c r="D178" s="45">
        <v>0.63994359480161378</v>
      </c>
      <c r="E178" s="45">
        <v>0.80230000000000001</v>
      </c>
      <c r="F178" s="43">
        <v>-0.14298556300000001</v>
      </c>
      <c r="G178" s="45">
        <v>0.994200120564116</v>
      </c>
      <c r="H178" s="45">
        <v>0.99419999999999997</v>
      </c>
      <c r="I178" s="43">
        <v>7.2083428000000005E-2</v>
      </c>
      <c r="J178" s="45">
        <v>0.557894476947008</v>
      </c>
      <c r="K178" s="50">
        <v>0.9456</v>
      </c>
    </row>
    <row r="179" spans="2:11" x14ac:dyDescent="0.45">
      <c r="B179" s="13" t="s">
        <v>320</v>
      </c>
      <c r="C179" s="43">
        <v>-3.1753977000000003E-2</v>
      </c>
      <c r="D179" s="45">
        <v>0.90409422797032524</v>
      </c>
      <c r="E179" s="45">
        <v>0.94520000000000004</v>
      </c>
      <c r="F179" s="43">
        <v>0.15254314699999999</v>
      </c>
      <c r="G179" s="45">
        <v>0.34635694438453468</v>
      </c>
      <c r="H179" s="45">
        <v>0.75760000000000005</v>
      </c>
      <c r="I179" s="43">
        <v>-0.17856694100000001</v>
      </c>
      <c r="J179" s="45">
        <v>0.43715925807098421</v>
      </c>
      <c r="K179" s="50">
        <v>0.93289999999999995</v>
      </c>
    </row>
    <row r="180" spans="2:11" x14ac:dyDescent="0.45">
      <c r="B180" s="13" t="s">
        <v>334</v>
      </c>
      <c r="C180" s="43">
        <v>6.8760020000000005E-2</v>
      </c>
      <c r="D180" s="45">
        <v>0.25966675989615573</v>
      </c>
      <c r="E180" s="45">
        <v>0.56530000000000002</v>
      </c>
      <c r="F180" s="43">
        <v>0.101889176</v>
      </c>
      <c r="G180" s="45">
        <v>0.19931692737075479</v>
      </c>
      <c r="H180" s="45">
        <v>0.748</v>
      </c>
      <c r="I180" s="43">
        <v>4.8455052999999998E-2</v>
      </c>
      <c r="J180" s="45">
        <v>0.7023779629266238</v>
      </c>
      <c r="K180" s="50">
        <v>0.95650000000000002</v>
      </c>
    </row>
    <row r="181" spans="2:11" x14ac:dyDescent="0.45">
      <c r="B181" s="13" t="s">
        <v>332</v>
      </c>
      <c r="C181" s="43">
        <v>6.2191429999999999E-3</v>
      </c>
      <c r="D181" s="45">
        <v>0.31009770765572575</v>
      </c>
      <c r="E181" s="45">
        <v>0.58750000000000002</v>
      </c>
      <c r="F181" s="43">
        <v>-7.8234037000000006E-2</v>
      </c>
      <c r="G181" s="45">
        <v>0.31016959131866595</v>
      </c>
      <c r="H181" s="45">
        <v>0.75760000000000005</v>
      </c>
      <c r="I181" s="43">
        <v>6.0125427000000002E-2</v>
      </c>
      <c r="J181" s="45">
        <v>0.66010477447823224</v>
      </c>
      <c r="K181" s="50">
        <v>0.95650000000000002</v>
      </c>
    </row>
    <row r="182" spans="2:11" x14ac:dyDescent="0.45">
      <c r="B182" s="13" t="s">
        <v>328</v>
      </c>
      <c r="C182" s="43">
        <v>6.4300000000000002E-4</v>
      </c>
      <c r="D182" s="45">
        <v>0.4018312902547817</v>
      </c>
      <c r="E182" s="45">
        <v>0.64470000000000005</v>
      </c>
      <c r="F182" s="43">
        <v>-7.9782003000000004E-2</v>
      </c>
      <c r="G182" s="45">
        <v>0.3935822129788269</v>
      </c>
      <c r="H182" s="45">
        <v>0.75760000000000005</v>
      </c>
      <c r="I182" s="43">
        <v>5.1978599E-2</v>
      </c>
      <c r="J182" s="45">
        <v>0.75186652334630655</v>
      </c>
      <c r="K182" s="50">
        <v>0.96030000000000004</v>
      </c>
    </row>
    <row r="183" spans="2:11" x14ac:dyDescent="0.45">
      <c r="B183" s="13" t="s">
        <v>345</v>
      </c>
      <c r="C183" s="43">
        <v>0.101364642</v>
      </c>
      <c r="D183" s="45">
        <v>0.14155987507205825</v>
      </c>
      <c r="E183" s="45">
        <v>0.46739999999999998</v>
      </c>
      <c r="F183" s="43">
        <v>8.5859321000000002E-2</v>
      </c>
      <c r="G183" s="45">
        <v>0.28560795871642031</v>
      </c>
      <c r="H183" s="45">
        <v>0.75760000000000005</v>
      </c>
      <c r="I183" s="43">
        <v>0.11107676599999999</v>
      </c>
      <c r="J183" s="45">
        <v>0.31741530308051635</v>
      </c>
      <c r="K183" s="50">
        <v>0.93289999999999995</v>
      </c>
    </row>
    <row r="184" spans="2:11" x14ac:dyDescent="0.45">
      <c r="B184" s="13" t="s">
        <v>343</v>
      </c>
      <c r="C184" s="43">
        <v>2.70061E-3</v>
      </c>
      <c r="D184" s="45">
        <v>0.17309804750796254</v>
      </c>
      <c r="E184" s="45">
        <v>0.49340000000000001</v>
      </c>
      <c r="F184" s="43">
        <v>-0.12150438500000001</v>
      </c>
      <c r="G184" s="45">
        <v>0.13035379456026286</v>
      </c>
      <c r="H184" s="45">
        <v>0.748</v>
      </c>
      <c r="I184" s="43">
        <v>8.1497325999999995E-2</v>
      </c>
      <c r="J184" s="45">
        <v>0.4660800819182771</v>
      </c>
      <c r="K184" s="50">
        <v>0.93289999999999995</v>
      </c>
    </row>
    <row r="185" spans="2:11" x14ac:dyDescent="0.45">
      <c r="B185" s="13" t="s">
        <v>338</v>
      </c>
      <c r="C185" s="43">
        <v>7.3585860000000003E-3</v>
      </c>
      <c r="D185" s="45">
        <v>0.30496575624356603</v>
      </c>
      <c r="E185" s="45">
        <v>0.58750000000000002</v>
      </c>
      <c r="F185" s="43">
        <v>-9.6961934999999999E-2</v>
      </c>
      <c r="G185" s="45">
        <v>0.25725212953167875</v>
      </c>
      <c r="H185" s="45">
        <v>0.75760000000000005</v>
      </c>
      <c r="I185" s="43">
        <v>7.3946153000000001E-2</v>
      </c>
      <c r="J185" s="45">
        <v>0.70128986904752155</v>
      </c>
      <c r="K185" s="50">
        <v>0.95650000000000002</v>
      </c>
    </row>
    <row r="186" spans="2:11" x14ac:dyDescent="0.45">
      <c r="B186" s="13" t="s">
        <v>353</v>
      </c>
      <c r="C186" s="43">
        <v>5.4675510000000002E-3</v>
      </c>
      <c r="D186" s="45">
        <v>0.34023876511488138</v>
      </c>
      <c r="E186" s="45">
        <v>0.61719999999999997</v>
      </c>
      <c r="F186" s="43">
        <v>-7.6104051000000006E-2</v>
      </c>
      <c r="G186" s="45">
        <v>0.21902757271957973</v>
      </c>
      <c r="H186" s="45">
        <v>0.75760000000000005</v>
      </c>
      <c r="I186" s="43">
        <v>5.7534531E-2</v>
      </c>
      <c r="J186" s="45">
        <v>0.72362308557043487</v>
      </c>
      <c r="K186" s="50">
        <v>0.95650000000000002</v>
      </c>
    </row>
    <row r="187" spans="2:11" x14ac:dyDescent="0.45">
      <c r="B187" s="13" t="s">
        <v>351</v>
      </c>
      <c r="C187" s="43">
        <v>1.2097277E-2</v>
      </c>
      <c r="D187" s="45">
        <v>0.23114503078268789</v>
      </c>
      <c r="E187" s="45">
        <v>0.55120000000000002</v>
      </c>
      <c r="F187" s="43">
        <v>-0.105039481</v>
      </c>
      <c r="G187" s="45">
        <v>0.22747414015874134</v>
      </c>
      <c r="H187" s="45">
        <v>0.75760000000000005</v>
      </c>
      <c r="I187" s="43">
        <v>8.6865419999999999E-2</v>
      </c>
      <c r="J187" s="45">
        <v>0.5885304264070893</v>
      </c>
      <c r="K187" s="50">
        <v>0.95650000000000002</v>
      </c>
    </row>
    <row r="188" spans="2:11" x14ac:dyDescent="0.45">
      <c r="B188" s="13" t="s">
        <v>347</v>
      </c>
      <c r="C188" s="43">
        <v>-4.1330815E-2</v>
      </c>
      <c r="D188" s="45">
        <v>0.55277562988967666</v>
      </c>
      <c r="E188" s="45">
        <v>0.751</v>
      </c>
      <c r="F188" s="43">
        <v>-0.19094676199999999</v>
      </c>
      <c r="G188" s="45">
        <v>0.6155891318629616</v>
      </c>
      <c r="H188" s="45">
        <v>0.8236</v>
      </c>
      <c r="I188" s="43">
        <v>5.4168726E-2</v>
      </c>
      <c r="J188" s="45">
        <v>0.63052524670879173</v>
      </c>
      <c r="K188" s="50">
        <v>0.95650000000000002</v>
      </c>
    </row>
    <row r="189" spans="2:11" x14ac:dyDescent="0.45">
      <c r="B189" s="13" t="s">
        <v>360</v>
      </c>
      <c r="C189" s="43">
        <v>4.5425044999999997E-2</v>
      </c>
      <c r="D189" s="45">
        <v>0.38617754042790875</v>
      </c>
      <c r="E189" s="45">
        <v>0.63929999999999998</v>
      </c>
      <c r="F189" s="43">
        <v>2.9955319000000001E-2</v>
      </c>
      <c r="G189" s="45">
        <v>0.26754352355308963</v>
      </c>
      <c r="H189" s="45">
        <v>0.75760000000000005</v>
      </c>
      <c r="I189" s="43">
        <v>5.5134766000000002E-2</v>
      </c>
      <c r="J189" s="45">
        <v>0.81221142443756922</v>
      </c>
      <c r="K189" s="50">
        <v>0.96499999999999997</v>
      </c>
    </row>
    <row r="190" spans="2:11" x14ac:dyDescent="0.45">
      <c r="B190" s="13" t="s">
        <v>358</v>
      </c>
      <c r="C190" s="43">
        <v>-1.386341E-2</v>
      </c>
      <c r="D190" s="45">
        <v>0.43616477274849297</v>
      </c>
      <c r="E190" s="45">
        <v>0.67</v>
      </c>
      <c r="F190" s="43">
        <v>-3.6413202999999998E-2</v>
      </c>
      <c r="G190" s="45">
        <v>0.22151303202155992</v>
      </c>
      <c r="H190" s="45">
        <v>0.75760000000000005</v>
      </c>
      <c r="I190" s="44">
        <v>4.4200000000000001E-4</v>
      </c>
      <c r="J190" s="45">
        <v>0.99848378237903423</v>
      </c>
      <c r="K190" s="50">
        <v>0.99850000000000005</v>
      </c>
    </row>
    <row r="191" spans="2:11" x14ac:dyDescent="0.45">
      <c r="B191" s="13" t="s">
        <v>282</v>
      </c>
      <c r="C191" s="43">
        <v>3.2235420000000001E-2</v>
      </c>
      <c r="D191" s="45">
        <v>0.14386991174820629</v>
      </c>
      <c r="E191" s="45">
        <v>0.46739999999999998</v>
      </c>
      <c r="F191" s="43">
        <v>-0.13269407799999999</v>
      </c>
      <c r="G191" s="45">
        <v>0.37763376250798408</v>
      </c>
      <c r="H191" s="45">
        <v>0.75760000000000005</v>
      </c>
      <c r="I191" s="43">
        <v>0.13575499899999999</v>
      </c>
      <c r="J191" s="45">
        <v>0.26093327171221292</v>
      </c>
      <c r="K191" s="50">
        <v>0.92859999999999998</v>
      </c>
    </row>
    <row r="192" spans="2:11" x14ac:dyDescent="0.45">
      <c r="B192" s="13" t="s">
        <v>291</v>
      </c>
      <c r="C192" s="43">
        <v>0.152566856</v>
      </c>
      <c r="D192" s="45">
        <v>0.11126655434762878</v>
      </c>
      <c r="E192" s="45">
        <v>0.4632</v>
      </c>
      <c r="F192" s="43">
        <v>0.131508547</v>
      </c>
      <c r="G192" s="45">
        <v>0.21626145374468486</v>
      </c>
      <c r="H192" s="45">
        <v>0.75760000000000005</v>
      </c>
      <c r="I192" s="43">
        <v>0.16600833100000001</v>
      </c>
      <c r="J192" s="45">
        <v>0.29260379543039672</v>
      </c>
      <c r="K192" s="50">
        <v>0.93289999999999995</v>
      </c>
    </row>
    <row r="193" spans="2:11" x14ac:dyDescent="0.45">
      <c r="B193" s="13" t="s">
        <v>298</v>
      </c>
      <c r="C193" s="43">
        <v>0.111573406</v>
      </c>
      <c r="D193" s="45">
        <v>3.36783983711888E-2</v>
      </c>
      <c r="E193" s="45">
        <v>0.2671</v>
      </c>
      <c r="F193" s="43">
        <v>3.6004516E-2</v>
      </c>
      <c r="G193" s="45">
        <v>0.19758335284128148</v>
      </c>
      <c r="H193" s="45">
        <v>0.748</v>
      </c>
      <c r="I193" s="43">
        <v>0.15980886699999999</v>
      </c>
      <c r="J193" s="45">
        <v>0.11240204967975354</v>
      </c>
      <c r="K193" s="50">
        <v>0.82179999999999997</v>
      </c>
    </row>
    <row r="194" spans="2:11" x14ac:dyDescent="0.45">
      <c r="B194" s="13" t="s">
        <v>293</v>
      </c>
      <c r="C194" s="43">
        <v>-4.1172740999999999E-2</v>
      </c>
      <c r="D194" s="45">
        <v>0.7842549462240378</v>
      </c>
      <c r="E194" s="45">
        <v>0.89139999999999997</v>
      </c>
      <c r="F194" s="43">
        <v>-0.11526875</v>
      </c>
      <c r="G194" s="45">
        <v>0.8386881095265174</v>
      </c>
      <c r="H194" s="45">
        <v>0.93459999999999999</v>
      </c>
      <c r="I194" s="43">
        <v>6.1225840000000004E-3</v>
      </c>
      <c r="J194" s="45">
        <v>0.82093157885908197</v>
      </c>
      <c r="K194" s="50">
        <v>0.96499999999999997</v>
      </c>
    </row>
    <row r="195" spans="2:11" x14ac:dyDescent="0.45">
      <c r="B195" s="13" t="s">
        <v>294</v>
      </c>
      <c r="C195" s="43">
        <v>3.4469681000000002E-2</v>
      </c>
      <c r="D195" s="45">
        <v>0.15824021746300421</v>
      </c>
      <c r="E195" s="45">
        <v>0.47649999999999998</v>
      </c>
      <c r="F195" s="43">
        <v>-5.2461677999999998E-2</v>
      </c>
      <c r="G195" s="45">
        <v>0.32081973601280067</v>
      </c>
      <c r="H195" s="45">
        <v>0.75760000000000005</v>
      </c>
      <c r="I195" s="43">
        <v>8.9957782E-2</v>
      </c>
      <c r="J195" s="45">
        <v>0.34180747812752599</v>
      </c>
      <c r="K195" s="50">
        <v>0.93289999999999995</v>
      </c>
    </row>
    <row r="196" spans="2:11" x14ac:dyDescent="0.45">
      <c r="B196" s="13" t="s">
        <v>303</v>
      </c>
      <c r="C196" s="43">
        <v>2.7386467000000001E-2</v>
      </c>
      <c r="D196" s="45">
        <v>0.35880862120124934</v>
      </c>
      <c r="E196" s="45">
        <v>0.61929999999999996</v>
      </c>
      <c r="F196" s="43">
        <v>-2.9817671E-2</v>
      </c>
      <c r="G196" s="45">
        <v>0.33537755728963037</v>
      </c>
      <c r="H196" s="45">
        <v>0.75760000000000005</v>
      </c>
      <c r="I196" s="43">
        <v>6.3899745999999993E-2</v>
      </c>
      <c r="J196" s="45">
        <v>0.79195502211202651</v>
      </c>
      <c r="K196" s="50">
        <v>0.96499999999999997</v>
      </c>
    </row>
    <row r="197" spans="2:11" x14ac:dyDescent="0.45">
      <c r="B197" s="13" t="s">
        <v>315</v>
      </c>
      <c r="C197" s="43">
        <v>2.0590510999999999E-2</v>
      </c>
      <c r="D197" s="45">
        <v>0.24774411254323458</v>
      </c>
      <c r="E197" s="45">
        <v>0.55620000000000003</v>
      </c>
      <c r="F197" s="43">
        <v>-6.3869959000000004E-2</v>
      </c>
      <c r="G197" s="45">
        <v>0.3775074655706312</v>
      </c>
      <c r="H197" s="45">
        <v>0.75760000000000005</v>
      </c>
      <c r="I197" s="43">
        <v>7.4501448999999997E-2</v>
      </c>
      <c r="J197" s="45">
        <v>0.47084293553994883</v>
      </c>
      <c r="K197" s="50">
        <v>0.93289999999999995</v>
      </c>
    </row>
    <row r="198" spans="2:11" x14ac:dyDescent="0.45">
      <c r="B198" s="13" t="s">
        <v>309</v>
      </c>
      <c r="C198" s="43">
        <v>1.8730882000000001E-2</v>
      </c>
      <c r="D198" s="45">
        <v>0.26748223103074964</v>
      </c>
      <c r="E198" s="45">
        <v>0.56530000000000002</v>
      </c>
      <c r="F198" s="43">
        <v>-7.1155415999999999E-2</v>
      </c>
      <c r="G198" s="45">
        <v>0.38952614822463139</v>
      </c>
      <c r="H198" s="45">
        <v>0.75760000000000005</v>
      </c>
      <c r="I198" s="43">
        <v>7.6105115000000001E-2</v>
      </c>
      <c r="J198" s="45">
        <v>0.52314695495819152</v>
      </c>
      <c r="K198" s="50">
        <v>0.93289999999999995</v>
      </c>
    </row>
    <row r="199" spans="2:11" x14ac:dyDescent="0.45">
      <c r="B199" s="13" t="s">
        <v>305</v>
      </c>
      <c r="C199" s="43">
        <v>3.6699712000000002E-2</v>
      </c>
      <c r="D199" s="45">
        <v>0.27455747268171349</v>
      </c>
      <c r="E199" s="45">
        <v>0.56530000000000002</v>
      </c>
      <c r="F199" s="43">
        <v>-6.2751153000000004E-2</v>
      </c>
      <c r="G199" s="45">
        <v>0.62588463347335677</v>
      </c>
      <c r="H199" s="45">
        <v>0.82399999999999995</v>
      </c>
      <c r="I199" s="43">
        <v>0.100178988</v>
      </c>
      <c r="J199" s="45">
        <v>0.35733212972224526</v>
      </c>
      <c r="K199" s="50">
        <v>0.93289999999999995</v>
      </c>
    </row>
    <row r="200" spans="2:11" x14ac:dyDescent="0.45">
      <c r="B200" s="13" t="s">
        <v>336</v>
      </c>
      <c r="C200" s="43">
        <v>0.136680409</v>
      </c>
      <c r="D200" s="45">
        <v>9.887881161950518E-2</v>
      </c>
      <c r="E200" s="45">
        <v>0.44369999999999998</v>
      </c>
      <c r="F200" s="43">
        <v>0.30331034600000001</v>
      </c>
      <c r="G200" s="45">
        <v>1.7065580489179721E-2</v>
      </c>
      <c r="H200" s="45">
        <v>0.45240000000000002</v>
      </c>
      <c r="I200" s="43">
        <v>3.7801106000000001E-2</v>
      </c>
      <c r="J200" s="45">
        <v>0.89693271317860612</v>
      </c>
      <c r="K200" s="50">
        <v>0.96789999999999998</v>
      </c>
    </row>
    <row r="201" spans="2:11" x14ac:dyDescent="0.45">
      <c r="B201" s="13" t="s">
        <v>330</v>
      </c>
      <c r="C201" s="43">
        <v>1.6707013999999999E-2</v>
      </c>
      <c r="D201" s="45">
        <v>0.26515164491014542</v>
      </c>
      <c r="E201" s="45">
        <v>0.56530000000000002</v>
      </c>
      <c r="F201" s="43">
        <v>-4.0267417999999999E-2</v>
      </c>
      <c r="G201" s="45">
        <v>0.15061428630956475</v>
      </c>
      <c r="H201" s="45">
        <v>0.748</v>
      </c>
      <c r="I201" s="43">
        <v>5.3073673000000002E-2</v>
      </c>
      <c r="J201" s="45">
        <v>0.74052748047341765</v>
      </c>
      <c r="K201" s="50">
        <v>0.95650000000000002</v>
      </c>
    </row>
    <row r="202" spans="2:11" x14ac:dyDescent="0.45">
      <c r="B202" s="13" t="s">
        <v>326</v>
      </c>
      <c r="C202" s="43">
        <v>1.3832426E-2</v>
      </c>
      <c r="D202" s="45">
        <v>0.33208500498706583</v>
      </c>
      <c r="E202" s="45">
        <v>0.61209999999999998</v>
      </c>
      <c r="F202" s="43">
        <v>-7.3330113000000002E-2</v>
      </c>
      <c r="G202" s="45">
        <v>0.39766309109508347</v>
      </c>
      <c r="H202" s="45">
        <v>0.75760000000000005</v>
      </c>
      <c r="I202" s="43">
        <v>6.9468088999999997E-2</v>
      </c>
      <c r="J202" s="45">
        <v>0.67099502610205997</v>
      </c>
      <c r="K202" s="50">
        <v>0.95650000000000002</v>
      </c>
    </row>
    <row r="203" spans="2:11" x14ac:dyDescent="0.45">
      <c r="B203" s="13" t="s">
        <v>324</v>
      </c>
      <c r="C203" s="43">
        <v>-8.7970849999999996E-3</v>
      </c>
      <c r="D203" s="45">
        <v>0.55880629839221352</v>
      </c>
      <c r="E203" s="45">
        <v>0.75319999999999998</v>
      </c>
      <c r="F203" s="43">
        <v>-9.9845997000000006E-2</v>
      </c>
      <c r="G203" s="45">
        <v>0.50282875046560094</v>
      </c>
      <c r="H203" s="45">
        <v>0.79020000000000001</v>
      </c>
      <c r="I203" s="43">
        <v>4.9319241999999999E-2</v>
      </c>
      <c r="J203" s="45">
        <v>0.87662313142432768</v>
      </c>
      <c r="K203" s="50">
        <v>0.96499999999999997</v>
      </c>
    </row>
    <row r="204" spans="2:11" x14ac:dyDescent="0.45">
      <c r="B204" s="13" t="s">
        <v>322</v>
      </c>
      <c r="C204" s="43">
        <v>2.604741E-2</v>
      </c>
      <c r="D204" s="45">
        <v>0.24187929182387835</v>
      </c>
      <c r="E204" s="45">
        <v>0.55620000000000003</v>
      </c>
      <c r="F204" s="43">
        <v>-7.0325502999999998E-2</v>
      </c>
      <c r="G204" s="45">
        <v>0.33537755728963037</v>
      </c>
      <c r="H204" s="45">
        <v>0.75760000000000005</v>
      </c>
      <c r="I204" s="43">
        <v>8.7562035999999996E-2</v>
      </c>
      <c r="J204" s="45">
        <v>0.55286368548473641</v>
      </c>
      <c r="K204" s="50">
        <v>0.94259999999999999</v>
      </c>
    </row>
    <row r="205" spans="2:11" x14ac:dyDescent="0.45">
      <c r="B205" s="13" t="s">
        <v>341</v>
      </c>
      <c r="C205" s="43">
        <v>1.4262923E-2</v>
      </c>
      <c r="D205" s="45">
        <v>0.22417771807001041</v>
      </c>
      <c r="E205" s="45">
        <v>0.54600000000000004</v>
      </c>
      <c r="F205" s="43">
        <v>-7.8341462000000001E-2</v>
      </c>
      <c r="G205" s="45">
        <v>0.18008491246595437</v>
      </c>
      <c r="H205" s="45">
        <v>0.748</v>
      </c>
      <c r="I205" s="43">
        <v>7.3372105000000007E-2</v>
      </c>
      <c r="J205" s="45">
        <v>0.62786395960465391</v>
      </c>
      <c r="K205" s="50">
        <v>0.95650000000000002</v>
      </c>
    </row>
    <row r="206" spans="2:11" x14ac:dyDescent="0.45">
      <c r="B206" s="13" t="s">
        <v>340</v>
      </c>
      <c r="C206" s="43">
        <v>-1.52998E-3</v>
      </c>
      <c r="D206" s="45">
        <v>0.43708376696021989</v>
      </c>
      <c r="E206" s="45">
        <v>0.67</v>
      </c>
      <c r="F206" s="43">
        <v>-5.7905698999999998E-2</v>
      </c>
      <c r="G206" s="45">
        <v>0.16149324468043413</v>
      </c>
      <c r="H206" s="45">
        <v>0.748</v>
      </c>
      <c r="I206" s="43">
        <v>3.4454521000000002E-2</v>
      </c>
      <c r="J206" s="45">
        <v>0.95674286969275424</v>
      </c>
      <c r="K206" s="50">
        <v>0.98560000000000003</v>
      </c>
    </row>
    <row r="207" spans="2:11" x14ac:dyDescent="0.45">
      <c r="B207" s="13" t="s">
        <v>337</v>
      </c>
      <c r="C207" s="43">
        <v>2.4933243000000001E-2</v>
      </c>
      <c r="D207" s="45">
        <v>0.2034266843598711</v>
      </c>
      <c r="E207" s="45">
        <v>0.51380000000000003</v>
      </c>
      <c r="F207" s="43">
        <v>-1.4583311999999999E-2</v>
      </c>
      <c r="G207" s="45">
        <v>0.18382121420328712</v>
      </c>
      <c r="H207" s="45">
        <v>0.748</v>
      </c>
      <c r="I207" s="43">
        <v>5.0002886000000003E-2</v>
      </c>
      <c r="J207" s="45">
        <v>0.65776058998248799</v>
      </c>
      <c r="K207" s="50">
        <v>0.95650000000000002</v>
      </c>
    </row>
    <row r="208" spans="2:11" x14ac:dyDescent="0.45">
      <c r="B208" s="13" t="s">
        <v>346</v>
      </c>
      <c r="C208" s="43">
        <v>8.4096806999999996E-2</v>
      </c>
      <c r="D208" s="45">
        <v>0.2479402980695673</v>
      </c>
      <c r="E208" s="45">
        <v>0.55620000000000003</v>
      </c>
      <c r="F208" s="43">
        <v>0.14814975399999999</v>
      </c>
      <c r="G208" s="45">
        <v>7.1567562780913585E-2</v>
      </c>
      <c r="H208" s="45">
        <v>0.62580000000000002</v>
      </c>
      <c r="I208" s="43">
        <v>4.4838548999999998E-2</v>
      </c>
      <c r="J208" s="45">
        <v>0.8656867090211281</v>
      </c>
      <c r="K208" s="50">
        <v>0.96499999999999997</v>
      </c>
    </row>
    <row r="209" spans="2:11" x14ac:dyDescent="0.45">
      <c r="B209" s="13" t="s">
        <v>356</v>
      </c>
      <c r="C209" s="43">
        <v>5.7699668000000003E-2</v>
      </c>
      <c r="D209" s="45">
        <v>3.6006494685791979E-2</v>
      </c>
      <c r="E209" s="45">
        <v>0.27810000000000001</v>
      </c>
      <c r="F209" s="43">
        <v>-8.4575105999999997E-2</v>
      </c>
      <c r="G209" s="45">
        <v>8.6682787632062164E-2</v>
      </c>
      <c r="H209" s="45">
        <v>0.67989999999999995</v>
      </c>
      <c r="I209" s="43">
        <v>0.14699979199999999</v>
      </c>
      <c r="J209" s="45">
        <v>0.18521039013527818</v>
      </c>
      <c r="K209" s="50">
        <v>0.92859999999999998</v>
      </c>
    </row>
    <row r="210" spans="2:11" x14ac:dyDescent="0.45">
      <c r="B210" s="13" t="s">
        <v>355</v>
      </c>
      <c r="C210" s="43">
        <v>1.0332345E-2</v>
      </c>
      <c r="D210" s="45">
        <v>0.39665670094834404</v>
      </c>
      <c r="E210" s="45">
        <v>0.64410000000000001</v>
      </c>
      <c r="F210" s="43">
        <v>1.4059868999999999E-2</v>
      </c>
      <c r="G210" s="45">
        <v>6.6612815074718723E-2</v>
      </c>
      <c r="H210" s="45">
        <v>0.62009999999999998</v>
      </c>
      <c r="I210" s="43">
        <v>8.0076520000000005E-3</v>
      </c>
      <c r="J210" s="45">
        <v>0.83588740227910097</v>
      </c>
      <c r="K210" s="50">
        <v>0.96499999999999997</v>
      </c>
    </row>
    <row r="211" spans="2:11" x14ac:dyDescent="0.45">
      <c r="B211" s="13" t="s">
        <v>349</v>
      </c>
      <c r="C211" s="43">
        <v>-3.1057756999999998E-2</v>
      </c>
      <c r="D211" s="45">
        <v>0.49199614417678506</v>
      </c>
      <c r="E211" s="45">
        <v>0.69899999999999995</v>
      </c>
      <c r="F211" s="43">
        <v>-0.202990596</v>
      </c>
      <c r="G211" s="45">
        <v>0.29632745260738191</v>
      </c>
      <c r="H211" s="45">
        <v>0.75760000000000005</v>
      </c>
      <c r="I211" s="43">
        <v>7.8686608000000005E-2</v>
      </c>
      <c r="J211" s="45">
        <v>0.9925383831663912</v>
      </c>
      <c r="K211" s="50">
        <v>0.99850000000000005</v>
      </c>
    </row>
    <row r="212" spans="2:11" x14ac:dyDescent="0.45">
      <c r="B212" s="13" t="s">
        <v>348</v>
      </c>
      <c r="C212" s="43">
        <v>2.4099107000000002E-2</v>
      </c>
      <c r="D212" s="45">
        <v>0.19404304466008604</v>
      </c>
      <c r="E212" s="45">
        <v>0.50460000000000005</v>
      </c>
      <c r="F212" s="43">
        <v>-5.6314601999999998E-2</v>
      </c>
      <c r="G212" s="45">
        <v>0.27633111932945398</v>
      </c>
      <c r="H212" s="45">
        <v>0.75760000000000005</v>
      </c>
      <c r="I212" s="43">
        <v>7.5427007000000004E-2</v>
      </c>
      <c r="J212" s="45">
        <v>0.52314695495819152</v>
      </c>
      <c r="K212" s="50">
        <v>0.93289999999999995</v>
      </c>
    </row>
    <row r="213" spans="2:11" x14ac:dyDescent="0.45">
      <c r="B213" s="13" t="s">
        <v>361</v>
      </c>
      <c r="C213" s="43">
        <v>-4.0946209999999997E-3</v>
      </c>
      <c r="D213" s="45">
        <v>0.11869727056701351</v>
      </c>
      <c r="E213" s="45">
        <v>0.4632</v>
      </c>
      <c r="F213" s="43">
        <v>-0.14953214200000001</v>
      </c>
      <c r="G213" s="45">
        <v>8.2492529577245288E-2</v>
      </c>
      <c r="H213" s="45">
        <v>0.67989999999999995</v>
      </c>
      <c r="I213" s="43">
        <v>8.8172192999999996E-2</v>
      </c>
      <c r="J213" s="45">
        <v>0.48735368221202258</v>
      </c>
      <c r="K213" s="50">
        <v>0.93289999999999995</v>
      </c>
    </row>
    <row r="214" spans="2:11" x14ac:dyDescent="0.45">
      <c r="B214" s="13" t="s">
        <v>359</v>
      </c>
      <c r="C214" s="43">
        <v>-1.7113929999999999E-2</v>
      </c>
      <c r="D214" s="45">
        <v>0.14038613730355887</v>
      </c>
      <c r="E214" s="45">
        <v>0.46739999999999998</v>
      </c>
      <c r="F214" s="43">
        <v>-0.13109353300000001</v>
      </c>
      <c r="G214" s="45">
        <v>5.3919124985748357E-2</v>
      </c>
      <c r="H214" s="45">
        <v>0.59309999999999996</v>
      </c>
      <c r="I214" s="43">
        <v>5.6421297000000002E-2</v>
      </c>
      <c r="J214" s="45">
        <v>0.73079716834115938</v>
      </c>
      <c r="K214" s="50">
        <v>0.95650000000000002</v>
      </c>
    </row>
    <row r="215" spans="2:11" x14ac:dyDescent="0.45">
      <c r="B215" s="13" t="s">
        <v>357</v>
      </c>
      <c r="C215" s="43">
        <v>9.5429069999999998E-3</v>
      </c>
      <c r="D215" s="45">
        <v>0.24705657572089912</v>
      </c>
      <c r="E215" s="45">
        <v>0.55620000000000003</v>
      </c>
      <c r="F215" s="43">
        <v>-4.7150848000000002E-2</v>
      </c>
      <c r="G215" s="45">
        <v>0.10513919770943114</v>
      </c>
      <c r="H215" s="45">
        <v>0.69410000000000005</v>
      </c>
      <c r="I215" s="43">
        <v>4.5509912999999999E-2</v>
      </c>
      <c r="J215" s="45">
        <v>0.9681677215896678</v>
      </c>
      <c r="K215" s="50">
        <v>0.98909999999999998</v>
      </c>
    </row>
    <row r="216" spans="2:11" x14ac:dyDescent="0.45">
      <c r="B216" s="13" t="s">
        <v>494</v>
      </c>
      <c r="C216" s="43">
        <v>0.30791692700000001</v>
      </c>
      <c r="D216" s="45">
        <v>1.6986993211512375E-3</v>
      </c>
      <c r="E216" s="45">
        <v>6.4399999999999999E-2</v>
      </c>
      <c r="F216" s="43">
        <v>0.248090438</v>
      </c>
      <c r="G216" s="45">
        <v>9.7973791199510774E-2</v>
      </c>
      <c r="H216" s="45">
        <v>0.68930000000000002</v>
      </c>
      <c r="I216" s="43">
        <v>0.34610404700000003</v>
      </c>
      <c r="J216" s="45">
        <v>5.7361858785318423E-3</v>
      </c>
      <c r="K216" s="50">
        <v>0.32600000000000001</v>
      </c>
    </row>
    <row r="217" spans="2:11" x14ac:dyDescent="0.45">
      <c r="B217" s="13" t="s">
        <v>492</v>
      </c>
      <c r="C217" s="43">
        <v>0.287402555</v>
      </c>
      <c r="D217" s="45">
        <v>1.3444732050038931E-3</v>
      </c>
      <c r="E217" s="45">
        <v>6.4399999999999999E-2</v>
      </c>
      <c r="F217" s="43">
        <v>0.13372435299999999</v>
      </c>
      <c r="G217" s="45">
        <v>0.30319736376887141</v>
      </c>
      <c r="H217" s="45">
        <v>0.75760000000000005</v>
      </c>
      <c r="I217" s="43">
        <v>0.38549502400000002</v>
      </c>
      <c r="J217" s="45">
        <v>9.8553331233430601E-4</v>
      </c>
      <c r="K217" s="50">
        <v>0.2132</v>
      </c>
    </row>
    <row r="218" spans="2:11" x14ac:dyDescent="0.45">
      <c r="B218" s="13" t="s">
        <v>490</v>
      </c>
      <c r="C218" s="43">
        <v>0.460028086</v>
      </c>
      <c r="D218" s="45">
        <v>1.5533509675073123E-3</v>
      </c>
      <c r="E218" s="45">
        <v>6.4399999999999999E-2</v>
      </c>
      <c r="F218" s="43">
        <v>0.55201098800000004</v>
      </c>
      <c r="G218" s="45">
        <v>4.1322414583617739E-2</v>
      </c>
      <c r="H218" s="45">
        <v>0.53879999999999995</v>
      </c>
      <c r="I218" s="43">
        <v>0.40965649700000001</v>
      </c>
      <c r="J218" s="45">
        <v>1.6744193403408381E-2</v>
      </c>
      <c r="K218" s="50">
        <v>0.57099999999999995</v>
      </c>
    </row>
    <row r="219" spans="2:11" x14ac:dyDescent="0.45">
      <c r="B219" s="13" t="s">
        <v>502</v>
      </c>
      <c r="C219" s="43">
        <v>0.12642266099999999</v>
      </c>
      <c r="D219" s="45">
        <v>1.7763992384280169E-2</v>
      </c>
      <c r="E219" s="45">
        <v>0.19539999999999999</v>
      </c>
      <c r="F219" s="43">
        <v>-8.2193617999999996E-2</v>
      </c>
      <c r="G219" s="45">
        <v>0.58514817577237732</v>
      </c>
      <c r="H219" s="45">
        <v>0.81779999999999997</v>
      </c>
      <c r="I219" s="43">
        <v>0.25958198900000001</v>
      </c>
      <c r="J219" s="45">
        <v>7.7400303673501435E-3</v>
      </c>
      <c r="K219" s="50">
        <v>0.37709999999999999</v>
      </c>
    </row>
    <row r="220" spans="2:11" x14ac:dyDescent="0.45">
      <c r="B220" s="13" t="s">
        <v>500</v>
      </c>
      <c r="C220" s="43">
        <v>0.15479047800000001</v>
      </c>
      <c r="D220" s="45">
        <v>1.6310840813119287E-2</v>
      </c>
      <c r="E220" s="45">
        <v>0.19500000000000001</v>
      </c>
      <c r="F220" s="43">
        <v>5.0595205999999997E-2</v>
      </c>
      <c r="G220" s="45">
        <v>0.44854156238175225</v>
      </c>
      <c r="H220" s="45">
        <v>0.77959999999999996</v>
      </c>
      <c r="I220" s="43">
        <v>0.221298098</v>
      </c>
      <c r="J220" s="45">
        <v>1.5076343902205691E-2</v>
      </c>
      <c r="K220" s="50">
        <v>0.57099999999999995</v>
      </c>
    </row>
    <row r="221" spans="2:11" x14ac:dyDescent="0.45">
      <c r="B221" s="13" t="s">
        <v>498</v>
      </c>
      <c r="C221" s="43">
        <v>0.15663022600000001</v>
      </c>
      <c r="D221" s="45">
        <v>2.4755773294492522E-2</v>
      </c>
      <c r="E221" s="45">
        <v>0.2329</v>
      </c>
      <c r="F221" s="43">
        <v>3.7866179999999999E-2</v>
      </c>
      <c r="G221" s="45">
        <v>0.63105932401539178</v>
      </c>
      <c r="H221" s="45">
        <v>0.82769999999999999</v>
      </c>
      <c r="I221" s="43">
        <v>0.232437064</v>
      </c>
      <c r="J221" s="45">
        <v>1.2792975063656842E-2</v>
      </c>
      <c r="K221" s="50">
        <v>0.54530000000000001</v>
      </c>
    </row>
    <row r="222" spans="2:11" x14ac:dyDescent="0.45">
      <c r="B222" s="13" t="s">
        <v>496</v>
      </c>
      <c r="C222" s="43">
        <v>0.164938904</v>
      </c>
      <c r="D222" s="45">
        <v>1.077561389015802E-2</v>
      </c>
      <c r="E222" s="45">
        <v>0.19370000000000001</v>
      </c>
      <c r="F222" s="43">
        <v>-5.1847899999999999E-3</v>
      </c>
      <c r="G222" s="45">
        <v>0.57018791454817785</v>
      </c>
      <c r="H222" s="45">
        <v>0.81010000000000004</v>
      </c>
      <c r="I222" s="43">
        <v>0.27352849600000001</v>
      </c>
      <c r="J222" s="45">
        <v>3.5196823799343224E-3</v>
      </c>
      <c r="K222" s="50">
        <v>0.24</v>
      </c>
    </row>
    <row r="223" spans="2:11" x14ac:dyDescent="0.45">
      <c r="B223" s="13" t="s">
        <v>510</v>
      </c>
      <c r="C223" s="43">
        <v>0.141897405</v>
      </c>
      <c r="D223" s="45">
        <v>0.19694538269360196</v>
      </c>
      <c r="E223" s="45">
        <v>0.505</v>
      </c>
      <c r="F223" s="43">
        <v>4.6808285999999998E-2</v>
      </c>
      <c r="G223" s="45">
        <v>0.9762215213672385</v>
      </c>
      <c r="H223" s="45">
        <v>0.99419999999999997</v>
      </c>
      <c r="I223" s="43">
        <v>0.202222761</v>
      </c>
      <c r="J223" s="45">
        <v>7.6244235413190586E-2</v>
      </c>
      <c r="K223" s="50">
        <v>0.73699999999999999</v>
      </c>
    </row>
    <row r="224" spans="2:11" x14ac:dyDescent="0.45">
      <c r="B224" s="13" t="s">
        <v>508</v>
      </c>
      <c r="C224" s="43">
        <v>0.130444058</v>
      </c>
      <c r="D224" s="45">
        <v>1.9303773626669378E-3</v>
      </c>
      <c r="E224" s="45">
        <v>6.5799999999999997E-2</v>
      </c>
      <c r="F224" s="43">
        <v>-5.0371740000000002E-3</v>
      </c>
      <c r="G224" s="45">
        <v>0.19501199288686821</v>
      </c>
      <c r="H224" s="45">
        <v>0.748</v>
      </c>
      <c r="I224" s="43">
        <v>0.21692143999999999</v>
      </c>
      <c r="J224" s="45">
        <v>3.2573312627955757E-3</v>
      </c>
      <c r="K224" s="50">
        <v>0.24</v>
      </c>
    </row>
    <row r="225" spans="2:11" x14ac:dyDescent="0.45">
      <c r="B225" s="13" t="s">
        <v>506</v>
      </c>
      <c r="C225" s="43">
        <v>9.207448E-2</v>
      </c>
      <c r="D225" s="45">
        <v>4.5580698259723662E-2</v>
      </c>
      <c r="E225" s="45">
        <v>0.31090000000000001</v>
      </c>
      <c r="F225" s="43">
        <v>-3.9855748000000003E-2</v>
      </c>
      <c r="G225" s="45">
        <v>0.56031418097203822</v>
      </c>
      <c r="H225" s="45">
        <v>0.80279999999999996</v>
      </c>
      <c r="I225" s="43">
        <v>0.176285264</v>
      </c>
      <c r="J225" s="45">
        <v>2.8645645353252092E-2</v>
      </c>
      <c r="K225" s="50">
        <v>0.6512</v>
      </c>
    </row>
    <row r="226" spans="2:11" x14ac:dyDescent="0.45">
      <c r="B226" s="13" t="s">
        <v>504</v>
      </c>
      <c r="C226" s="43">
        <v>0.15076130500000001</v>
      </c>
      <c r="D226" s="45">
        <v>5.0369599599697631E-3</v>
      </c>
      <c r="E226" s="45">
        <v>0.1321</v>
      </c>
      <c r="F226" s="43">
        <v>3.0962189999999999E-3</v>
      </c>
      <c r="G226" s="45">
        <v>0.46180097821144384</v>
      </c>
      <c r="H226" s="45">
        <v>0.77959999999999996</v>
      </c>
      <c r="I226" s="43">
        <v>0.24501561599999999</v>
      </c>
      <c r="J226" s="45">
        <v>1.9652004727843319E-3</v>
      </c>
      <c r="K226" s="50">
        <v>0.22339999999999999</v>
      </c>
    </row>
    <row r="227" spans="2:11" x14ac:dyDescent="0.45">
      <c r="B227" s="13" t="s">
        <v>514</v>
      </c>
      <c r="C227" s="43">
        <v>0.64680117599999998</v>
      </c>
      <c r="D227" s="45">
        <v>3.6896090276536475E-3</v>
      </c>
      <c r="E227" s="45">
        <v>0.1048</v>
      </c>
      <c r="F227" s="43">
        <v>0.41170951</v>
      </c>
      <c r="G227" s="45">
        <v>0.3760846500795153</v>
      </c>
      <c r="H227" s="45">
        <v>0.75760000000000005</v>
      </c>
      <c r="I227" s="43">
        <v>0.79088961599999996</v>
      </c>
      <c r="J227" s="45">
        <v>1.2502746214370351E-3</v>
      </c>
      <c r="K227" s="50">
        <v>0.2132</v>
      </c>
    </row>
    <row r="228" spans="2:11" x14ac:dyDescent="0.45">
      <c r="B228" s="13" t="s">
        <v>512</v>
      </c>
      <c r="C228" s="43">
        <v>0.402050723</v>
      </c>
      <c r="D228" s="45">
        <v>7.9333341884398445E-2</v>
      </c>
      <c r="E228" s="45">
        <v>0.41830000000000001</v>
      </c>
      <c r="F228" s="43">
        <v>2.6294047000000001E-2</v>
      </c>
      <c r="G228" s="45">
        <v>0.68590718846760501</v>
      </c>
      <c r="H228" s="45">
        <v>0.8498</v>
      </c>
      <c r="I228" s="43">
        <v>0.61800283600000006</v>
      </c>
      <c r="J228" s="45">
        <v>5.4699080093211783E-2</v>
      </c>
      <c r="K228" s="50">
        <v>0.73699999999999999</v>
      </c>
    </row>
    <row r="229" spans="2:11" x14ac:dyDescent="0.45">
      <c r="B229" s="13" t="s">
        <v>469</v>
      </c>
      <c r="C229" s="43">
        <v>0.114577661</v>
      </c>
      <c r="D229" s="45">
        <v>3.6703951368206589E-2</v>
      </c>
      <c r="E229" s="45">
        <v>0.27810000000000001</v>
      </c>
      <c r="F229" s="43">
        <v>-1.3642563E-2</v>
      </c>
      <c r="G229" s="45">
        <v>0.24805482229870202</v>
      </c>
      <c r="H229" s="45">
        <v>0.75760000000000005</v>
      </c>
      <c r="I229" s="43">
        <v>0.19642035799999999</v>
      </c>
      <c r="J229" s="45">
        <v>6.8005054674645904E-2</v>
      </c>
      <c r="K229" s="50">
        <v>0.73699999999999999</v>
      </c>
    </row>
    <row r="230" spans="2:11" x14ac:dyDescent="0.45">
      <c r="B230" s="13" t="s">
        <v>465</v>
      </c>
      <c r="C230" s="43">
        <v>9.9399990999999993E-2</v>
      </c>
      <c r="D230" s="45">
        <v>1.7152565168557898E-2</v>
      </c>
      <c r="E230" s="45">
        <v>0.19500000000000001</v>
      </c>
      <c r="F230" s="43">
        <v>-7.2793040000000003E-2</v>
      </c>
      <c r="G230" s="45">
        <v>0.19758335284128148</v>
      </c>
      <c r="H230" s="45">
        <v>0.748</v>
      </c>
      <c r="I230" s="43">
        <v>0.20931043599999999</v>
      </c>
      <c r="J230" s="45">
        <v>3.9743951234312291E-2</v>
      </c>
      <c r="K230" s="50">
        <v>0.6996</v>
      </c>
    </row>
    <row r="231" spans="2:11" x14ac:dyDescent="0.45">
      <c r="B231" s="13" t="s">
        <v>463</v>
      </c>
      <c r="C231" s="43">
        <v>0.15252675500000001</v>
      </c>
      <c r="D231" s="45">
        <v>1.3997590367775703E-2</v>
      </c>
      <c r="E231" s="45">
        <v>0.19500000000000001</v>
      </c>
      <c r="F231" s="43">
        <v>2.4564480999999999E-2</v>
      </c>
      <c r="G231" s="45">
        <v>0.23033927054923831</v>
      </c>
      <c r="H231" s="45">
        <v>0.75760000000000005</v>
      </c>
      <c r="I231" s="43">
        <v>0.23420480199999999</v>
      </c>
      <c r="J231" s="45">
        <v>2.8645645353252092E-2</v>
      </c>
      <c r="K231" s="50">
        <v>0.6512</v>
      </c>
    </row>
    <row r="232" spans="2:11" x14ac:dyDescent="0.45">
      <c r="B232" s="13" t="s">
        <v>466</v>
      </c>
      <c r="C232" s="43">
        <v>0.254792988</v>
      </c>
      <c r="D232" s="45">
        <v>2.794650819880351E-2</v>
      </c>
      <c r="E232" s="45">
        <v>0.24440000000000001</v>
      </c>
      <c r="F232" s="43">
        <v>0.29002813999999999</v>
      </c>
      <c r="G232" s="45">
        <v>0.11387495799472969</v>
      </c>
      <c r="H232" s="45">
        <v>0.70599999999999996</v>
      </c>
      <c r="I232" s="43">
        <v>0.234206158</v>
      </c>
      <c r="J232" s="45">
        <v>0.12718971160162773</v>
      </c>
      <c r="K232" s="50">
        <v>0.85040000000000004</v>
      </c>
    </row>
    <row r="233" spans="2:11" x14ac:dyDescent="0.45">
      <c r="B233" s="13" t="s">
        <v>473</v>
      </c>
      <c r="C233" s="43">
        <v>7.7565051999999995E-2</v>
      </c>
      <c r="D233" s="45">
        <v>1.6065434999126382E-2</v>
      </c>
      <c r="E233" s="45">
        <v>0.19500000000000001</v>
      </c>
      <c r="F233" s="43">
        <v>-0.10564096100000001</v>
      </c>
      <c r="G233" s="45">
        <v>0.21351992919678708</v>
      </c>
      <c r="H233" s="45">
        <v>0.75760000000000005</v>
      </c>
      <c r="I233" s="43">
        <v>0.19450506100000001</v>
      </c>
      <c r="J233" s="45">
        <v>3.9372541953640261E-2</v>
      </c>
      <c r="K233" s="50">
        <v>0.6996</v>
      </c>
    </row>
    <row r="234" spans="2:11" x14ac:dyDescent="0.45">
      <c r="B234" s="13" t="s">
        <v>471</v>
      </c>
      <c r="C234" s="43">
        <v>0.12673408899999999</v>
      </c>
      <c r="D234" s="45">
        <v>1.0661577238143982E-2</v>
      </c>
      <c r="E234" s="45">
        <v>0.19370000000000001</v>
      </c>
      <c r="F234" s="43">
        <v>1.8831519999999999E-3</v>
      </c>
      <c r="G234" s="45">
        <v>0.22747414015874134</v>
      </c>
      <c r="H234" s="45">
        <v>0.75760000000000005</v>
      </c>
      <c r="I234" s="43">
        <v>0.20642617699999999</v>
      </c>
      <c r="J234" s="45">
        <v>2.0293284836660708E-2</v>
      </c>
      <c r="K234" s="50">
        <v>0.62909999999999999</v>
      </c>
    </row>
    <row r="235" spans="2:11" x14ac:dyDescent="0.45">
      <c r="B235" s="13" t="s">
        <v>468</v>
      </c>
      <c r="C235" s="43">
        <v>6.1371249000000003E-2</v>
      </c>
      <c r="D235" s="45">
        <v>0.14132895506582999</v>
      </c>
      <c r="E235" s="45">
        <v>0.46739999999999998</v>
      </c>
      <c r="F235" s="43">
        <v>-0.114083822</v>
      </c>
      <c r="G235" s="45">
        <v>0.87292956865565097</v>
      </c>
      <c r="H235" s="45">
        <v>0.94499999999999995</v>
      </c>
      <c r="I235" s="43">
        <v>0.17336384699999999</v>
      </c>
      <c r="J235" s="45">
        <v>7.3389486787586389E-2</v>
      </c>
      <c r="K235" s="50">
        <v>0.73699999999999999</v>
      </c>
    </row>
    <row r="236" spans="2:11" x14ac:dyDescent="0.45">
      <c r="B236" s="13" t="s">
        <v>483</v>
      </c>
      <c r="C236" s="43">
        <v>0.24565617300000001</v>
      </c>
      <c r="D236" s="45">
        <v>1.4458122162145259E-2</v>
      </c>
      <c r="E236" s="45">
        <v>0.19500000000000001</v>
      </c>
      <c r="F236" s="43">
        <v>0.174832565</v>
      </c>
      <c r="G236" s="45">
        <v>0.20204371668955379</v>
      </c>
      <c r="H236" s="45">
        <v>0.748</v>
      </c>
      <c r="I236" s="43">
        <v>0.290587278</v>
      </c>
      <c r="J236" s="45">
        <v>3.6585892716163415E-2</v>
      </c>
      <c r="K236" s="50">
        <v>0.6996</v>
      </c>
    </row>
    <row r="237" spans="2:11" x14ac:dyDescent="0.45">
      <c r="B237" s="13" t="s">
        <v>481</v>
      </c>
      <c r="C237" s="43">
        <v>0.16873078799999999</v>
      </c>
      <c r="D237" s="45">
        <v>1.4595619805284042E-3</v>
      </c>
      <c r="E237" s="45">
        <v>6.4399999999999999E-2</v>
      </c>
      <c r="F237" s="43">
        <v>0.148223401</v>
      </c>
      <c r="G237" s="45">
        <v>1.9467962191137334E-2</v>
      </c>
      <c r="H237" s="45">
        <v>0.45240000000000002</v>
      </c>
      <c r="I237" s="43">
        <v>0.181520342</v>
      </c>
      <c r="J237" s="45">
        <v>2.6915441485111602E-2</v>
      </c>
      <c r="K237" s="50">
        <v>0.6512</v>
      </c>
    </row>
    <row r="238" spans="2:11" x14ac:dyDescent="0.45">
      <c r="B238" s="13" t="s">
        <v>479</v>
      </c>
      <c r="C238" s="43">
        <v>7.1841426E-2</v>
      </c>
      <c r="D238" s="45">
        <v>8.1552342440398329E-2</v>
      </c>
      <c r="E238" s="45">
        <v>0.41830000000000001</v>
      </c>
      <c r="F238" s="43">
        <v>-0.10617077699999999</v>
      </c>
      <c r="G238" s="45">
        <v>0.42266545481923412</v>
      </c>
      <c r="H238" s="45">
        <v>0.77849999999999997</v>
      </c>
      <c r="I238" s="43">
        <v>0.18546623700000001</v>
      </c>
      <c r="J238" s="45">
        <v>0.10239895727530801</v>
      </c>
      <c r="K238" s="50">
        <v>0.79359999999999997</v>
      </c>
    </row>
    <row r="239" spans="2:11" x14ac:dyDescent="0.45">
      <c r="B239" s="13" t="s">
        <v>477</v>
      </c>
      <c r="C239" s="43">
        <v>3.1318100000000001E-2</v>
      </c>
      <c r="D239" s="45">
        <v>0.25295606858649888</v>
      </c>
      <c r="E239" s="45">
        <v>0.56010000000000004</v>
      </c>
      <c r="F239" s="43">
        <v>-0.107171691</v>
      </c>
      <c r="G239" s="45">
        <v>0.68910038350205416</v>
      </c>
      <c r="H239" s="45">
        <v>0.8498</v>
      </c>
      <c r="I239" s="43">
        <v>0.119715839</v>
      </c>
      <c r="J239" s="45">
        <v>0.22727888910376681</v>
      </c>
      <c r="K239" s="50">
        <v>0.92859999999999998</v>
      </c>
    </row>
    <row r="240" spans="2:11" x14ac:dyDescent="0.45">
      <c r="B240" s="13" t="s">
        <v>475</v>
      </c>
      <c r="C240" s="43">
        <v>5.0169221999999999E-2</v>
      </c>
      <c r="D240" s="45">
        <v>0.11966426306834932</v>
      </c>
      <c r="E240" s="45">
        <v>0.4632</v>
      </c>
      <c r="F240" s="43">
        <v>-9.2830314999999997E-2</v>
      </c>
      <c r="G240" s="45">
        <v>0.6207278340906246</v>
      </c>
      <c r="H240" s="45">
        <v>0.8236</v>
      </c>
      <c r="I240" s="43">
        <v>0.14144552299999999</v>
      </c>
      <c r="J240" s="45">
        <v>9.9224078818519024E-2</v>
      </c>
      <c r="K240" s="50">
        <v>0.78690000000000004</v>
      </c>
    </row>
    <row r="241" spans="2:11" x14ac:dyDescent="0.45">
      <c r="B241" s="13" t="s">
        <v>488</v>
      </c>
      <c r="C241" s="43">
        <v>3.1058183999999999E-2</v>
      </c>
      <c r="D241" s="45">
        <v>0.13840774383817389</v>
      </c>
      <c r="E241" s="45">
        <v>0.46739999999999998</v>
      </c>
      <c r="F241" s="43">
        <v>-0.158053364</v>
      </c>
      <c r="G241" s="45">
        <v>0.6207278340906246</v>
      </c>
      <c r="H241" s="45">
        <v>0.8236</v>
      </c>
      <c r="I241" s="43">
        <v>0.15176768199999999</v>
      </c>
      <c r="J241" s="45">
        <v>9.4607258911544645E-2</v>
      </c>
      <c r="K241" s="50">
        <v>0.78690000000000004</v>
      </c>
    </row>
    <row r="242" spans="2:11" x14ac:dyDescent="0.45">
      <c r="B242" s="13" t="s">
        <v>487</v>
      </c>
      <c r="C242" s="43">
        <v>0.136305078</v>
      </c>
      <c r="D242" s="45">
        <v>3.8254190652007747E-2</v>
      </c>
      <c r="E242" s="45">
        <v>0.28360000000000002</v>
      </c>
      <c r="F242" s="43">
        <v>3.5195011999999998E-2</v>
      </c>
      <c r="G242" s="45">
        <v>0.32025276783459511</v>
      </c>
      <c r="H242" s="45">
        <v>0.75760000000000005</v>
      </c>
      <c r="I242" s="43">
        <v>0.199362968</v>
      </c>
      <c r="J242" s="45">
        <v>6.6451876189580039E-2</v>
      </c>
      <c r="K242" s="50">
        <v>0.73699999999999999</v>
      </c>
    </row>
    <row r="243" spans="2:11" x14ac:dyDescent="0.45">
      <c r="B243" s="13" t="s">
        <v>485</v>
      </c>
      <c r="C243" s="43">
        <v>6.4649468000000002E-2</v>
      </c>
      <c r="D243" s="45">
        <v>5.6891228270329108E-2</v>
      </c>
      <c r="E243" s="45">
        <v>0.35270000000000001</v>
      </c>
      <c r="F243" s="43">
        <v>-7.2512647999999999E-2</v>
      </c>
      <c r="G243" s="45">
        <v>0.44854156238175225</v>
      </c>
      <c r="H243" s="45">
        <v>0.77959999999999996</v>
      </c>
      <c r="I243" s="43">
        <v>0.15219975399999999</v>
      </c>
      <c r="J243" s="45">
        <v>6.1862940641260078E-2</v>
      </c>
      <c r="K243" s="50">
        <v>0.73699999999999999</v>
      </c>
    </row>
    <row r="244" spans="2:11" x14ac:dyDescent="0.45">
      <c r="B244" s="13" t="s">
        <v>516</v>
      </c>
      <c r="C244" s="43">
        <v>-0.104926362</v>
      </c>
      <c r="D244" s="45">
        <v>0.91835839074571279</v>
      </c>
      <c r="E244" s="45">
        <v>0.95189999999999997</v>
      </c>
      <c r="F244" s="43">
        <v>-0.24430247599999999</v>
      </c>
      <c r="G244" s="45">
        <v>0.78843768505844325</v>
      </c>
      <c r="H244" s="45">
        <v>0.90190000000000003</v>
      </c>
      <c r="I244" s="43">
        <v>-1.6504956000000001E-2</v>
      </c>
      <c r="J244" s="45">
        <v>0.73939637572180805</v>
      </c>
      <c r="K244" s="50">
        <v>0.95650000000000002</v>
      </c>
    </row>
    <row r="245" spans="2:11" x14ac:dyDescent="0.45">
      <c r="B245" s="13" t="s">
        <v>537</v>
      </c>
      <c r="C245" s="43">
        <v>-1.4660637000000001E-2</v>
      </c>
      <c r="D245" s="45">
        <v>0.78865523662952841</v>
      </c>
      <c r="E245" s="45">
        <v>0.89329999999999998</v>
      </c>
      <c r="F245" s="43">
        <v>-7.0895053999999999E-2</v>
      </c>
      <c r="G245" s="45">
        <v>0.96038396347765309</v>
      </c>
      <c r="H245" s="45">
        <v>0.98640000000000005</v>
      </c>
      <c r="I245" s="43">
        <v>2.0410289000000002E-2</v>
      </c>
      <c r="J245" s="45">
        <v>0.75958457981978578</v>
      </c>
      <c r="K245" s="50">
        <v>0.96289999999999998</v>
      </c>
    </row>
    <row r="246" spans="2:11" x14ac:dyDescent="0.45">
      <c r="B246" s="13" t="s">
        <v>538</v>
      </c>
      <c r="C246" s="43">
        <v>2.3121289E-2</v>
      </c>
      <c r="D246" s="45">
        <v>0.69371266428975709</v>
      </c>
      <c r="E246" s="45">
        <v>0.83889999999999998</v>
      </c>
      <c r="F246" s="43">
        <v>-6.3338934E-2</v>
      </c>
      <c r="G246" s="45">
        <v>0.83352048966462167</v>
      </c>
      <c r="H246" s="45">
        <v>0.93189999999999995</v>
      </c>
      <c r="I246" s="43">
        <v>7.7042717999999996E-2</v>
      </c>
      <c r="J246" s="45">
        <v>0.75379938572975591</v>
      </c>
      <c r="K246" s="50">
        <v>0.96030000000000004</v>
      </c>
    </row>
    <row r="247" spans="2:11" x14ac:dyDescent="0.45">
      <c r="B247" s="13" t="s">
        <v>544</v>
      </c>
      <c r="C247" s="43">
        <v>6.9796424999999995E-2</v>
      </c>
      <c r="D247" s="45">
        <v>0.10413200243689236</v>
      </c>
      <c r="E247" s="45">
        <v>0.46110000000000001</v>
      </c>
      <c r="F247" s="43">
        <v>-4.5663514000000002E-2</v>
      </c>
      <c r="G247" s="45">
        <v>0.30868426606938315</v>
      </c>
      <c r="H247" s="45">
        <v>0.75760000000000005</v>
      </c>
      <c r="I247" s="43">
        <v>0.14304520400000001</v>
      </c>
      <c r="J247" s="45">
        <v>0.20989017704940882</v>
      </c>
      <c r="K247" s="50">
        <v>0.92859999999999998</v>
      </c>
    </row>
    <row r="248" spans="2:11" x14ac:dyDescent="0.45">
      <c r="B248" s="13" t="s">
        <v>542</v>
      </c>
      <c r="C248" s="43">
        <v>3.2471343999999999E-2</v>
      </c>
      <c r="D248" s="45">
        <v>0.34574456943048371</v>
      </c>
      <c r="E248" s="45">
        <v>0.61729999999999996</v>
      </c>
      <c r="F248" s="43">
        <v>-7.7837196999999997E-2</v>
      </c>
      <c r="G248" s="45">
        <v>0.6207278340906246</v>
      </c>
      <c r="H248" s="45">
        <v>0.8236</v>
      </c>
      <c r="I248" s="43">
        <v>0.102881051</v>
      </c>
      <c r="J248" s="45">
        <v>0.41073615554807918</v>
      </c>
      <c r="K248" s="50">
        <v>0.93289999999999995</v>
      </c>
    </row>
    <row r="249" spans="2:11" x14ac:dyDescent="0.45">
      <c r="B249" s="13" t="s">
        <v>540</v>
      </c>
      <c r="C249" s="43">
        <v>-3.1315080000000002E-2</v>
      </c>
      <c r="D249" s="45">
        <v>0.906401827357739</v>
      </c>
      <c r="E249" s="45">
        <v>0.94520000000000004</v>
      </c>
      <c r="F249" s="43">
        <v>-0.201264311</v>
      </c>
      <c r="G249" s="45">
        <v>0.93626695871696364</v>
      </c>
      <c r="H249" s="45">
        <v>0.96460000000000001</v>
      </c>
      <c r="I249" s="43">
        <v>7.7163151999999999E-2</v>
      </c>
      <c r="J249" s="45">
        <v>0.88843424061677756</v>
      </c>
      <c r="K249" s="50">
        <v>0.96499999999999997</v>
      </c>
    </row>
    <row r="250" spans="2:11" x14ac:dyDescent="0.45">
      <c r="B250" s="13" t="s">
        <v>548</v>
      </c>
      <c r="C250" s="43">
        <v>5.1267251999999999E-2</v>
      </c>
      <c r="D250" s="45">
        <v>0.15931190822455954</v>
      </c>
      <c r="E250" s="45">
        <v>0.47649999999999998</v>
      </c>
      <c r="F250" s="43">
        <v>-5.2420480999999998E-2</v>
      </c>
      <c r="G250" s="45">
        <v>0.46180097821144384</v>
      </c>
      <c r="H250" s="45">
        <v>0.77959999999999996</v>
      </c>
      <c r="I250" s="43">
        <v>0.11745091100000001</v>
      </c>
      <c r="J250" s="45">
        <v>0.26415261209490948</v>
      </c>
      <c r="K250" s="50">
        <v>0.92859999999999998</v>
      </c>
    </row>
    <row r="251" spans="2:11" x14ac:dyDescent="0.45">
      <c r="B251" s="13" t="s">
        <v>546</v>
      </c>
      <c r="C251" s="43">
        <v>4.4717135999999998E-2</v>
      </c>
      <c r="D251" s="45">
        <v>0.18935981140296798</v>
      </c>
      <c r="E251" s="45">
        <v>0.50449999999999995</v>
      </c>
      <c r="F251" s="44">
        <v>4.9700000000000005E-4</v>
      </c>
      <c r="G251" s="45">
        <v>0.22573964126136092</v>
      </c>
      <c r="H251" s="45">
        <v>0.75760000000000005</v>
      </c>
      <c r="I251" s="43">
        <v>7.2295215999999995E-2</v>
      </c>
      <c r="J251" s="45">
        <v>0.53893115944583436</v>
      </c>
      <c r="K251" s="50">
        <v>0.93289999999999995</v>
      </c>
    </row>
    <row r="252" spans="2:11" x14ac:dyDescent="0.45">
      <c r="B252" s="13" t="s">
        <v>554</v>
      </c>
      <c r="C252" s="43">
        <v>0.120557784</v>
      </c>
      <c r="D252" s="45">
        <v>1.6981264442877175E-2</v>
      </c>
      <c r="E252" s="45">
        <v>0.19500000000000001</v>
      </c>
      <c r="F252" s="43">
        <v>1.4942753E-2</v>
      </c>
      <c r="G252" s="45">
        <v>0.16149324468043413</v>
      </c>
      <c r="H252" s="45">
        <v>0.748</v>
      </c>
      <c r="I252" s="43">
        <v>0.187971633</v>
      </c>
      <c r="J252" s="45">
        <v>6.0796276969845353E-2</v>
      </c>
      <c r="K252" s="50">
        <v>0.73699999999999999</v>
      </c>
    </row>
    <row r="253" spans="2:11" x14ac:dyDescent="0.45">
      <c r="B253" s="13" t="s">
        <v>552</v>
      </c>
      <c r="C253" s="43">
        <v>8.6005242999999995E-2</v>
      </c>
      <c r="D253" s="45">
        <v>5.5711799056338718E-2</v>
      </c>
      <c r="E253" s="45">
        <v>0.3518</v>
      </c>
      <c r="F253" s="43">
        <v>-1.6875758000000001E-2</v>
      </c>
      <c r="G253" s="45">
        <v>0.3172441223528244</v>
      </c>
      <c r="H253" s="45">
        <v>0.75760000000000005</v>
      </c>
      <c r="I253" s="43">
        <v>0.15167396799999999</v>
      </c>
      <c r="J253" s="45">
        <v>0.11326870226928643</v>
      </c>
      <c r="K253" s="50">
        <v>0.82179999999999997</v>
      </c>
    </row>
    <row r="254" spans="2:11" x14ac:dyDescent="0.45">
      <c r="B254" s="13" t="s">
        <v>550</v>
      </c>
      <c r="C254" s="43">
        <v>5.0947714999999998E-2</v>
      </c>
      <c r="D254" s="45">
        <v>0.11582639457897526</v>
      </c>
      <c r="E254" s="45">
        <v>0.4632</v>
      </c>
      <c r="F254" s="43">
        <v>-3.2917117000000003E-2</v>
      </c>
      <c r="G254" s="45">
        <v>0.29632745260738191</v>
      </c>
      <c r="H254" s="45">
        <v>0.75760000000000005</v>
      </c>
      <c r="I254" s="43">
        <v>0.104478459</v>
      </c>
      <c r="J254" s="45">
        <v>0.27397180362369211</v>
      </c>
      <c r="K254" s="50">
        <v>0.93059999999999998</v>
      </c>
    </row>
    <row r="255" spans="2:11" x14ac:dyDescent="0.45">
      <c r="B255" s="13" t="s">
        <v>557</v>
      </c>
      <c r="C255" s="43">
        <v>2.8959960999999999E-2</v>
      </c>
      <c r="D255" s="45">
        <v>0.24774411254323458</v>
      </c>
      <c r="E255" s="45">
        <v>0.55620000000000003</v>
      </c>
      <c r="F255" s="43">
        <v>-8.7560895E-2</v>
      </c>
      <c r="G255" s="45">
        <v>0.46180097821144384</v>
      </c>
      <c r="H255" s="45">
        <v>0.77959999999999996</v>
      </c>
      <c r="I255" s="43">
        <v>0.103334976</v>
      </c>
      <c r="J255" s="45">
        <v>0.41073615554807918</v>
      </c>
      <c r="K255" s="50">
        <v>0.93289999999999995</v>
      </c>
    </row>
    <row r="256" spans="2:11" x14ac:dyDescent="0.45">
      <c r="B256" s="13" t="s">
        <v>555</v>
      </c>
      <c r="C256" s="43">
        <v>9.9505340000000005E-3</v>
      </c>
      <c r="D256" s="45">
        <v>0.31528579601228168</v>
      </c>
      <c r="E256" s="45">
        <v>0.59399999999999997</v>
      </c>
      <c r="F256" s="43">
        <v>-0.14785921499999999</v>
      </c>
      <c r="G256" s="45">
        <v>0.33537755728963037</v>
      </c>
      <c r="H256" s="45">
        <v>0.75760000000000005</v>
      </c>
      <c r="I256" s="43">
        <v>0.110680161</v>
      </c>
      <c r="J256" s="45">
        <v>0.66010477447823224</v>
      </c>
      <c r="K256" s="50">
        <v>0.95650000000000002</v>
      </c>
    </row>
    <row r="257" spans="2:11" x14ac:dyDescent="0.45">
      <c r="B257" s="13" t="s">
        <v>564</v>
      </c>
      <c r="C257" s="43">
        <v>4.2619046000000001E-2</v>
      </c>
      <c r="D257" s="45">
        <v>0.16696645150809464</v>
      </c>
      <c r="E257" s="45">
        <v>0.48659999999999998</v>
      </c>
      <c r="F257" s="43">
        <v>-0.12711696</v>
      </c>
      <c r="G257" s="45">
        <v>0.67307540183391845</v>
      </c>
      <c r="H257" s="45">
        <v>0.8498</v>
      </c>
      <c r="I257" s="43">
        <v>0.150961178</v>
      </c>
      <c r="J257" s="45">
        <v>0.17413251478655711</v>
      </c>
      <c r="K257" s="50">
        <v>0.92859999999999998</v>
      </c>
    </row>
    <row r="258" spans="2:11" x14ac:dyDescent="0.45">
      <c r="B258" s="13" t="s">
        <v>562</v>
      </c>
      <c r="C258" s="43">
        <v>5.2371859E-2</v>
      </c>
      <c r="D258" s="45">
        <v>0.13270379845482105</v>
      </c>
      <c r="E258" s="45">
        <v>0.46739999999999998</v>
      </c>
      <c r="F258" s="43">
        <v>-4.7711481E-2</v>
      </c>
      <c r="G258" s="45">
        <v>0.435495489338661</v>
      </c>
      <c r="H258" s="45">
        <v>0.77959999999999996</v>
      </c>
      <c r="I258" s="43">
        <v>0.116254842</v>
      </c>
      <c r="J258" s="45">
        <v>0.19029518604269391</v>
      </c>
      <c r="K258" s="50">
        <v>0.92859999999999998</v>
      </c>
    </row>
    <row r="259" spans="2:11" x14ac:dyDescent="0.45">
      <c r="B259" s="13" t="s">
        <v>560</v>
      </c>
      <c r="C259" s="43">
        <v>4.2048657000000003E-2</v>
      </c>
      <c r="D259" s="45">
        <v>0.23397416772453117</v>
      </c>
      <c r="E259" s="45">
        <v>0.55359999999999998</v>
      </c>
      <c r="F259" s="43">
        <v>-3.3830539999999999E-2</v>
      </c>
      <c r="G259" s="45">
        <v>0.3775074655706312</v>
      </c>
      <c r="H259" s="45">
        <v>0.75760000000000005</v>
      </c>
      <c r="I259" s="43">
        <v>9.0482187000000006E-2</v>
      </c>
      <c r="J259" s="45">
        <v>0.44355774472374998</v>
      </c>
      <c r="K259" s="50">
        <v>0.93289999999999995</v>
      </c>
    </row>
    <row r="260" spans="2:11" x14ac:dyDescent="0.45">
      <c r="B260" s="13" t="s">
        <v>558</v>
      </c>
      <c r="C260" s="44">
        <v>-2.72E-4</v>
      </c>
      <c r="D260" s="45">
        <v>0.62078783643731461</v>
      </c>
      <c r="E260" s="45">
        <v>0.79249999999999998</v>
      </c>
      <c r="F260" s="43">
        <v>-7.7542670999999994E-2</v>
      </c>
      <c r="G260" s="45">
        <v>0.42691797213274207</v>
      </c>
      <c r="H260" s="45">
        <v>0.77849999999999997</v>
      </c>
      <c r="I260" s="43">
        <v>4.9049072999999999E-2</v>
      </c>
      <c r="J260" s="45">
        <v>0.95674286969275424</v>
      </c>
      <c r="K260" s="50">
        <v>0.98560000000000003</v>
      </c>
    </row>
    <row r="261" spans="2:11" x14ac:dyDescent="0.45">
      <c r="B261" s="13" t="s">
        <v>565</v>
      </c>
      <c r="C261" s="43">
        <v>-1.4812123E-2</v>
      </c>
      <c r="D261" s="45">
        <v>0.76637233842869334</v>
      </c>
      <c r="E261" s="45">
        <v>0.87990000000000002</v>
      </c>
      <c r="F261" s="43">
        <v>-0.19796762300000001</v>
      </c>
      <c r="G261" s="45">
        <v>0.68374317895036618</v>
      </c>
      <c r="H261" s="45">
        <v>0.8498</v>
      </c>
      <c r="I261" s="43">
        <v>0.102095642</v>
      </c>
      <c r="J261" s="45">
        <v>0.91509461224629396</v>
      </c>
      <c r="K261" s="50">
        <v>0.97760000000000002</v>
      </c>
    </row>
    <row r="262" spans="2:11" x14ac:dyDescent="0.45">
      <c r="B262" s="13" t="s">
        <v>570</v>
      </c>
      <c r="C262" s="43">
        <v>4.4931894999999999E-2</v>
      </c>
      <c r="D262" s="45">
        <v>0.12763513028092166</v>
      </c>
      <c r="E262" s="45">
        <v>0.46739999999999998</v>
      </c>
      <c r="F262" s="43">
        <v>-5.7265562999999998E-2</v>
      </c>
      <c r="G262" s="45">
        <v>0.36962018411059827</v>
      </c>
      <c r="H262" s="45">
        <v>0.75760000000000005</v>
      </c>
      <c r="I262" s="43">
        <v>0.110164314</v>
      </c>
      <c r="J262" s="45">
        <v>0.20888731664228044</v>
      </c>
      <c r="K262" s="50">
        <v>0.92859999999999998</v>
      </c>
    </row>
    <row r="263" spans="2:11" x14ac:dyDescent="0.45">
      <c r="B263" s="13" t="s">
        <v>568</v>
      </c>
      <c r="C263" s="43">
        <v>4.4394122000000001E-2</v>
      </c>
      <c r="D263" s="45">
        <v>0.15770640337913078</v>
      </c>
      <c r="E263" s="45">
        <v>0.47649999999999998</v>
      </c>
      <c r="F263" s="43">
        <v>-4.4174410999999997E-2</v>
      </c>
      <c r="G263" s="45">
        <v>0.34280942938655901</v>
      </c>
      <c r="H263" s="45">
        <v>0.75760000000000005</v>
      </c>
      <c r="I263" s="43">
        <v>0.10092722799999999</v>
      </c>
      <c r="J263" s="45">
        <v>0.32485812717886242</v>
      </c>
      <c r="K263" s="50">
        <v>0.93289999999999995</v>
      </c>
    </row>
    <row r="264" spans="2:11" x14ac:dyDescent="0.45">
      <c r="B264" s="13" t="s">
        <v>566</v>
      </c>
      <c r="C264" s="43">
        <v>-2.3758379999999999E-2</v>
      </c>
      <c r="D264" s="45">
        <v>0.76637233842869334</v>
      </c>
      <c r="E264" s="45">
        <v>0.87990000000000002</v>
      </c>
      <c r="F264" s="43">
        <v>-0.14061570500000001</v>
      </c>
      <c r="G264" s="45">
        <v>0.50750038458411784</v>
      </c>
      <c r="H264" s="45">
        <v>0.79149999999999998</v>
      </c>
      <c r="I264" s="43">
        <v>5.0831400999999998E-2</v>
      </c>
      <c r="J264" s="45">
        <v>0.83551316401915532</v>
      </c>
      <c r="K264" s="50">
        <v>0.96499999999999997</v>
      </c>
    </row>
    <row r="265" spans="2:11" x14ac:dyDescent="0.45">
      <c r="B265" s="13" t="s">
        <v>572</v>
      </c>
      <c r="C265" s="43">
        <v>2.9861487999999999E-2</v>
      </c>
      <c r="D265" s="45">
        <v>0.18190255111330267</v>
      </c>
      <c r="E265" s="45">
        <v>0.49709999999999999</v>
      </c>
      <c r="F265" s="43">
        <v>-6.3197501000000003E-2</v>
      </c>
      <c r="G265" s="45">
        <v>0.3935822129788269</v>
      </c>
      <c r="H265" s="45">
        <v>0.75760000000000005</v>
      </c>
      <c r="I265" s="43">
        <v>8.9260843000000006E-2</v>
      </c>
      <c r="J265" s="45">
        <v>0.3230086684603044</v>
      </c>
      <c r="K265" s="50">
        <v>0.93289999999999995</v>
      </c>
    </row>
    <row r="266" spans="2:11" x14ac:dyDescent="0.45">
      <c r="B266" s="13" t="s">
        <v>576</v>
      </c>
      <c r="C266" s="43">
        <v>6.3546099999999994E-2</v>
      </c>
      <c r="D266" s="45">
        <v>7.4181035557980501E-2</v>
      </c>
      <c r="E266" s="45">
        <v>0.40799999999999997</v>
      </c>
      <c r="F266" s="43">
        <v>-1.7065519000000001E-2</v>
      </c>
      <c r="G266" s="45">
        <v>0.29974961948196388</v>
      </c>
      <c r="H266" s="45">
        <v>0.75760000000000005</v>
      </c>
      <c r="I266" s="43">
        <v>0.115000326</v>
      </c>
      <c r="J266" s="45">
        <v>0.19287517862457082</v>
      </c>
      <c r="K266" s="50">
        <v>0.92859999999999998</v>
      </c>
    </row>
    <row r="267" spans="2:11" x14ac:dyDescent="0.45">
      <c r="B267" s="13" t="s">
        <v>574</v>
      </c>
      <c r="C267" s="43">
        <v>4.7607152E-2</v>
      </c>
      <c r="D267" s="45">
        <v>8.5122071978953828E-2</v>
      </c>
      <c r="E267" s="45">
        <v>0.4269</v>
      </c>
      <c r="F267" s="43">
        <v>-3.9799499000000002E-2</v>
      </c>
      <c r="G267" s="45">
        <v>0.30319736376887141</v>
      </c>
      <c r="H267" s="45">
        <v>0.75760000000000005</v>
      </c>
      <c r="I267" s="43">
        <v>0.103398631</v>
      </c>
      <c r="J267" s="45">
        <v>0.18901460651915059</v>
      </c>
      <c r="K267" s="50">
        <v>0.92859999999999998</v>
      </c>
    </row>
    <row r="268" spans="2:11" x14ac:dyDescent="0.45">
      <c r="B268" s="13" t="s">
        <v>580</v>
      </c>
      <c r="C268" s="43">
        <v>4.1615599000000003E-2</v>
      </c>
      <c r="D268" s="45">
        <v>0.12763513028092166</v>
      </c>
      <c r="E268" s="45">
        <v>0.46739999999999998</v>
      </c>
      <c r="F268" s="43">
        <v>-5.9621E-2</v>
      </c>
      <c r="G268" s="45">
        <v>0.38148871428408271</v>
      </c>
      <c r="H268" s="45">
        <v>0.75760000000000005</v>
      </c>
      <c r="I268" s="43">
        <v>0.106234705</v>
      </c>
      <c r="J268" s="45">
        <v>0.24523769070171797</v>
      </c>
      <c r="K268" s="50">
        <v>0.92859999999999998</v>
      </c>
    </row>
    <row r="269" spans="2:11" x14ac:dyDescent="0.45">
      <c r="B269" s="13" t="s">
        <v>578</v>
      </c>
      <c r="C269" s="43">
        <v>4.5306137000000003E-2</v>
      </c>
      <c r="D269" s="45">
        <v>9.3700694800104678E-2</v>
      </c>
      <c r="E269" s="45">
        <v>0.43340000000000001</v>
      </c>
      <c r="F269" s="43">
        <v>-4.4574727000000001E-2</v>
      </c>
      <c r="G269" s="45">
        <v>0.32081973601280067</v>
      </c>
      <c r="H269" s="45">
        <v>0.75760000000000005</v>
      </c>
      <c r="I269" s="43">
        <v>0.102676902</v>
      </c>
      <c r="J269" s="45">
        <v>0.20076666822889533</v>
      </c>
      <c r="K269" s="50">
        <v>0.92859999999999998</v>
      </c>
    </row>
    <row r="270" spans="2:11" x14ac:dyDescent="0.45">
      <c r="B270" s="13" t="s">
        <v>587</v>
      </c>
      <c r="C270" s="43">
        <v>5.8932750999999998E-2</v>
      </c>
      <c r="D270" s="45">
        <v>6.6813772009874928E-2</v>
      </c>
      <c r="E270" s="45">
        <v>0.38129999999999997</v>
      </c>
      <c r="F270" s="43">
        <v>-3.5570296000000001E-2</v>
      </c>
      <c r="G270" s="45">
        <v>0.36571425448654216</v>
      </c>
      <c r="H270" s="45">
        <v>0.75760000000000005</v>
      </c>
      <c r="I270" s="43">
        <v>0.119253845</v>
      </c>
      <c r="J270" s="45">
        <v>0.14072130210019529</v>
      </c>
      <c r="K270" s="50">
        <v>0.87890000000000001</v>
      </c>
    </row>
    <row r="271" spans="2:11" x14ac:dyDescent="0.45">
      <c r="B271" s="13" t="s">
        <v>585</v>
      </c>
      <c r="C271" s="43">
        <v>4.1081894000000001E-2</v>
      </c>
      <c r="D271" s="45">
        <v>0.18608659466488375</v>
      </c>
      <c r="E271" s="45">
        <v>0.49959999999999999</v>
      </c>
      <c r="F271" s="43">
        <v>-6.3815094000000003E-2</v>
      </c>
      <c r="G271" s="45">
        <v>0.52640650604925376</v>
      </c>
      <c r="H271" s="45">
        <v>0.79149999999999998</v>
      </c>
      <c r="I271" s="43">
        <v>0.108037419</v>
      </c>
      <c r="J271" s="45">
        <v>0.23613951464355087</v>
      </c>
      <c r="K271" s="50">
        <v>0.92859999999999998</v>
      </c>
    </row>
    <row r="272" spans="2:11" x14ac:dyDescent="0.45">
      <c r="B272" s="13" t="s">
        <v>583</v>
      </c>
      <c r="C272" s="43">
        <v>2.0096625E-2</v>
      </c>
      <c r="D272" s="45">
        <v>0.2785423656620728</v>
      </c>
      <c r="E272" s="45">
        <v>0.56530000000000002</v>
      </c>
      <c r="F272" s="43">
        <v>-6.3951742000000006E-2</v>
      </c>
      <c r="G272" s="45">
        <v>0.42266545481923412</v>
      </c>
      <c r="H272" s="45">
        <v>0.77849999999999997</v>
      </c>
      <c r="I272" s="43">
        <v>7.3744519999999994E-2</v>
      </c>
      <c r="J272" s="45">
        <v>0.44804258248745021</v>
      </c>
      <c r="K272" s="50">
        <v>0.93289999999999995</v>
      </c>
    </row>
    <row r="273" spans="2:11" x14ac:dyDescent="0.45">
      <c r="B273" s="13" t="s">
        <v>581</v>
      </c>
      <c r="C273" s="43">
        <v>0.15177502700000001</v>
      </c>
      <c r="D273" s="45">
        <v>0.48668486815958534</v>
      </c>
      <c r="E273" s="45">
        <v>0.69440000000000002</v>
      </c>
      <c r="F273" s="43">
        <v>0.44666964999999997</v>
      </c>
      <c r="G273" s="45">
        <v>0.20398825465947457</v>
      </c>
      <c r="H273" s="45">
        <v>0.748</v>
      </c>
      <c r="I273" s="43">
        <v>-1.0254986000000001E-2</v>
      </c>
      <c r="J273" s="45">
        <v>0.85978445594103181</v>
      </c>
      <c r="K273" s="50">
        <v>0.96499999999999997</v>
      </c>
    </row>
    <row r="274" spans="2:11" x14ac:dyDescent="0.45">
      <c r="B274" s="13" t="s">
        <v>591</v>
      </c>
      <c r="C274" s="43">
        <v>1.9080949999999999E-2</v>
      </c>
      <c r="D274" s="45">
        <v>0.27061131146763451</v>
      </c>
      <c r="E274" s="45">
        <v>0.56530000000000002</v>
      </c>
      <c r="F274" s="43">
        <v>-0.148935553</v>
      </c>
      <c r="G274" s="45">
        <v>0.70526244510457659</v>
      </c>
      <c r="H274" s="45">
        <v>0.8498</v>
      </c>
      <c r="I274" s="43">
        <v>0.12632552699999999</v>
      </c>
      <c r="J274" s="45">
        <v>0.25300207614278569</v>
      </c>
      <c r="K274" s="50">
        <v>0.92859999999999998</v>
      </c>
    </row>
    <row r="275" spans="2:11" x14ac:dyDescent="0.45">
      <c r="B275" s="13" t="s">
        <v>589</v>
      </c>
      <c r="C275" s="43">
        <v>-1.6705728E-2</v>
      </c>
      <c r="D275" s="45">
        <v>0.93347731066673956</v>
      </c>
      <c r="E275" s="45">
        <v>0.95879999999999999</v>
      </c>
      <c r="F275" s="43">
        <v>-0.182630338</v>
      </c>
      <c r="G275" s="45">
        <v>0.65719376167894761</v>
      </c>
      <c r="H275" s="45">
        <v>0.83930000000000005</v>
      </c>
      <c r="I275" s="43">
        <v>8.9203596999999996E-2</v>
      </c>
      <c r="J275" s="45">
        <v>0.63853733509034516</v>
      </c>
      <c r="K275" s="50">
        <v>0.95650000000000002</v>
      </c>
    </row>
    <row r="276" spans="2:11" x14ac:dyDescent="0.45">
      <c r="B276" s="13" t="s">
        <v>596</v>
      </c>
      <c r="C276" s="43">
        <v>4.4536483000000002E-2</v>
      </c>
      <c r="D276" s="45">
        <v>8.0738694092793328E-2</v>
      </c>
      <c r="E276" s="45">
        <v>0.41830000000000001</v>
      </c>
      <c r="F276" s="43">
        <v>-0.21393667699999999</v>
      </c>
      <c r="G276" s="45">
        <v>0.55307592043332932</v>
      </c>
      <c r="H276" s="45">
        <v>0.79910000000000003</v>
      </c>
      <c r="I276" s="43">
        <v>0.205734797</v>
      </c>
      <c r="J276" s="45">
        <v>8.8609699464288205E-2</v>
      </c>
      <c r="K276" s="50">
        <v>0.75539999999999996</v>
      </c>
    </row>
    <row r="277" spans="2:11" x14ac:dyDescent="0.45">
      <c r="B277" s="13" t="s">
        <v>594</v>
      </c>
      <c r="C277" s="43">
        <v>-5.5858059999999996E-3</v>
      </c>
      <c r="D277" s="45">
        <v>0.3730757233218418</v>
      </c>
      <c r="E277" s="45">
        <v>0.62680000000000002</v>
      </c>
      <c r="F277" s="43">
        <v>-0.15493652099999999</v>
      </c>
      <c r="G277" s="45">
        <v>0.70929507771679612</v>
      </c>
      <c r="H277" s="45">
        <v>0.85170000000000001</v>
      </c>
      <c r="I277" s="43">
        <v>8.9163572999999996E-2</v>
      </c>
      <c r="J277" s="45">
        <v>0.3717581579713618</v>
      </c>
      <c r="K277" s="50">
        <v>0.93289999999999995</v>
      </c>
    </row>
    <row r="278" spans="2:11" x14ac:dyDescent="0.45">
      <c r="B278" s="13" t="s">
        <v>592</v>
      </c>
      <c r="C278" s="43">
        <v>-8.6340670000000005E-3</v>
      </c>
      <c r="D278" s="45">
        <v>0.40440781612956578</v>
      </c>
      <c r="E278" s="45">
        <v>0.64470000000000005</v>
      </c>
      <c r="F278" s="43">
        <v>-0.14260640699999999</v>
      </c>
      <c r="G278" s="45">
        <v>0.53557882188797068</v>
      </c>
      <c r="H278" s="45">
        <v>0.79149999999999998</v>
      </c>
      <c r="I278" s="43">
        <v>7.6359137999999993E-2</v>
      </c>
      <c r="J278" s="45">
        <v>0.60630506559797914</v>
      </c>
      <c r="K278" s="50">
        <v>0.95650000000000002</v>
      </c>
    </row>
    <row r="279" spans="2:11" x14ac:dyDescent="0.45">
      <c r="B279" s="13" t="s">
        <v>88</v>
      </c>
      <c r="C279" s="43">
        <v>-0.128743472</v>
      </c>
      <c r="D279" s="45">
        <v>0.46519142933242719</v>
      </c>
      <c r="E279" s="45">
        <v>0.67789999999999995</v>
      </c>
      <c r="F279" s="43">
        <v>-0.20419767</v>
      </c>
      <c r="G279" s="45">
        <v>0.52640650604925376</v>
      </c>
      <c r="H279" s="45">
        <v>0.79149999999999998</v>
      </c>
      <c r="I279" s="43">
        <v>-8.0581217999999996E-2</v>
      </c>
      <c r="J279" s="45">
        <v>0.67920771677966219</v>
      </c>
      <c r="K279" s="50">
        <v>0.95650000000000002</v>
      </c>
    </row>
    <row r="280" spans="2:11" x14ac:dyDescent="0.45">
      <c r="B280" s="13" t="s">
        <v>90</v>
      </c>
      <c r="C280" s="43">
        <v>-5.2445638000000003E-2</v>
      </c>
      <c r="D280" s="45">
        <v>0.63994359480161378</v>
      </c>
      <c r="E280" s="45">
        <v>0.80230000000000001</v>
      </c>
      <c r="F280" s="43">
        <v>-9.2507117999999999E-2</v>
      </c>
      <c r="G280" s="45">
        <v>0.75450590734527589</v>
      </c>
      <c r="H280" s="45">
        <v>0.8841</v>
      </c>
      <c r="I280" s="43">
        <v>-2.6874479999999999E-2</v>
      </c>
      <c r="J280" s="45">
        <v>0.72362308557043487</v>
      </c>
      <c r="K280" s="50">
        <v>0.95650000000000002</v>
      </c>
    </row>
    <row r="281" spans="2:11" x14ac:dyDescent="0.45">
      <c r="B281" s="13" t="s">
        <v>98</v>
      </c>
      <c r="C281" s="43">
        <v>-6.4609326999999994E-2</v>
      </c>
      <c r="D281" s="45">
        <v>0.37314199970269424</v>
      </c>
      <c r="E281" s="45">
        <v>0.62680000000000002</v>
      </c>
      <c r="F281" s="43">
        <v>-0.116456242</v>
      </c>
      <c r="G281" s="45">
        <v>0.41843721675317425</v>
      </c>
      <c r="H281" s="45">
        <v>0.77849999999999997</v>
      </c>
      <c r="I281" s="43">
        <v>-3.1515551000000003E-2</v>
      </c>
      <c r="J281" s="45">
        <v>0.61462936924269518</v>
      </c>
      <c r="K281" s="50">
        <v>0.95650000000000002</v>
      </c>
    </row>
    <row r="282" spans="2:11" x14ac:dyDescent="0.45">
      <c r="B282" s="13" t="s">
        <v>96</v>
      </c>
      <c r="C282" s="43">
        <v>-0.135395974</v>
      </c>
      <c r="D282" s="45">
        <v>0.27139744783992714</v>
      </c>
      <c r="E282" s="45">
        <v>0.56530000000000002</v>
      </c>
      <c r="F282" s="43">
        <v>-0.22306598799999999</v>
      </c>
      <c r="G282" s="45">
        <v>0.32081973601280067</v>
      </c>
      <c r="H282" s="45">
        <v>0.75760000000000005</v>
      </c>
      <c r="I282" s="43">
        <v>-7.9436390999999995E-2</v>
      </c>
      <c r="J282" s="45">
        <v>0.52559218416422993</v>
      </c>
      <c r="K282" s="50">
        <v>0.93289999999999995</v>
      </c>
    </row>
    <row r="283" spans="2:11" x14ac:dyDescent="0.45">
      <c r="B283" s="13" t="s">
        <v>94</v>
      </c>
      <c r="C283" s="43">
        <v>-0.11502148700000001</v>
      </c>
      <c r="D283" s="45">
        <v>0.34574456943048371</v>
      </c>
      <c r="E283" s="45">
        <v>0.61729999999999996</v>
      </c>
      <c r="F283" s="43">
        <v>-0.15544925700000001</v>
      </c>
      <c r="G283" s="45">
        <v>0.50282875046560094</v>
      </c>
      <c r="H283" s="45">
        <v>0.79020000000000001</v>
      </c>
      <c r="I283" s="43">
        <v>-8.9216528000000003E-2</v>
      </c>
      <c r="J283" s="45">
        <v>0.50140139768873626</v>
      </c>
      <c r="K283" s="50">
        <v>0.93289999999999995</v>
      </c>
    </row>
    <row r="284" spans="2:11" x14ac:dyDescent="0.45">
      <c r="B284" s="13" t="s">
        <v>92</v>
      </c>
      <c r="C284" s="43">
        <v>-0.38298588300000003</v>
      </c>
      <c r="D284" s="45">
        <v>0.12201588596155355</v>
      </c>
      <c r="E284" s="45">
        <v>0.4632</v>
      </c>
      <c r="F284" s="43">
        <v>-0.57356895799999996</v>
      </c>
      <c r="G284" s="45">
        <v>0.14683823515109584</v>
      </c>
      <c r="H284" s="45">
        <v>0.748</v>
      </c>
      <c r="I284" s="43">
        <v>-0.264776128</v>
      </c>
      <c r="J284" s="45">
        <v>0.42351655674912914</v>
      </c>
      <c r="K284" s="50">
        <v>0.93289999999999995</v>
      </c>
    </row>
    <row r="285" spans="2:11" x14ac:dyDescent="0.45">
      <c r="B285" s="13" t="s">
        <v>102</v>
      </c>
      <c r="C285" s="43">
        <v>-2.9846799E-2</v>
      </c>
      <c r="D285" s="45">
        <v>0.76911576230125378</v>
      </c>
      <c r="E285" s="45">
        <v>0.88009999999999999</v>
      </c>
      <c r="F285" s="43">
        <v>-8.8550851E-2</v>
      </c>
      <c r="G285" s="45">
        <v>0.89014177937154115</v>
      </c>
      <c r="H285" s="45">
        <v>0.9456</v>
      </c>
      <c r="I285" s="43">
        <v>7.6238720000000003E-3</v>
      </c>
      <c r="J285" s="45">
        <v>0.84721886472085417</v>
      </c>
      <c r="K285" s="50">
        <v>0.96499999999999997</v>
      </c>
    </row>
    <row r="286" spans="2:11" x14ac:dyDescent="0.45">
      <c r="B286" s="13" t="s">
        <v>100</v>
      </c>
      <c r="C286" s="43">
        <v>-7.2145559999999997E-2</v>
      </c>
      <c r="D286" s="45">
        <v>0.66064137189423322</v>
      </c>
      <c r="E286" s="45">
        <v>0.81620000000000004</v>
      </c>
      <c r="F286" s="43">
        <v>-0.13349823099999999</v>
      </c>
      <c r="G286" s="45">
        <v>0.59521932618368445</v>
      </c>
      <c r="H286" s="45">
        <v>0.8236</v>
      </c>
      <c r="I286" s="43">
        <v>-3.2984279999999998E-2</v>
      </c>
      <c r="J286" s="45">
        <v>0.89139093323476082</v>
      </c>
      <c r="K286" s="50">
        <v>0.96499999999999997</v>
      </c>
    </row>
    <row r="287" spans="2:11" x14ac:dyDescent="0.45">
      <c r="B287" s="13" t="s">
        <v>112</v>
      </c>
      <c r="C287" s="43">
        <v>-7.3203481000000001E-2</v>
      </c>
      <c r="D287" s="45">
        <v>0.28418638247803996</v>
      </c>
      <c r="E287" s="45">
        <v>0.56669999999999998</v>
      </c>
      <c r="F287" s="43">
        <v>-6.5948059000000003E-2</v>
      </c>
      <c r="G287" s="45">
        <v>0.44416902857871721</v>
      </c>
      <c r="H287" s="45">
        <v>0.77959999999999996</v>
      </c>
      <c r="I287" s="43">
        <v>-7.7834601000000003E-2</v>
      </c>
      <c r="J287" s="45">
        <v>0.45708783825023203</v>
      </c>
      <c r="K287" s="50">
        <v>0.93289999999999995</v>
      </c>
    </row>
    <row r="288" spans="2:11" x14ac:dyDescent="0.45">
      <c r="B288" s="13" t="s">
        <v>110</v>
      </c>
      <c r="C288" s="43">
        <v>-0.15779496200000001</v>
      </c>
      <c r="D288" s="45">
        <v>0.15244234624053876</v>
      </c>
      <c r="E288" s="45">
        <v>0.46960000000000002</v>
      </c>
      <c r="F288" s="43">
        <v>-0.29003136800000001</v>
      </c>
      <c r="G288" s="45">
        <v>0.14850541198079226</v>
      </c>
      <c r="H288" s="45">
        <v>0.748</v>
      </c>
      <c r="I288" s="43">
        <v>-7.3388745000000005E-2</v>
      </c>
      <c r="J288" s="45">
        <v>0.49663383418836249</v>
      </c>
      <c r="K288" s="50">
        <v>0.93289999999999995</v>
      </c>
    </row>
    <row r="289" spans="2:11" x14ac:dyDescent="0.45">
      <c r="B289" s="13" t="s">
        <v>108</v>
      </c>
      <c r="C289" s="43">
        <v>-0.18433518900000001</v>
      </c>
      <c r="D289" s="45">
        <v>5.9311818449581E-2</v>
      </c>
      <c r="E289" s="45">
        <v>0.36120000000000002</v>
      </c>
      <c r="F289" s="43">
        <v>-0.304696945</v>
      </c>
      <c r="G289" s="45">
        <v>0.11080242230879644</v>
      </c>
      <c r="H289" s="45">
        <v>0.70599999999999996</v>
      </c>
      <c r="I289" s="43">
        <v>-0.107508536</v>
      </c>
      <c r="J289" s="45">
        <v>0.24677725892036562</v>
      </c>
      <c r="K289" s="50">
        <v>0.92859999999999998</v>
      </c>
    </row>
    <row r="290" spans="2:11" x14ac:dyDescent="0.45">
      <c r="B290" s="13" t="s">
        <v>106</v>
      </c>
      <c r="C290" s="43">
        <v>-0.203429054</v>
      </c>
      <c r="D290" s="45">
        <v>4.1762052932685978E-2</v>
      </c>
      <c r="E290" s="45">
        <v>0.29670000000000002</v>
      </c>
      <c r="F290" s="43">
        <v>-0.34224108800000003</v>
      </c>
      <c r="G290" s="45">
        <v>8.7724738203718067E-2</v>
      </c>
      <c r="H290" s="45">
        <v>0.67989999999999995</v>
      </c>
      <c r="I290" s="43">
        <v>-0.114825628</v>
      </c>
      <c r="J290" s="45">
        <v>0.21723941799441526</v>
      </c>
      <c r="K290" s="50">
        <v>0.92859999999999998</v>
      </c>
    </row>
    <row r="291" spans="2:11" x14ac:dyDescent="0.45">
      <c r="B291" s="13" t="s">
        <v>104</v>
      </c>
      <c r="C291" s="43">
        <v>-0.32337291800000001</v>
      </c>
      <c r="D291" s="45">
        <v>0.18163685379724881</v>
      </c>
      <c r="E291" s="45">
        <v>0.49709999999999999</v>
      </c>
      <c r="F291" s="43">
        <v>-0.73801455599999999</v>
      </c>
      <c r="G291" s="45">
        <v>9.8758713256798525E-2</v>
      </c>
      <c r="H291" s="45">
        <v>0.68930000000000002</v>
      </c>
      <c r="I291" s="43">
        <v>-9.6172019999999997E-2</v>
      </c>
      <c r="J291" s="45">
        <v>0.66910282766995</v>
      </c>
      <c r="K291" s="50">
        <v>0.95650000000000002</v>
      </c>
    </row>
    <row r="292" spans="2:11" x14ac:dyDescent="0.45">
      <c r="B292" s="13" t="s">
        <v>120</v>
      </c>
      <c r="C292" s="43">
        <v>-1.4503037999999999E-2</v>
      </c>
      <c r="D292" s="45">
        <v>0.61585907051698163</v>
      </c>
      <c r="E292" s="45">
        <v>0.78949999999999998</v>
      </c>
      <c r="F292" s="43">
        <v>-1.672207E-3</v>
      </c>
      <c r="G292" s="45">
        <v>0.98810947487653744</v>
      </c>
      <c r="H292" s="45">
        <v>0.99419999999999997</v>
      </c>
      <c r="I292" s="43">
        <v>-2.2643027E-2</v>
      </c>
      <c r="J292" s="45">
        <v>0.52641118051685187</v>
      </c>
      <c r="K292" s="50">
        <v>0.93289999999999995</v>
      </c>
    </row>
    <row r="293" spans="2:11" x14ac:dyDescent="0.45">
      <c r="B293" s="13" t="s">
        <v>118</v>
      </c>
      <c r="C293" s="43">
        <v>-8.6298226000000006E-2</v>
      </c>
      <c r="D293" s="45">
        <v>0.48409437152106449</v>
      </c>
      <c r="E293" s="45">
        <v>0.69440000000000002</v>
      </c>
      <c r="F293" s="43">
        <v>-0.15432654800000001</v>
      </c>
      <c r="G293" s="45">
        <v>0.41843721675317425</v>
      </c>
      <c r="H293" s="45">
        <v>0.77849999999999997</v>
      </c>
      <c r="I293" s="43">
        <v>-4.2875892999999998E-2</v>
      </c>
      <c r="J293" s="45">
        <v>0.80930973410580453</v>
      </c>
      <c r="K293" s="50">
        <v>0.96499999999999997</v>
      </c>
    </row>
    <row r="294" spans="2:11" x14ac:dyDescent="0.45">
      <c r="B294" s="13" t="s">
        <v>116</v>
      </c>
      <c r="C294" s="43">
        <v>-0.112351645</v>
      </c>
      <c r="D294" s="45">
        <v>0.43708376696021989</v>
      </c>
      <c r="E294" s="45">
        <v>0.67</v>
      </c>
      <c r="F294" s="43">
        <v>-0.178931745</v>
      </c>
      <c r="G294" s="45">
        <v>0.38148871428408271</v>
      </c>
      <c r="H294" s="45">
        <v>0.75760000000000005</v>
      </c>
      <c r="I294" s="43">
        <v>-6.9853709999999999E-2</v>
      </c>
      <c r="J294" s="45">
        <v>0.8035141218887466</v>
      </c>
      <c r="K294" s="50">
        <v>0.96499999999999997</v>
      </c>
    </row>
    <row r="295" spans="2:11" x14ac:dyDescent="0.45">
      <c r="B295" s="13" t="s">
        <v>114</v>
      </c>
      <c r="C295" s="43">
        <v>-0.15807907400000001</v>
      </c>
      <c r="D295" s="45">
        <v>0.48409437152106449</v>
      </c>
      <c r="E295" s="45">
        <v>0.69440000000000002</v>
      </c>
      <c r="F295" s="43">
        <v>-0.233195338</v>
      </c>
      <c r="G295" s="45">
        <v>0.47527080253019183</v>
      </c>
      <c r="H295" s="45">
        <v>0.78280000000000005</v>
      </c>
      <c r="I295" s="43">
        <v>-0.110132522</v>
      </c>
      <c r="J295" s="45">
        <v>0.76897363725964873</v>
      </c>
      <c r="K295" s="50">
        <v>0.96399999999999997</v>
      </c>
    </row>
    <row r="296" spans="2:11" x14ac:dyDescent="0.45">
      <c r="B296" s="13" t="s">
        <v>132</v>
      </c>
      <c r="C296" s="43">
        <v>-6.0082653E-2</v>
      </c>
      <c r="D296" s="45">
        <v>0.48634504327182493</v>
      </c>
      <c r="E296" s="45">
        <v>0.69440000000000002</v>
      </c>
      <c r="F296" s="43">
        <v>-4.0153347999999998E-2</v>
      </c>
      <c r="G296" s="45">
        <v>0.54081247889676098</v>
      </c>
      <c r="H296" s="45">
        <v>0.79149999999999998</v>
      </c>
      <c r="I296" s="43">
        <v>-7.2803485000000001E-2</v>
      </c>
      <c r="J296" s="45">
        <v>0.68745804076449857</v>
      </c>
      <c r="K296" s="50">
        <v>0.95650000000000002</v>
      </c>
    </row>
    <row r="297" spans="2:11" x14ac:dyDescent="0.45">
      <c r="B297" s="13" t="s">
        <v>130</v>
      </c>
      <c r="C297" s="43">
        <v>-0.15512960200000001</v>
      </c>
      <c r="D297" s="45">
        <v>6.7085658980850837E-2</v>
      </c>
      <c r="E297" s="45">
        <v>0.38129999999999997</v>
      </c>
      <c r="F297" s="43">
        <v>-0.27735990300000002</v>
      </c>
      <c r="G297" s="45">
        <v>8.0934540935841071E-2</v>
      </c>
      <c r="H297" s="45">
        <v>0.67989999999999995</v>
      </c>
      <c r="I297" s="43">
        <v>-7.7110260999999999E-2</v>
      </c>
      <c r="J297" s="45">
        <v>0.35930295573396009</v>
      </c>
      <c r="K297" s="50">
        <v>0.93289999999999995</v>
      </c>
    </row>
    <row r="298" spans="2:11" x14ac:dyDescent="0.45">
      <c r="B298" s="13" t="s">
        <v>128</v>
      </c>
      <c r="C298" s="43">
        <v>-0.18676504499999999</v>
      </c>
      <c r="D298" s="45">
        <v>1.7066728091098549E-2</v>
      </c>
      <c r="E298" s="45">
        <v>0.19500000000000001</v>
      </c>
      <c r="F298" s="43">
        <v>-0.359721754</v>
      </c>
      <c r="G298" s="45">
        <v>1.9900718944296014E-2</v>
      </c>
      <c r="H298" s="45">
        <v>0.45240000000000002</v>
      </c>
      <c r="I298" s="43">
        <v>-7.6367145999999997E-2</v>
      </c>
      <c r="J298" s="45">
        <v>0.25143587772568543</v>
      </c>
      <c r="K298" s="50">
        <v>0.92859999999999998</v>
      </c>
    </row>
    <row r="299" spans="2:11" x14ac:dyDescent="0.45">
      <c r="B299" s="13" t="s">
        <v>126</v>
      </c>
      <c r="C299" s="43">
        <v>-0.23370474299999999</v>
      </c>
      <c r="D299" s="45">
        <v>2.9852804571339382E-3</v>
      </c>
      <c r="E299" s="45">
        <v>9.2499999999999999E-2</v>
      </c>
      <c r="F299" s="43">
        <v>-0.40842879999999998</v>
      </c>
      <c r="G299" s="45">
        <v>1.1083796306314748E-2</v>
      </c>
      <c r="H299" s="45">
        <v>0.45240000000000002</v>
      </c>
      <c r="I299" s="43">
        <v>-0.122178749</v>
      </c>
      <c r="J299" s="45">
        <v>8.4492938021951125E-2</v>
      </c>
      <c r="K299" s="50">
        <v>0.75090000000000001</v>
      </c>
    </row>
    <row r="300" spans="2:11" x14ac:dyDescent="0.45">
      <c r="B300" s="13" t="s">
        <v>124</v>
      </c>
      <c r="C300" s="43">
        <v>-0.328841206</v>
      </c>
      <c r="D300" s="45">
        <v>1.0768775365119752E-3</v>
      </c>
      <c r="E300" s="45">
        <v>6.4399999999999999E-2</v>
      </c>
      <c r="F300" s="43">
        <v>-0.55183728300000001</v>
      </c>
      <c r="G300" s="45">
        <v>7.837332429500396E-3</v>
      </c>
      <c r="H300" s="45">
        <v>0.44540000000000002</v>
      </c>
      <c r="I300" s="43">
        <v>-0.18497277000000001</v>
      </c>
      <c r="J300" s="45">
        <v>5.4185206801624863E-2</v>
      </c>
      <c r="K300" s="50">
        <v>0.73699999999999999</v>
      </c>
    </row>
    <row r="301" spans="2:11" x14ac:dyDescent="0.45">
      <c r="B301" s="13" t="s">
        <v>122</v>
      </c>
      <c r="C301" s="43">
        <v>-0.36692333300000002</v>
      </c>
      <c r="D301" s="45">
        <v>3.2226905016201735E-2</v>
      </c>
      <c r="E301" s="45">
        <v>0.2671</v>
      </c>
      <c r="F301" s="43">
        <v>-0.71789114799999998</v>
      </c>
      <c r="G301" s="45">
        <v>3.5230498069581562E-2</v>
      </c>
      <c r="H301" s="45">
        <v>0.52229999999999999</v>
      </c>
      <c r="I301" s="43">
        <v>-0.16287227700000001</v>
      </c>
      <c r="J301" s="45">
        <v>0.28917871228337688</v>
      </c>
      <c r="K301" s="50">
        <v>0.93289999999999995</v>
      </c>
    </row>
    <row r="302" spans="2:11" x14ac:dyDescent="0.45">
      <c r="B302" s="13" t="s">
        <v>138</v>
      </c>
      <c r="C302" s="43">
        <v>-5.8469988000000001E-2</v>
      </c>
      <c r="D302" s="45">
        <v>0.44659983843226303</v>
      </c>
      <c r="E302" s="45">
        <v>0.67090000000000005</v>
      </c>
      <c r="F302" s="43">
        <v>-7.9281197999999997E-2</v>
      </c>
      <c r="G302" s="45">
        <v>0.68170658447245935</v>
      </c>
      <c r="H302" s="45">
        <v>0.8498</v>
      </c>
      <c r="I302" s="43">
        <v>-4.5407633000000003E-2</v>
      </c>
      <c r="J302" s="45">
        <v>0.5329622116580397</v>
      </c>
      <c r="K302" s="50">
        <v>0.93289999999999995</v>
      </c>
    </row>
    <row r="303" spans="2:11" x14ac:dyDescent="0.45">
      <c r="B303" s="13" t="s">
        <v>136</v>
      </c>
      <c r="C303" s="43">
        <v>-0.120919077</v>
      </c>
      <c r="D303" s="45">
        <v>0.61497069668977211</v>
      </c>
      <c r="E303" s="45">
        <v>0.78949999999999998</v>
      </c>
      <c r="F303" s="43">
        <v>-0.198392284</v>
      </c>
      <c r="G303" s="45">
        <v>0.42691797213274207</v>
      </c>
      <c r="H303" s="45">
        <v>0.77849999999999997</v>
      </c>
      <c r="I303" s="43">
        <v>-6.9837840999999998E-2</v>
      </c>
      <c r="J303" s="45">
        <v>0.94679752203230283</v>
      </c>
      <c r="K303" s="50">
        <v>0.98240000000000005</v>
      </c>
    </row>
    <row r="304" spans="2:11" x14ac:dyDescent="0.45">
      <c r="B304" s="13" t="s">
        <v>134</v>
      </c>
      <c r="C304" s="43">
        <v>-0.118829872</v>
      </c>
      <c r="D304" s="45">
        <v>0.13696452166526973</v>
      </c>
      <c r="E304" s="45">
        <v>0.46739999999999998</v>
      </c>
      <c r="F304" s="43">
        <v>-0.26274776999999999</v>
      </c>
      <c r="G304" s="45">
        <v>8.7724738203718067E-2</v>
      </c>
      <c r="H304" s="45">
        <v>0.67989999999999995</v>
      </c>
      <c r="I304" s="43">
        <v>-2.6967383000000001E-2</v>
      </c>
      <c r="J304" s="45">
        <v>0.65739313217685913</v>
      </c>
      <c r="K304" s="50">
        <v>0.95650000000000002</v>
      </c>
    </row>
    <row r="305" spans="2:11" x14ac:dyDescent="0.45">
      <c r="B305" s="13" t="s">
        <v>150</v>
      </c>
      <c r="C305" s="43">
        <v>-2.6148612000000002E-2</v>
      </c>
      <c r="D305" s="45">
        <v>0.84275908442154912</v>
      </c>
      <c r="E305" s="45">
        <v>0.91279999999999994</v>
      </c>
      <c r="F305" s="43">
        <v>-2.5313250999999998E-2</v>
      </c>
      <c r="G305" s="45">
        <v>0.93626695871696364</v>
      </c>
      <c r="H305" s="45">
        <v>0.96460000000000001</v>
      </c>
      <c r="I305" s="43">
        <v>-2.6681821000000001E-2</v>
      </c>
      <c r="J305" s="45">
        <v>0.92103298429573899</v>
      </c>
      <c r="K305" s="50">
        <v>0.97760000000000002</v>
      </c>
    </row>
    <row r="306" spans="2:11" x14ac:dyDescent="0.45">
      <c r="B306" s="13" t="s">
        <v>148</v>
      </c>
      <c r="C306" s="43">
        <v>-2.6979103000000001E-2</v>
      </c>
      <c r="D306" s="45">
        <v>0.88793645717789138</v>
      </c>
      <c r="E306" s="45">
        <v>0.9345</v>
      </c>
      <c r="F306" s="43">
        <v>-0.138974976</v>
      </c>
      <c r="G306" s="45">
        <v>0.51219412229399519</v>
      </c>
      <c r="H306" s="45">
        <v>0.79149999999999998</v>
      </c>
      <c r="I306" s="43">
        <v>4.4507625000000002E-2</v>
      </c>
      <c r="J306" s="45">
        <v>0.66826597225973727</v>
      </c>
      <c r="K306" s="50">
        <v>0.95650000000000002</v>
      </c>
    </row>
    <row r="307" spans="2:11" x14ac:dyDescent="0.45">
      <c r="B307" s="13" t="s">
        <v>146</v>
      </c>
      <c r="C307" s="43">
        <v>-0.122186038</v>
      </c>
      <c r="D307" s="45">
        <v>7.0987625721934289E-2</v>
      </c>
      <c r="E307" s="45">
        <v>0.39679999999999999</v>
      </c>
      <c r="F307" s="43">
        <v>-0.257039132</v>
      </c>
      <c r="G307" s="45">
        <v>6.0905403579271877E-2</v>
      </c>
      <c r="H307" s="45">
        <v>0.61080000000000001</v>
      </c>
      <c r="I307" s="43">
        <v>-3.6109595000000001E-2</v>
      </c>
      <c r="J307" s="45">
        <v>0.39801569803619663</v>
      </c>
      <c r="K307" s="50">
        <v>0.93289999999999995</v>
      </c>
    </row>
    <row r="308" spans="2:11" x14ac:dyDescent="0.45">
      <c r="B308" s="13" t="s">
        <v>144</v>
      </c>
      <c r="C308" s="43">
        <v>-0.138600855</v>
      </c>
      <c r="D308" s="45">
        <v>2.9882452865667153E-2</v>
      </c>
      <c r="E308" s="45">
        <v>0.25469999999999998</v>
      </c>
      <c r="F308" s="43">
        <v>-0.29375475200000001</v>
      </c>
      <c r="G308" s="45">
        <v>3.3440936247159048E-2</v>
      </c>
      <c r="H308" s="45">
        <v>0.51829999999999998</v>
      </c>
      <c r="I308" s="43">
        <v>-3.9566452000000002E-2</v>
      </c>
      <c r="J308" s="45">
        <v>0.3048864478787543</v>
      </c>
      <c r="K308" s="50">
        <v>0.93289999999999995</v>
      </c>
    </row>
    <row r="309" spans="2:11" x14ac:dyDescent="0.45">
      <c r="B309" s="13" t="s">
        <v>142</v>
      </c>
      <c r="C309" s="43">
        <v>-0.17641395600000001</v>
      </c>
      <c r="D309" s="45">
        <v>1.4962228231525043E-2</v>
      </c>
      <c r="E309" s="45">
        <v>0.19500000000000001</v>
      </c>
      <c r="F309" s="43">
        <v>-0.34486829400000002</v>
      </c>
      <c r="G309" s="45">
        <v>2.3452919009885109E-2</v>
      </c>
      <c r="H309" s="45">
        <v>0.46589999999999998</v>
      </c>
      <c r="I309" s="43">
        <v>-6.8889909999999999E-2</v>
      </c>
      <c r="J309" s="45">
        <v>0.20751786199516087</v>
      </c>
      <c r="K309" s="50">
        <v>0.92859999999999998</v>
      </c>
    </row>
    <row r="310" spans="2:11" x14ac:dyDescent="0.45">
      <c r="B310" s="13" t="s">
        <v>140</v>
      </c>
      <c r="C310" s="43">
        <v>-0.24249815199999999</v>
      </c>
      <c r="D310" s="45">
        <v>6.0855696638773202E-3</v>
      </c>
      <c r="E310" s="45">
        <v>0.1482</v>
      </c>
      <c r="F310" s="43">
        <v>-0.52305960100000004</v>
      </c>
      <c r="G310" s="45">
        <v>1.3249758864143335E-2</v>
      </c>
      <c r="H310" s="45">
        <v>0.45240000000000002</v>
      </c>
      <c r="I310" s="43">
        <v>-6.3416374999999997E-2</v>
      </c>
      <c r="J310" s="45">
        <v>0.16240356869804462</v>
      </c>
      <c r="K310" s="50">
        <v>0.92859999999999998</v>
      </c>
    </row>
    <row r="311" spans="2:11" x14ac:dyDescent="0.45">
      <c r="B311" s="13" t="s">
        <v>156</v>
      </c>
      <c r="C311" s="43">
        <v>-2.2752133000000001E-2</v>
      </c>
      <c r="D311" s="45">
        <v>0.73639287253196295</v>
      </c>
      <c r="E311" s="45">
        <v>0.8629</v>
      </c>
      <c r="F311" s="43">
        <v>-0.16620263800000001</v>
      </c>
      <c r="G311" s="45">
        <v>0.38952614822463139</v>
      </c>
      <c r="H311" s="45">
        <v>0.75760000000000005</v>
      </c>
      <c r="I311" s="43">
        <v>6.8812020000000002E-2</v>
      </c>
      <c r="J311" s="45">
        <v>0.72643154427505219</v>
      </c>
      <c r="K311" s="50">
        <v>0.95650000000000002</v>
      </c>
    </row>
    <row r="312" spans="2:11" x14ac:dyDescent="0.45">
      <c r="B312" s="13" t="s">
        <v>154</v>
      </c>
      <c r="C312" s="43">
        <v>-7.4074330999999993E-2</v>
      </c>
      <c r="D312" s="45">
        <v>0.27455747268171349</v>
      </c>
      <c r="E312" s="45">
        <v>0.56530000000000002</v>
      </c>
      <c r="F312" s="43">
        <v>-0.23829769000000001</v>
      </c>
      <c r="G312" s="45">
        <v>0.16373670427956855</v>
      </c>
      <c r="H312" s="45">
        <v>0.748</v>
      </c>
      <c r="I312" s="43">
        <v>3.0749090999999999E-2</v>
      </c>
      <c r="J312" s="45">
        <v>0.84136170197175053</v>
      </c>
      <c r="K312" s="50">
        <v>0.96499999999999997</v>
      </c>
    </row>
    <row r="313" spans="2:11" x14ac:dyDescent="0.45">
      <c r="B313" s="13" t="s">
        <v>152</v>
      </c>
      <c r="C313" s="43">
        <v>-0.109769029</v>
      </c>
      <c r="D313" s="45">
        <v>5.5711799056338718E-2</v>
      </c>
      <c r="E313" s="45">
        <v>0.3518</v>
      </c>
      <c r="F313" s="43">
        <v>-0.24192351200000001</v>
      </c>
      <c r="G313" s="45">
        <v>2.2981481763790224E-2</v>
      </c>
      <c r="H313" s="45">
        <v>0.46589999999999998</v>
      </c>
      <c r="I313" s="43">
        <v>-2.5415104000000001E-2</v>
      </c>
      <c r="J313" s="45">
        <v>0.53790396935453755</v>
      </c>
      <c r="K313" s="50">
        <v>0.93289999999999995</v>
      </c>
    </row>
    <row r="314" spans="2:11" x14ac:dyDescent="0.45">
      <c r="B314" s="13" t="s">
        <v>172</v>
      </c>
      <c r="C314" s="43">
        <v>-5.0893459999999998E-3</v>
      </c>
      <c r="D314" s="45">
        <v>0.98066662637865731</v>
      </c>
      <c r="E314" s="45">
        <v>0.98360000000000003</v>
      </c>
      <c r="F314" s="43">
        <v>-1.0861433E-2</v>
      </c>
      <c r="G314" s="45">
        <v>0.85007215307033346</v>
      </c>
      <c r="H314" s="45">
        <v>0.93810000000000004</v>
      </c>
      <c r="I314" s="43">
        <v>-1.405035E-3</v>
      </c>
      <c r="J314" s="45">
        <v>0.94482657223153677</v>
      </c>
      <c r="K314" s="50">
        <v>0.98240000000000005</v>
      </c>
    </row>
    <row r="315" spans="2:11" x14ac:dyDescent="0.45">
      <c r="B315" s="13" t="s">
        <v>170</v>
      </c>
      <c r="C315" s="43">
        <v>1.5880348999999998E-2</v>
      </c>
      <c r="D315" s="45">
        <v>0.57954397934523172</v>
      </c>
      <c r="E315" s="45">
        <v>0.77190000000000003</v>
      </c>
      <c r="F315" s="43">
        <v>-0.102068071</v>
      </c>
      <c r="G315" s="45">
        <v>0.93626695871696364</v>
      </c>
      <c r="H315" s="45">
        <v>0.96460000000000001</v>
      </c>
      <c r="I315" s="43">
        <v>9.1166575E-2</v>
      </c>
      <c r="J315" s="45">
        <v>0.45029446990218935</v>
      </c>
      <c r="K315" s="50">
        <v>0.93289999999999995</v>
      </c>
    </row>
    <row r="316" spans="2:11" x14ac:dyDescent="0.45">
      <c r="B316" s="13" t="s">
        <v>168</v>
      </c>
      <c r="C316" s="43">
        <v>-5.5636737999999998E-2</v>
      </c>
      <c r="D316" s="45">
        <v>0.5242762774406593</v>
      </c>
      <c r="E316" s="45">
        <v>0.72699999999999998</v>
      </c>
      <c r="F316" s="43">
        <v>-0.17289845700000001</v>
      </c>
      <c r="G316" s="45">
        <v>0.16829212487055212</v>
      </c>
      <c r="H316" s="45">
        <v>0.748</v>
      </c>
      <c r="I316" s="43">
        <v>1.9211167000000001E-2</v>
      </c>
      <c r="J316" s="45">
        <v>0.72362308557043487</v>
      </c>
      <c r="K316" s="50">
        <v>0.95650000000000002</v>
      </c>
    </row>
    <row r="317" spans="2:11" x14ac:dyDescent="0.45">
      <c r="B317" s="13" t="s">
        <v>166</v>
      </c>
      <c r="C317" s="43">
        <v>-4.5794355000000002E-2</v>
      </c>
      <c r="D317" s="45">
        <v>0.45318000398869229</v>
      </c>
      <c r="E317" s="45">
        <v>0.67759999999999998</v>
      </c>
      <c r="F317" s="43">
        <v>-0.13992939900000001</v>
      </c>
      <c r="G317" s="45">
        <v>0.18744158904266728</v>
      </c>
      <c r="H317" s="45">
        <v>0.748</v>
      </c>
      <c r="I317" s="43">
        <v>1.4291843E-2</v>
      </c>
      <c r="J317" s="45">
        <v>0.87957347985989853</v>
      </c>
      <c r="K317" s="50">
        <v>0.96499999999999997</v>
      </c>
    </row>
    <row r="318" spans="2:11" x14ac:dyDescent="0.45">
      <c r="B318" s="13" t="s">
        <v>164</v>
      </c>
      <c r="C318" s="43">
        <v>-3.7579492999999999E-2</v>
      </c>
      <c r="D318" s="45">
        <v>0.5575976371108724</v>
      </c>
      <c r="E318" s="45">
        <v>0.75319999999999998</v>
      </c>
      <c r="F318" s="43">
        <v>-0.13430879700000001</v>
      </c>
      <c r="G318" s="45">
        <v>0.3618335295576226</v>
      </c>
      <c r="H318" s="45">
        <v>0.75760000000000005</v>
      </c>
      <c r="I318" s="43">
        <v>2.4162616000000001E-2</v>
      </c>
      <c r="J318" s="45">
        <v>0.96568648244302047</v>
      </c>
      <c r="K318" s="50">
        <v>0.98909999999999998</v>
      </c>
    </row>
    <row r="319" spans="2:11" x14ac:dyDescent="0.45">
      <c r="B319" s="13" t="s">
        <v>162</v>
      </c>
      <c r="C319" s="43">
        <v>-0.10944064100000001</v>
      </c>
      <c r="D319" s="45">
        <v>8.1552342440398329E-2</v>
      </c>
      <c r="E319" s="45">
        <v>0.41830000000000001</v>
      </c>
      <c r="F319" s="43">
        <v>-0.22182890699999999</v>
      </c>
      <c r="G319" s="45">
        <v>0.10584823618277173</v>
      </c>
      <c r="H319" s="45">
        <v>0.69410000000000005</v>
      </c>
      <c r="I319" s="43">
        <v>-3.7703449999999999E-2</v>
      </c>
      <c r="J319" s="45">
        <v>0.37126853325534248</v>
      </c>
      <c r="K319" s="50">
        <v>0.93289999999999995</v>
      </c>
    </row>
    <row r="320" spans="2:11" x14ac:dyDescent="0.45">
      <c r="B320" s="13" t="s">
        <v>160</v>
      </c>
      <c r="C320" s="43">
        <v>-0.19992367999999999</v>
      </c>
      <c r="D320" s="45">
        <v>1.9232970694358809E-2</v>
      </c>
      <c r="E320" s="45">
        <v>0.1993</v>
      </c>
      <c r="F320" s="43">
        <v>-0.400470991</v>
      </c>
      <c r="G320" s="45">
        <v>2.8075860290620591E-2</v>
      </c>
      <c r="H320" s="45">
        <v>0.48820000000000002</v>
      </c>
      <c r="I320" s="43">
        <v>-7.1914757999999995E-2</v>
      </c>
      <c r="J320" s="45">
        <v>0.25300207614278569</v>
      </c>
      <c r="K320" s="50">
        <v>0.92859999999999998</v>
      </c>
    </row>
    <row r="321" spans="2:11" x14ac:dyDescent="0.45">
      <c r="B321" s="13" t="s">
        <v>158</v>
      </c>
      <c r="C321" s="43">
        <v>-0.31628062299999998</v>
      </c>
      <c r="D321" s="45">
        <v>2.5273851957977933E-2</v>
      </c>
      <c r="E321" s="45">
        <v>0.2329</v>
      </c>
      <c r="F321" s="43">
        <v>-0.57072972799999999</v>
      </c>
      <c r="G321" s="45">
        <v>4.209170128649864E-2</v>
      </c>
      <c r="H321" s="45">
        <v>0.53879999999999995</v>
      </c>
      <c r="I321" s="43">
        <v>-0.15863280799999999</v>
      </c>
      <c r="J321" s="45">
        <v>0.22784418465069756</v>
      </c>
      <c r="K321" s="50">
        <v>0.92859999999999998</v>
      </c>
    </row>
    <row r="322" spans="2:11" x14ac:dyDescent="0.45">
      <c r="B322" s="13" t="s">
        <v>184</v>
      </c>
      <c r="C322" s="43">
        <v>-6.8800000000000003E-4</v>
      </c>
      <c r="D322" s="45">
        <v>0.87801780908990334</v>
      </c>
      <c r="E322" s="45">
        <v>0.93130000000000002</v>
      </c>
      <c r="F322" s="43">
        <v>-0.155521152</v>
      </c>
      <c r="G322" s="45">
        <v>0.6677652909231927</v>
      </c>
      <c r="H322" s="45">
        <v>0.84650000000000003</v>
      </c>
      <c r="I322" s="43">
        <v>9.8142097999999997E-2</v>
      </c>
      <c r="J322" s="45">
        <v>0.52804315058307183</v>
      </c>
      <c r="K322" s="50">
        <v>0.93289999999999995</v>
      </c>
    </row>
    <row r="323" spans="2:11" x14ac:dyDescent="0.45">
      <c r="B323" s="13" t="s">
        <v>180</v>
      </c>
      <c r="C323" s="43">
        <v>-4.589505E-2</v>
      </c>
      <c r="D323" s="45">
        <v>0.8036398343711012</v>
      </c>
      <c r="E323" s="45">
        <v>0.89680000000000004</v>
      </c>
      <c r="F323" s="43">
        <v>-0.23102779800000001</v>
      </c>
      <c r="G323" s="45">
        <v>0.23908428529866121</v>
      </c>
      <c r="H323" s="45">
        <v>0.75760000000000005</v>
      </c>
      <c r="I323" s="43">
        <v>7.2274789000000006E-2</v>
      </c>
      <c r="J323" s="45">
        <v>0.5158458955610572</v>
      </c>
      <c r="K323" s="50">
        <v>0.93289999999999995</v>
      </c>
    </row>
    <row r="324" spans="2:11" x14ac:dyDescent="0.45">
      <c r="B324" s="13" t="s">
        <v>178</v>
      </c>
      <c r="C324" s="43">
        <v>-7.4958464000000002E-2</v>
      </c>
      <c r="D324" s="45">
        <v>0.22973952274323939</v>
      </c>
      <c r="E324" s="45">
        <v>0.55120000000000002</v>
      </c>
      <c r="F324" s="43">
        <v>-0.223931138</v>
      </c>
      <c r="G324" s="45">
        <v>1.2398227017635939E-2</v>
      </c>
      <c r="H324" s="45">
        <v>0.45240000000000002</v>
      </c>
      <c r="I324" s="43">
        <v>2.0130477000000001E-2</v>
      </c>
      <c r="J324" s="45">
        <v>0.80062027522336066</v>
      </c>
      <c r="K324" s="50">
        <v>0.96499999999999997</v>
      </c>
    </row>
    <row r="325" spans="2:11" x14ac:dyDescent="0.45">
      <c r="B325" s="13" t="s">
        <v>176</v>
      </c>
      <c r="C325" s="43">
        <v>-0.15053394</v>
      </c>
      <c r="D325" s="45">
        <v>1.3839494199418323E-2</v>
      </c>
      <c r="E325" s="45">
        <v>0.19500000000000001</v>
      </c>
      <c r="F325" s="43">
        <v>-0.26758678299999999</v>
      </c>
      <c r="G325" s="45">
        <v>6.7927039036107099E-4</v>
      </c>
      <c r="H325" s="45">
        <v>0.1158</v>
      </c>
      <c r="I325" s="43">
        <v>-7.7064601999999996E-2</v>
      </c>
      <c r="J325" s="45">
        <v>0.45255265114240095</v>
      </c>
      <c r="K325" s="50">
        <v>0.93289999999999995</v>
      </c>
    </row>
    <row r="326" spans="2:11" x14ac:dyDescent="0.45">
      <c r="B326" s="13" t="s">
        <v>174</v>
      </c>
      <c r="C326" s="43">
        <v>-0.19204256</v>
      </c>
      <c r="D326" s="45">
        <v>0.36323529982212654</v>
      </c>
      <c r="E326" s="45">
        <v>0.61929999999999996</v>
      </c>
      <c r="F326" s="43">
        <v>-0.61319166999999997</v>
      </c>
      <c r="G326" s="45">
        <v>1.8637705451906905E-2</v>
      </c>
      <c r="H326" s="45">
        <v>0.45240000000000002</v>
      </c>
      <c r="I326" s="43">
        <v>7.0556296000000004E-2</v>
      </c>
      <c r="J326" s="45">
        <v>0.41704261651941354</v>
      </c>
      <c r="K326" s="50">
        <v>0.93289999999999995</v>
      </c>
    </row>
    <row r="327" spans="2:11" x14ac:dyDescent="0.45">
      <c r="B327" s="13" t="s">
        <v>198</v>
      </c>
      <c r="C327" s="43">
        <v>-1.3251403E-2</v>
      </c>
      <c r="D327" s="45">
        <v>0.87943363549779441</v>
      </c>
      <c r="E327" s="45">
        <v>0.93130000000000002</v>
      </c>
      <c r="F327" s="43">
        <v>-4.4315041999999999E-2</v>
      </c>
      <c r="G327" s="45">
        <v>0.86148673236923734</v>
      </c>
      <c r="H327" s="45">
        <v>0.94159999999999999</v>
      </c>
      <c r="I327" s="43">
        <v>6.5764509999999997E-3</v>
      </c>
      <c r="J327" s="45">
        <v>0.90026976875800369</v>
      </c>
      <c r="K327" s="50">
        <v>0.96840000000000004</v>
      </c>
    </row>
    <row r="328" spans="2:11" x14ac:dyDescent="0.45">
      <c r="B328" s="13" t="s">
        <v>196</v>
      </c>
      <c r="C328" s="43">
        <v>-8.4452539999999993E-3</v>
      </c>
      <c r="D328" s="45">
        <v>0.90355748525146595</v>
      </c>
      <c r="E328" s="45">
        <v>0.94520000000000004</v>
      </c>
      <c r="F328" s="43">
        <v>-0.132560177</v>
      </c>
      <c r="G328" s="45">
        <v>0.70526244510457659</v>
      </c>
      <c r="H328" s="45">
        <v>0.8498</v>
      </c>
      <c r="I328" s="43">
        <v>7.0777037000000001E-2</v>
      </c>
      <c r="J328" s="45">
        <v>0.88843424061677756</v>
      </c>
      <c r="K328" s="50">
        <v>0.96499999999999997</v>
      </c>
    </row>
    <row r="329" spans="2:11" x14ac:dyDescent="0.45">
      <c r="B329" s="13" t="s">
        <v>194</v>
      </c>
      <c r="C329" s="43">
        <v>-1.5970668E-2</v>
      </c>
      <c r="D329" s="45">
        <v>0.8105927664057464</v>
      </c>
      <c r="E329" s="45">
        <v>0.89739999999999998</v>
      </c>
      <c r="F329" s="43">
        <v>-0.146470828</v>
      </c>
      <c r="G329" s="45">
        <v>0.39766309109508347</v>
      </c>
      <c r="H329" s="45">
        <v>0.75760000000000005</v>
      </c>
      <c r="I329" s="43">
        <v>6.7327307000000003E-2</v>
      </c>
      <c r="J329" s="45">
        <v>0.72362308557043487</v>
      </c>
      <c r="K329" s="50">
        <v>0.95650000000000002</v>
      </c>
    </row>
    <row r="330" spans="2:11" x14ac:dyDescent="0.45">
      <c r="B330" s="13" t="s">
        <v>192</v>
      </c>
      <c r="C330" s="43">
        <v>-5.4367427000000003E-2</v>
      </c>
      <c r="D330" s="45">
        <v>0.46080348279268457</v>
      </c>
      <c r="E330" s="45">
        <v>0.67759999999999998</v>
      </c>
      <c r="F330" s="43">
        <v>-0.16433446800000001</v>
      </c>
      <c r="G330" s="45">
        <v>0.18008491246595437</v>
      </c>
      <c r="H330" s="45">
        <v>0.748</v>
      </c>
      <c r="I330" s="43">
        <v>1.5824300999999999E-2</v>
      </c>
      <c r="J330" s="45">
        <v>0.80930973410580453</v>
      </c>
      <c r="K330" s="50">
        <v>0.96499999999999997</v>
      </c>
    </row>
    <row r="331" spans="2:11" x14ac:dyDescent="0.45">
      <c r="B331" s="13" t="s">
        <v>190</v>
      </c>
      <c r="C331" s="43">
        <v>-5.1095305000000001E-2</v>
      </c>
      <c r="D331" s="45">
        <v>0.44134392618822338</v>
      </c>
      <c r="E331" s="45">
        <v>0.67</v>
      </c>
      <c r="F331" s="43">
        <v>-0.14693135199999999</v>
      </c>
      <c r="G331" s="45">
        <v>0.20279839750805828</v>
      </c>
      <c r="H331" s="45">
        <v>0.748</v>
      </c>
      <c r="I331" s="43">
        <v>1.007664E-2</v>
      </c>
      <c r="J331" s="45">
        <v>0.97463434384598846</v>
      </c>
      <c r="K331" s="50">
        <v>0.98909999999999998</v>
      </c>
    </row>
    <row r="332" spans="2:11" x14ac:dyDescent="0.45">
      <c r="B332" s="13" t="s">
        <v>188</v>
      </c>
      <c r="C332" s="43">
        <v>-5.4286918000000003E-2</v>
      </c>
      <c r="D332" s="45">
        <v>0.72828300675392088</v>
      </c>
      <c r="E332" s="45">
        <v>0.8629</v>
      </c>
      <c r="F332" s="43">
        <v>-0.19114600000000001</v>
      </c>
      <c r="G332" s="45">
        <v>0.3465635218703802</v>
      </c>
      <c r="H332" s="45">
        <v>0.75760000000000005</v>
      </c>
      <c r="I332" s="43">
        <v>3.3069941999999998E-2</v>
      </c>
      <c r="J332" s="45">
        <v>0.78044074116513551</v>
      </c>
      <c r="K332" s="50">
        <v>0.96499999999999997</v>
      </c>
    </row>
    <row r="333" spans="2:11" x14ac:dyDescent="0.45">
      <c r="B333" s="13" t="s">
        <v>186</v>
      </c>
      <c r="C333" s="43">
        <v>-0.113406892</v>
      </c>
      <c r="D333" s="45">
        <v>0.30326757888043177</v>
      </c>
      <c r="E333" s="45">
        <v>0.58750000000000002</v>
      </c>
      <c r="F333" s="43">
        <v>-0.124477896</v>
      </c>
      <c r="G333" s="45">
        <v>0.49817936072091895</v>
      </c>
      <c r="H333" s="45">
        <v>0.79010000000000002</v>
      </c>
      <c r="I333" s="43">
        <v>-0.106340294</v>
      </c>
      <c r="J333" s="45">
        <v>0.45936481516862182</v>
      </c>
      <c r="K333" s="50">
        <v>0.93289999999999995</v>
      </c>
    </row>
    <row r="334" spans="2:11" x14ac:dyDescent="0.45">
      <c r="B334" s="13" t="s">
        <v>182</v>
      </c>
      <c r="C334" s="43">
        <v>-0.22144475299999999</v>
      </c>
      <c r="D334" s="45">
        <v>0.13190181224962028</v>
      </c>
      <c r="E334" s="45">
        <v>0.46739999999999998</v>
      </c>
      <c r="F334" s="43">
        <v>-0.26112547200000003</v>
      </c>
      <c r="G334" s="45">
        <v>0.15259907503868664</v>
      </c>
      <c r="H334" s="45">
        <v>0.748</v>
      </c>
      <c r="I334" s="43">
        <v>-0.19669763800000001</v>
      </c>
      <c r="J334" s="45">
        <v>0.43402059523310443</v>
      </c>
      <c r="K334" s="50">
        <v>0.93289999999999995</v>
      </c>
    </row>
    <row r="335" spans="2:11" x14ac:dyDescent="0.45">
      <c r="B335" s="13" t="s">
        <v>200</v>
      </c>
      <c r="C335" s="43">
        <v>5.1971229999999997E-3</v>
      </c>
      <c r="D335" s="45">
        <v>0.82709365714153449</v>
      </c>
      <c r="E335" s="45">
        <v>0.90690000000000004</v>
      </c>
      <c r="F335" s="43">
        <v>-0.178416188</v>
      </c>
      <c r="G335" s="45">
        <v>0.44416902857871721</v>
      </c>
      <c r="H335" s="45">
        <v>0.77959999999999996</v>
      </c>
      <c r="I335" s="43">
        <v>0.123657324</v>
      </c>
      <c r="J335" s="45">
        <v>0.72793808421291772</v>
      </c>
      <c r="K335" s="50">
        <v>0.95650000000000002</v>
      </c>
    </row>
    <row r="336" spans="2:11" x14ac:dyDescent="0.45">
      <c r="B336" s="13" t="s">
        <v>216</v>
      </c>
      <c r="C336" s="43">
        <v>-3.3588225999999999E-2</v>
      </c>
      <c r="D336" s="45">
        <v>0.7622626451117851</v>
      </c>
      <c r="E336" s="45">
        <v>0.87990000000000002</v>
      </c>
      <c r="F336" s="43">
        <v>-0.23658828500000001</v>
      </c>
      <c r="G336" s="45">
        <v>0.48894786304516435</v>
      </c>
      <c r="H336" s="45">
        <v>0.78649999999999998</v>
      </c>
      <c r="I336" s="43">
        <v>9.5986278999999994E-2</v>
      </c>
      <c r="J336" s="45">
        <v>0.86778235743141008</v>
      </c>
      <c r="K336" s="50">
        <v>0.96499999999999997</v>
      </c>
    </row>
    <row r="337" spans="2:11" x14ac:dyDescent="0.45">
      <c r="B337" s="13" t="s">
        <v>214</v>
      </c>
      <c r="C337" s="43">
        <v>-6.5305793000000001E-2</v>
      </c>
      <c r="D337" s="45">
        <v>0.86953111564072971</v>
      </c>
      <c r="E337" s="45">
        <v>0.92659999999999998</v>
      </c>
      <c r="F337" s="43">
        <v>-0.24596438300000001</v>
      </c>
      <c r="G337" s="45">
        <v>0.30319736376887141</v>
      </c>
      <c r="H337" s="45">
        <v>0.75760000000000005</v>
      </c>
      <c r="I337" s="43">
        <v>5.0008200000000003E-2</v>
      </c>
      <c r="J337" s="45">
        <v>0.51342381913057666</v>
      </c>
      <c r="K337" s="50">
        <v>0.93289999999999995</v>
      </c>
    </row>
    <row r="338" spans="2:11" x14ac:dyDescent="0.45">
      <c r="B338" s="13" t="s">
        <v>212</v>
      </c>
      <c r="C338" s="43">
        <v>-6.2764271999999996E-2</v>
      </c>
      <c r="D338" s="45">
        <v>0.83293920036194746</v>
      </c>
      <c r="E338" s="45">
        <v>0.91039999999999999</v>
      </c>
      <c r="F338" s="43">
        <v>-0.24916771600000001</v>
      </c>
      <c r="G338" s="45">
        <v>0.21351992919678708</v>
      </c>
      <c r="H338" s="45">
        <v>0.75760000000000005</v>
      </c>
      <c r="I338" s="43">
        <v>5.621665E-2</v>
      </c>
      <c r="J338" s="45">
        <v>0.40222966733344601</v>
      </c>
      <c r="K338" s="50">
        <v>0.93289999999999995</v>
      </c>
    </row>
    <row r="339" spans="2:11" x14ac:dyDescent="0.45">
      <c r="B339" s="13" t="s">
        <v>210</v>
      </c>
      <c r="C339" s="43">
        <v>7.4748150000000001E-3</v>
      </c>
      <c r="D339" s="45">
        <v>0.66064137189423322</v>
      </c>
      <c r="E339" s="45">
        <v>0.81620000000000004</v>
      </c>
      <c r="F339" s="43">
        <v>-9.8923726000000003E-2</v>
      </c>
      <c r="G339" s="45">
        <v>0.6624713358110802</v>
      </c>
      <c r="H339" s="45">
        <v>0.84289999999999998</v>
      </c>
      <c r="I339" s="43">
        <v>7.5388776000000005E-2</v>
      </c>
      <c r="J339" s="45">
        <v>0.33989720352061326</v>
      </c>
      <c r="K339" s="50">
        <v>0.93289999999999995</v>
      </c>
    </row>
    <row r="340" spans="2:11" x14ac:dyDescent="0.45">
      <c r="B340" s="13" t="s">
        <v>208</v>
      </c>
      <c r="C340" s="43">
        <v>-2.4022232000000001E-2</v>
      </c>
      <c r="D340" s="45">
        <v>0.98925851725526903</v>
      </c>
      <c r="E340" s="45">
        <v>0.98929999999999996</v>
      </c>
      <c r="F340" s="43">
        <v>-0.15717144699999999</v>
      </c>
      <c r="G340" s="45">
        <v>0.35797805371314584</v>
      </c>
      <c r="H340" s="45">
        <v>0.75760000000000005</v>
      </c>
      <c r="I340" s="43">
        <v>6.0966629000000001E-2</v>
      </c>
      <c r="J340" s="45">
        <v>0.41934684483022644</v>
      </c>
      <c r="K340" s="50">
        <v>0.93289999999999995</v>
      </c>
    </row>
    <row r="341" spans="2:11" x14ac:dyDescent="0.45">
      <c r="B341" s="13" t="s">
        <v>206</v>
      </c>
      <c r="C341" s="43">
        <v>-6.3267221999999998E-2</v>
      </c>
      <c r="D341" s="45">
        <v>0.39378901988864379</v>
      </c>
      <c r="E341" s="45">
        <v>0.64410000000000001</v>
      </c>
      <c r="F341" s="43">
        <v>-0.18075031999999999</v>
      </c>
      <c r="G341" s="45">
        <v>0.26986977067953699</v>
      </c>
      <c r="H341" s="45">
        <v>0.75760000000000005</v>
      </c>
      <c r="I341" s="43">
        <v>1.172199E-2</v>
      </c>
      <c r="J341" s="45">
        <v>0.87367446846071628</v>
      </c>
      <c r="K341" s="50">
        <v>0.96499999999999997</v>
      </c>
    </row>
    <row r="342" spans="2:11" x14ac:dyDescent="0.45">
      <c r="B342" s="13" t="s">
        <v>204</v>
      </c>
      <c r="C342" s="43">
        <v>-3.7921718E-2</v>
      </c>
      <c r="D342" s="45">
        <v>0.77874009878422501</v>
      </c>
      <c r="E342" s="45">
        <v>0.8881</v>
      </c>
      <c r="F342" s="43">
        <v>-0.22824457300000001</v>
      </c>
      <c r="G342" s="45">
        <v>0.49355235324665792</v>
      </c>
      <c r="H342" s="45">
        <v>0.78649999999999998</v>
      </c>
      <c r="I342" s="43">
        <v>8.3560956000000006E-2</v>
      </c>
      <c r="J342" s="45">
        <v>0.32857734076729683</v>
      </c>
      <c r="K342" s="50">
        <v>0.93289999999999995</v>
      </c>
    </row>
    <row r="343" spans="2:11" x14ac:dyDescent="0.45">
      <c r="B343" s="13" t="s">
        <v>202</v>
      </c>
      <c r="C343" s="43">
        <v>-0.148816369</v>
      </c>
      <c r="D343" s="45">
        <v>0.50455034245761632</v>
      </c>
      <c r="E343" s="45">
        <v>0.71099999999999997</v>
      </c>
      <c r="F343" s="43">
        <v>-0.382256663</v>
      </c>
      <c r="G343" s="45">
        <v>0.20279839750805828</v>
      </c>
      <c r="H343" s="45">
        <v>0.748</v>
      </c>
      <c r="I343" s="43">
        <v>1.8799999999999999E-4</v>
      </c>
      <c r="J343" s="45">
        <v>0.83551316401915532</v>
      </c>
      <c r="K343" s="50">
        <v>0.96499999999999997</v>
      </c>
    </row>
    <row r="344" spans="2:11" x14ac:dyDescent="0.45">
      <c r="B344" s="13" t="s">
        <v>218</v>
      </c>
      <c r="C344" s="43">
        <v>-0.183135835</v>
      </c>
      <c r="D344" s="45">
        <v>0.44206099491750717</v>
      </c>
      <c r="E344" s="45">
        <v>0.67</v>
      </c>
      <c r="F344" s="43">
        <v>-0.103688721</v>
      </c>
      <c r="G344" s="45">
        <v>0.76257076505736132</v>
      </c>
      <c r="H344" s="45">
        <v>0.88500000000000001</v>
      </c>
      <c r="I344" s="43">
        <v>-0.22981101400000001</v>
      </c>
      <c r="J344" s="45">
        <v>0.46069224819554178</v>
      </c>
      <c r="K344" s="50">
        <v>0.93289999999999995</v>
      </c>
    </row>
    <row r="345" spans="2:11" ht="14.65" thickBot="1" x14ac:dyDescent="0.5">
      <c r="B345" s="14" t="s">
        <v>220</v>
      </c>
      <c r="C345" s="46">
        <v>-0.105641429</v>
      </c>
      <c r="D345" s="48">
        <v>0.35129289974334776</v>
      </c>
      <c r="E345" s="48">
        <v>0.61929999999999996</v>
      </c>
      <c r="F345" s="46">
        <v>-0.30798579599999998</v>
      </c>
      <c r="G345" s="48">
        <v>5.0634546550029635E-2</v>
      </c>
      <c r="H345" s="48">
        <v>0.57550000000000001</v>
      </c>
      <c r="I345" s="46">
        <v>2.1361950000000001E-2</v>
      </c>
      <c r="J345" s="48">
        <v>0.69574513816728878</v>
      </c>
      <c r="K345" s="51">
        <v>0.95650000000000002</v>
      </c>
    </row>
    <row r="346" spans="2:11" ht="43.5" customHeight="1" x14ac:dyDescent="0.45">
      <c r="B346" s="115" t="s">
        <v>709</v>
      </c>
      <c r="C346" s="115"/>
      <c r="D346" s="115"/>
      <c r="E346" s="115"/>
      <c r="F346" s="115"/>
      <c r="G346" s="115"/>
      <c r="H346" s="115"/>
      <c r="I346" s="115"/>
      <c r="J346" s="115"/>
      <c r="K346" s="115"/>
    </row>
  </sheetData>
  <mergeCells count="6">
    <mergeCell ref="B346:K346"/>
    <mergeCell ref="B2:K2"/>
    <mergeCell ref="F3:H3"/>
    <mergeCell ref="I3:K3"/>
    <mergeCell ref="B3:B4"/>
    <mergeCell ref="C3:E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E9A8C-8DB0-4837-BAE8-F2AB0E9F2E44}">
  <dimension ref="B1:M346"/>
  <sheetViews>
    <sheetView zoomScale="85" zoomScaleNormal="85" workbookViewId="0">
      <selection activeCell="A3" sqref="A3"/>
    </sheetView>
  </sheetViews>
  <sheetFormatPr defaultColWidth="8.86328125" defaultRowHeight="13.5" x14ac:dyDescent="0.35"/>
  <cols>
    <col min="1" max="1" width="9.1328125" style="52" customWidth="1"/>
    <col min="2" max="2" width="22.1328125" style="52" customWidth="1"/>
    <col min="3" max="3" width="17.3984375" style="52" customWidth="1"/>
    <col min="4" max="4" width="11.3984375" style="52" bestFit="1" customWidth="1"/>
    <col min="5" max="5" width="9.3984375" style="52" customWidth="1"/>
    <col min="6" max="6" width="17.1328125" style="52" customWidth="1"/>
    <col min="7" max="7" width="11" style="52" customWidth="1"/>
    <col min="8" max="8" width="12.265625" style="52" customWidth="1"/>
    <col min="9" max="9" width="10.86328125" style="52" customWidth="1"/>
    <col min="10" max="10" width="8.86328125" style="52"/>
    <col min="11" max="11" width="36.73046875" style="52" customWidth="1"/>
    <col min="12" max="12" width="18.86328125" style="52" customWidth="1"/>
    <col min="13" max="13" width="25.3984375" style="52" customWidth="1"/>
    <col min="14" max="14" width="62.265625" style="52" customWidth="1"/>
    <col min="15" max="16384" width="8.86328125" style="52"/>
  </cols>
  <sheetData>
    <row r="1" spans="2:13" ht="13.9" thickBot="1" x14ac:dyDescent="0.4"/>
    <row r="2" spans="2:13" ht="35.25" customHeight="1" thickBot="1" x14ac:dyDescent="0.55000000000000004">
      <c r="B2" s="132" t="s">
        <v>713</v>
      </c>
      <c r="C2" s="133"/>
      <c r="D2" s="133"/>
      <c r="E2" s="133"/>
      <c r="F2" s="133"/>
      <c r="G2" s="133"/>
      <c r="H2" s="133"/>
      <c r="I2" s="134"/>
      <c r="K2" s="123" t="s">
        <v>663</v>
      </c>
      <c r="L2" s="124"/>
      <c r="M2" s="125"/>
    </row>
    <row r="3" spans="2:13" ht="14.25" thickBot="1" x14ac:dyDescent="0.45">
      <c r="B3" s="53"/>
      <c r="C3" s="129" t="s">
        <v>646</v>
      </c>
      <c r="D3" s="130"/>
      <c r="E3" s="131"/>
      <c r="F3" s="130" t="s">
        <v>16</v>
      </c>
      <c r="G3" s="130"/>
      <c r="H3" s="131"/>
      <c r="I3" s="54"/>
      <c r="K3" s="126"/>
      <c r="L3" s="127"/>
      <c r="M3" s="128"/>
    </row>
    <row r="4" spans="2:13" ht="18" thickBot="1" x14ac:dyDescent="0.55000000000000004">
      <c r="B4" s="8" t="s">
        <v>666</v>
      </c>
      <c r="C4" s="55" t="s">
        <v>648</v>
      </c>
      <c r="D4" s="56" t="s">
        <v>650</v>
      </c>
      <c r="E4" s="57" t="s">
        <v>0</v>
      </c>
      <c r="F4" s="55" t="s">
        <v>648</v>
      </c>
      <c r="G4" s="56" t="s">
        <v>650</v>
      </c>
      <c r="H4" s="57" t="s">
        <v>0</v>
      </c>
      <c r="I4" s="58" t="s">
        <v>647</v>
      </c>
      <c r="K4" s="59" t="s">
        <v>660</v>
      </c>
      <c r="L4" s="59" t="s">
        <v>661</v>
      </c>
      <c r="M4" s="59" t="s">
        <v>662</v>
      </c>
    </row>
    <row r="5" spans="2:13" ht="18.75" customHeight="1" thickBot="1" x14ac:dyDescent="0.55000000000000004">
      <c r="B5" s="60" t="s">
        <v>520</v>
      </c>
      <c r="C5" s="61">
        <v>-3.8920259012170902E-2</v>
      </c>
      <c r="D5" s="62">
        <v>0.52517000000000003</v>
      </c>
      <c r="E5" s="62">
        <v>0.74260000000000004</v>
      </c>
      <c r="F5" s="61">
        <v>-0.15960784636282499</v>
      </c>
      <c r="G5" s="62">
        <v>0.51554999999999995</v>
      </c>
      <c r="H5" s="62">
        <v>0.70889999999999997</v>
      </c>
      <c r="I5" s="60" t="s">
        <v>19</v>
      </c>
      <c r="K5" s="63">
        <v>30</v>
      </c>
      <c r="L5" s="63">
        <v>12</v>
      </c>
      <c r="M5" s="63">
        <v>12</v>
      </c>
    </row>
    <row r="6" spans="2:13" ht="14.25" customHeight="1" x14ac:dyDescent="0.35">
      <c r="B6" s="64" t="s">
        <v>600</v>
      </c>
      <c r="C6" s="61">
        <v>0.16730464186886401</v>
      </c>
      <c r="D6" s="62">
        <v>0.19792999999999999</v>
      </c>
      <c r="E6" s="62">
        <v>0.42180000000000001</v>
      </c>
      <c r="F6" s="61">
        <v>-4.9554529375583902E-3</v>
      </c>
      <c r="G6" s="62">
        <v>0.45756999999999998</v>
      </c>
      <c r="H6" s="62">
        <v>0.6835</v>
      </c>
      <c r="I6" s="64" t="s">
        <v>5</v>
      </c>
      <c r="K6" s="135" t="s">
        <v>710</v>
      </c>
      <c r="L6" s="135" t="s">
        <v>711</v>
      </c>
      <c r="M6" s="135" t="s">
        <v>712</v>
      </c>
    </row>
    <row r="7" spans="2:13" x14ac:dyDescent="0.35">
      <c r="B7" s="64" t="s">
        <v>598</v>
      </c>
      <c r="C7" s="61">
        <v>0.16134030775837599</v>
      </c>
      <c r="D7" s="62">
        <v>0.64461000000000002</v>
      </c>
      <c r="E7" s="62">
        <v>0.80220000000000002</v>
      </c>
      <c r="F7" s="61">
        <v>-0.14520133679622099</v>
      </c>
      <c r="G7" s="62">
        <v>0.84577999999999998</v>
      </c>
      <c r="H7" s="62">
        <v>0.90980000000000005</v>
      </c>
      <c r="I7" s="64" t="s">
        <v>5</v>
      </c>
      <c r="K7" s="135"/>
      <c r="L7" s="135"/>
      <c r="M7" s="135"/>
    </row>
    <row r="8" spans="2:13" x14ac:dyDescent="0.35">
      <c r="B8" s="64" t="s">
        <v>605</v>
      </c>
      <c r="C8" s="61">
        <v>1.1979856838884501E-2</v>
      </c>
      <c r="D8" s="62">
        <v>0.78537999999999997</v>
      </c>
      <c r="E8" s="62">
        <v>0.8962</v>
      </c>
      <c r="F8" s="61">
        <v>-5.8807658909682203E-2</v>
      </c>
      <c r="G8" s="62">
        <v>0.47571999999999998</v>
      </c>
      <c r="H8" s="62">
        <v>0.68740000000000001</v>
      </c>
      <c r="I8" s="64" t="s">
        <v>5</v>
      </c>
      <c r="K8" s="135"/>
      <c r="L8" s="135"/>
      <c r="M8" s="135"/>
    </row>
    <row r="9" spans="2:13" x14ac:dyDescent="0.35">
      <c r="B9" s="64" t="s">
        <v>603</v>
      </c>
      <c r="C9" s="61">
        <v>9.6351807161969602E-2</v>
      </c>
      <c r="D9" s="62">
        <v>0.27198</v>
      </c>
      <c r="E9" s="62">
        <v>0.504</v>
      </c>
      <c r="F9" s="61">
        <v>-1.9538311480623301E-2</v>
      </c>
      <c r="G9" s="62">
        <v>0.33446999999999999</v>
      </c>
      <c r="H9" s="62">
        <v>0.60350000000000004</v>
      </c>
      <c r="I9" s="64" t="s">
        <v>5</v>
      </c>
      <c r="K9" s="135"/>
      <c r="L9" s="135"/>
      <c r="M9" s="135"/>
    </row>
    <row r="10" spans="2:13" x14ac:dyDescent="0.35">
      <c r="B10" s="64" t="s">
        <v>601</v>
      </c>
      <c r="C10" s="61">
        <v>4.9800008928361401E-2</v>
      </c>
      <c r="D10" s="62">
        <v>0.99851999999999996</v>
      </c>
      <c r="E10" s="62">
        <v>0.99850000000000005</v>
      </c>
      <c r="F10" s="61">
        <v>-0.217978803599788</v>
      </c>
      <c r="G10" s="62">
        <v>0.55495000000000005</v>
      </c>
      <c r="H10" s="62">
        <v>0.73909999999999998</v>
      </c>
      <c r="I10" s="64" t="s">
        <v>5</v>
      </c>
      <c r="K10" s="135"/>
      <c r="L10" s="135"/>
      <c r="M10" s="135"/>
    </row>
    <row r="11" spans="2:13" x14ac:dyDescent="0.35">
      <c r="B11" s="64" t="s">
        <v>609</v>
      </c>
      <c r="C11" s="61">
        <v>1.01723857004998E-3</v>
      </c>
      <c r="D11" s="62">
        <v>0.75141000000000002</v>
      </c>
      <c r="E11" s="62">
        <v>0.87780000000000002</v>
      </c>
      <c r="F11" s="61">
        <v>-0.14167143449276401</v>
      </c>
      <c r="G11" s="62">
        <v>0.94830000000000003</v>
      </c>
      <c r="H11" s="62">
        <v>0.97109999999999996</v>
      </c>
      <c r="I11" s="64" t="s">
        <v>5</v>
      </c>
      <c r="K11" s="135"/>
      <c r="L11" s="135"/>
      <c r="M11" s="135"/>
    </row>
    <row r="12" spans="2:13" x14ac:dyDescent="0.35">
      <c r="B12" s="64" t="s">
        <v>607</v>
      </c>
      <c r="C12" s="61">
        <v>0.12116010169917101</v>
      </c>
      <c r="D12" s="62">
        <v>0.31624999999999998</v>
      </c>
      <c r="E12" s="62">
        <v>0.56759999999999999</v>
      </c>
      <c r="F12" s="61">
        <v>-1.64200394133012E-2</v>
      </c>
      <c r="G12" s="62">
        <v>0.30914999999999998</v>
      </c>
      <c r="H12" s="62">
        <v>0.57310000000000005</v>
      </c>
      <c r="I12" s="64" t="s">
        <v>5</v>
      </c>
      <c r="K12" s="135"/>
      <c r="L12" s="135"/>
      <c r="M12" s="135"/>
    </row>
    <row r="13" spans="2:13" x14ac:dyDescent="0.35">
      <c r="B13" s="64" t="s">
        <v>618</v>
      </c>
      <c r="C13" s="61">
        <v>6.6541530798502901E-4</v>
      </c>
      <c r="D13" s="62">
        <v>0.71516000000000002</v>
      </c>
      <c r="E13" s="62">
        <v>0.84379999999999999</v>
      </c>
      <c r="F13" s="61">
        <v>-0.135254119115853</v>
      </c>
      <c r="G13" s="62">
        <v>0.97782999999999998</v>
      </c>
      <c r="H13" s="62">
        <v>0.98070000000000002</v>
      </c>
      <c r="I13" s="64" t="s">
        <v>5</v>
      </c>
      <c r="K13" s="135"/>
      <c r="L13" s="135"/>
      <c r="M13" s="135"/>
    </row>
    <row r="14" spans="2:13" x14ac:dyDescent="0.35">
      <c r="B14" s="64" t="s">
        <v>616</v>
      </c>
      <c r="C14" s="61">
        <v>3.7107253421258E-2</v>
      </c>
      <c r="D14" s="62">
        <v>0.79108000000000001</v>
      </c>
      <c r="E14" s="62">
        <v>0.8962</v>
      </c>
      <c r="F14" s="61">
        <v>-1.8954111378064901E-2</v>
      </c>
      <c r="G14" s="62">
        <v>0.22639999999999999</v>
      </c>
      <c r="H14" s="62">
        <v>0.47360000000000002</v>
      </c>
      <c r="I14" s="64" t="s">
        <v>5</v>
      </c>
      <c r="K14" s="135"/>
      <c r="L14" s="135"/>
      <c r="M14" s="135"/>
    </row>
    <row r="15" spans="2:13" ht="13.9" thickBot="1" x14ac:dyDescent="0.4">
      <c r="B15" s="64" t="s">
        <v>614</v>
      </c>
      <c r="C15" s="61">
        <v>3.8645355699422602E-3</v>
      </c>
      <c r="D15" s="62">
        <v>0.79108000000000001</v>
      </c>
      <c r="E15" s="62">
        <v>0.8962</v>
      </c>
      <c r="F15" s="61">
        <v>1.1250585441793201E-3</v>
      </c>
      <c r="G15" s="62">
        <v>0.24243999999999999</v>
      </c>
      <c r="H15" s="62">
        <v>0.48920000000000002</v>
      </c>
      <c r="I15" s="64" t="s">
        <v>5</v>
      </c>
      <c r="K15" s="136"/>
      <c r="L15" s="136"/>
      <c r="M15" s="136"/>
    </row>
    <row r="16" spans="2:13" x14ac:dyDescent="0.35">
      <c r="B16" s="64" t="s">
        <v>612</v>
      </c>
      <c r="C16" s="61">
        <v>0.10520417353669501</v>
      </c>
      <c r="D16" s="62">
        <v>0.14487</v>
      </c>
      <c r="E16" s="62">
        <v>0.35289999999999999</v>
      </c>
      <c r="F16" s="61">
        <v>-2.6730283926919899E-2</v>
      </c>
      <c r="G16" s="62">
        <v>0.21798000000000001</v>
      </c>
      <c r="H16" s="62">
        <v>0.46460000000000001</v>
      </c>
      <c r="I16" s="64" t="s">
        <v>5</v>
      </c>
    </row>
    <row r="17" spans="2:9" x14ac:dyDescent="0.35">
      <c r="B17" s="64" t="s">
        <v>610</v>
      </c>
      <c r="C17" s="61">
        <v>0.225235742177887</v>
      </c>
      <c r="D17" s="62">
        <v>0.24393000000000001</v>
      </c>
      <c r="E17" s="62">
        <v>0.48080000000000001</v>
      </c>
      <c r="F17" s="61">
        <v>-1.2451189618122501E-2</v>
      </c>
      <c r="G17" s="62">
        <v>0.66063000000000005</v>
      </c>
      <c r="H17" s="62">
        <v>0.81620000000000004</v>
      </c>
      <c r="I17" s="64" t="s">
        <v>5</v>
      </c>
    </row>
    <row r="18" spans="2:9" x14ac:dyDescent="0.35">
      <c r="B18" s="64" t="s">
        <v>622</v>
      </c>
      <c r="C18" s="61">
        <v>-0.301149042190335</v>
      </c>
      <c r="D18" s="62">
        <v>0.10686</v>
      </c>
      <c r="E18" s="62">
        <v>0.26989999999999997</v>
      </c>
      <c r="F18" s="61">
        <v>-0.16018067003267</v>
      </c>
      <c r="G18" s="62">
        <v>0.50500999999999996</v>
      </c>
      <c r="H18" s="62">
        <v>0.69720000000000004</v>
      </c>
      <c r="I18" s="64" t="s">
        <v>5</v>
      </c>
    </row>
    <row r="19" spans="2:9" x14ac:dyDescent="0.35">
      <c r="B19" s="64" t="s">
        <v>620</v>
      </c>
      <c r="C19" s="61">
        <v>2.08844678621745E-3</v>
      </c>
      <c r="D19" s="62">
        <v>0.83708000000000005</v>
      </c>
      <c r="E19" s="62">
        <v>0.92079999999999995</v>
      </c>
      <c r="F19" s="61">
        <v>-0.17571476054100499</v>
      </c>
      <c r="G19" s="62">
        <v>0.73460999999999999</v>
      </c>
      <c r="H19" s="62">
        <v>0.8579</v>
      </c>
      <c r="I19" s="64" t="s">
        <v>5</v>
      </c>
    </row>
    <row r="20" spans="2:9" x14ac:dyDescent="0.35">
      <c r="B20" s="64" t="s">
        <v>619</v>
      </c>
      <c r="C20" s="61">
        <v>7.8902030897138403E-2</v>
      </c>
      <c r="D20" s="62">
        <v>0.50475000000000003</v>
      </c>
      <c r="E20" s="62">
        <v>0.71899999999999997</v>
      </c>
      <c r="F20" s="61">
        <v>-7.7464788015397801E-2</v>
      </c>
      <c r="G20" s="62">
        <v>0.89498999999999995</v>
      </c>
      <c r="H20" s="62">
        <v>0.94530000000000003</v>
      </c>
      <c r="I20" s="64" t="s">
        <v>5</v>
      </c>
    </row>
    <row r="21" spans="2:9" x14ac:dyDescent="0.35">
      <c r="B21" s="64" t="s">
        <v>633</v>
      </c>
      <c r="C21" s="61">
        <v>-5.1183622015225097E-2</v>
      </c>
      <c r="D21" s="62">
        <v>0.47800999999999999</v>
      </c>
      <c r="E21" s="62">
        <v>0.7026</v>
      </c>
      <c r="F21" s="61">
        <v>-0.279962302008192</v>
      </c>
      <c r="G21" s="62">
        <v>0.44864999999999999</v>
      </c>
      <c r="H21" s="62">
        <v>0.6835</v>
      </c>
      <c r="I21" s="64" t="s">
        <v>5</v>
      </c>
    </row>
    <row r="22" spans="2:9" x14ac:dyDescent="0.35">
      <c r="B22" s="64" t="s">
        <v>631</v>
      </c>
      <c r="C22" s="61">
        <v>-0.18301651866787</v>
      </c>
      <c r="D22" s="62">
        <v>6.2120000000000002E-2</v>
      </c>
      <c r="E22" s="62">
        <v>0.19980000000000001</v>
      </c>
      <c r="F22" s="61">
        <v>-0.32275024516545903</v>
      </c>
      <c r="G22" s="62">
        <v>7.2639999999999996E-2</v>
      </c>
      <c r="H22" s="62">
        <v>0.21629999999999999</v>
      </c>
      <c r="I22" s="64" t="s">
        <v>5</v>
      </c>
    </row>
    <row r="23" spans="2:9" x14ac:dyDescent="0.35">
      <c r="B23" s="64" t="s">
        <v>629</v>
      </c>
      <c r="C23" s="61">
        <v>-1.13374906933394E-2</v>
      </c>
      <c r="D23" s="62">
        <v>0.43326999999999999</v>
      </c>
      <c r="E23" s="62">
        <v>0.67159999999999997</v>
      </c>
      <c r="F23" s="61">
        <v>-0.12149026514816801</v>
      </c>
      <c r="G23" s="62">
        <v>0.76834000000000002</v>
      </c>
      <c r="H23" s="62">
        <v>0.87629999999999997</v>
      </c>
      <c r="I23" s="64" t="s">
        <v>5</v>
      </c>
    </row>
    <row r="24" spans="2:9" x14ac:dyDescent="0.35">
      <c r="B24" s="64" t="s">
        <v>627</v>
      </c>
      <c r="C24" s="61">
        <v>-2.81122051060478E-2</v>
      </c>
      <c r="D24" s="62">
        <v>0.32164999999999999</v>
      </c>
      <c r="E24" s="62">
        <v>0.57430000000000003</v>
      </c>
      <c r="F24" s="61">
        <v>-6.5227303806228307E-2</v>
      </c>
      <c r="G24" s="62">
        <v>0.58472999999999997</v>
      </c>
      <c r="H24" s="62">
        <v>0.76400000000000001</v>
      </c>
      <c r="I24" s="64" t="s">
        <v>5</v>
      </c>
    </row>
    <row r="25" spans="2:9" x14ac:dyDescent="0.35">
      <c r="B25" s="64" t="s">
        <v>625</v>
      </c>
      <c r="C25" s="61">
        <v>0.30935355705180401</v>
      </c>
      <c r="D25" s="62">
        <v>5.8100000000000001E-3</v>
      </c>
      <c r="E25" s="62">
        <v>4.8300000000000003E-2</v>
      </c>
      <c r="F25" s="61">
        <v>0.121251198351132</v>
      </c>
      <c r="G25" s="62">
        <v>5.0659999999999997E-2</v>
      </c>
      <c r="H25" s="62">
        <v>0.1799</v>
      </c>
      <c r="I25" s="64" t="s">
        <v>5</v>
      </c>
    </row>
    <row r="26" spans="2:9" x14ac:dyDescent="0.35">
      <c r="B26" s="64" t="s">
        <v>623</v>
      </c>
      <c r="C26" s="61">
        <v>0.66077739687459003</v>
      </c>
      <c r="D26" s="62">
        <v>8.1799999999999998E-3</v>
      </c>
      <c r="E26" s="62">
        <v>5.8099999999999999E-2</v>
      </c>
      <c r="F26" s="61">
        <v>0.45804471977164801</v>
      </c>
      <c r="G26" s="62">
        <v>7.4219999999999994E-2</v>
      </c>
      <c r="H26" s="62">
        <v>0.21629999999999999</v>
      </c>
      <c r="I26" s="64" t="s">
        <v>5</v>
      </c>
    </row>
    <row r="27" spans="2:9" x14ac:dyDescent="0.35">
      <c r="B27" s="64" t="s">
        <v>640</v>
      </c>
      <c r="C27" s="61">
        <v>-0.13665529769114701</v>
      </c>
      <c r="D27" s="62">
        <v>0.73121000000000003</v>
      </c>
      <c r="E27" s="62">
        <v>0.85980000000000001</v>
      </c>
      <c r="F27" s="61">
        <v>4.9462549369868797E-2</v>
      </c>
      <c r="G27" s="62">
        <v>0.63083999999999996</v>
      </c>
      <c r="H27" s="62">
        <v>0.79379999999999995</v>
      </c>
      <c r="I27" s="64" t="s">
        <v>5</v>
      </c>
    </row>
    <row r="28" spans="2:9" x14ac:dyDescent="0.35">
      <c r="B28" s="64" t="s">
        <v>638</v>
      </c>
      <c r="C28" s="61">
        <v>-0.38168699504243098</v>
      </c>
      <c r="D28" s="62">
        <v>1.847E-2</v>
      </c>
      <c r="E28" s="62">
        <v>9.98E-2</v>
      </c>
      <c r="F28" s="61">
        <v>-0.25215443778180302</v>
      </c>
      <c r="G28" s="62">
        <v>0.17946000000000001</v>
      </c>
      <c r="H28" s="62">
        <v>0.40799999999999997</v>
      </c>
      <c r="I28" s="64" t="s">
        <v>5</v>
      </c>
    </row>
    <row r="29" spans="2:9" x14ac:dyDescent="0.35">
      <c r="B29" s="64" t="s">
        <v>637</v>
      </c>
      <c r="C29" s="61">
        <v>8.9568743360171496E-2</v>
      </c>
      <c r="D29" s="62">
        <v>0.49191000000000001</v>
      </c>
      <c r="E29" s="62">
        <v>0.70960000000000001</v>
      </c>
      <c r="F29" s="61">
        <v>7.5608259710289602E-2</v>
      </c>
      <c r="G29" s="62">
        <v>0.21937000000000001</v>
      </c>
      <c r="H29" s="62">
        <v>0.46460000000000001</v>
      </c>
      <c r="I29" s="64" t="s">
        <v>5</v>
      </c>
    </row>
    <row r="30" spans="2:9" x14ac:dyDescent="0.35">
      <c r="B30" s="64" t="s">
        <v>635</v>
      </c>
      <c r="C30" s="61">
        <v>-0.24636659127777699</v>
      </c>
      <c r="D30" s="62">
        <v>2.2499999999999998E-3</v>
      </c>
      <c r="E30" s="62">
        <v>2.4E-2</v>
      </c>
      <c r="F30" s="61">
        <v>-0.33402778034646002</v>
      </c>
      <c r="G30" s="62">
        <v>1.098E-2</v>
      </c>
      <c r="H30" s="62">
        <v>7.1999999999999995E-2</v>
      </c>
      <c r="I30" s="64" t="s">
        <v>5</v>
      </c>
    </row>
    <row r="31" spans="2:9" x14ac:dyDescent="0.35">
      <c r="B31" s="64" t="s">
        <v>522</v>
      </c>
      <c r="C31" s="61">
        <v>-0.40075218860068401</v>
      </c>
      <c r="D31" s="62">
        <v>1.24E-3</v>
      </c>
      <c r="E31" s="62">
        <v>1.9199999999999998E-2</v>
      </c>
      <c r="F31" s="61">
        <v>-0.59550723796226301</v>
      </c>
      <c r="G31" s="62">
        <v>1.1100000000000001E-3</v>
      </c>
      <c r="H31" s="62">
        <v>1.4E-2</v>
      </c>
      <c r="I31" s="64" t="s">
        <v>7</v>
      </c>
    </row>
    <row r="32" spans="2:9" x14ac:dyDescent="0.35">
      <c r="B32" s="64" t="s">
        <v>530</v>
      </c>
      <c r="C32" s="61">
        <v>-0.29073342812798397</v>
      </c>
      <c r="D32" s="62">
        <v>5.4260000000000003E-2</v>
      </c>
      <c r="E32" s="62">
        <v>0.18229999999999999</v>
      </c>
      <c r="F32" s="61">
        <v>-0.38383887330875799</v>
      </c>
      <c r="G32" s="62">
        <v>1.358E-2</v>
      </c>
      <c r="H32" s="62">
        <v>7.9799999999999996E-2</v>
      </c>
      <c r="I32" s="64" t="s">
        <v>7</v>
      </c>
    </row>
    <row r="33" spans="2:9" x14ac:dyDescent="0.35">
      <c r="B33" s="64" t="s">
        <v>524</v>
      </c>
      <c r="C33" s="61">
        <v>-0.242648400524763</v>
      </c>
      <c r="D33" s="62">
        <v>1.7999999999999999E-2</v>
      </c>
      <c r="E33" s="62">
        <v>9.98E-2</v>
      </c>
      <c r="F33" s="61">
        <v>-0.42638580268391602</v>
      </c>
      <c r="G33" s="62">
        <v>3.2390000000000002E-2</v>
      </c>
      <c r="H33" s="62">
        <v>0.12839999999999999</v>
      </c>
      <c r="I33" s="64" t="s">
        <v>7</v>
      </c>
    </row>
    <row r="34" spans="2:9" x14ac:dyDescent="0.35">
      <c r="B34" s="64" t="s">
        <v>528</v>
      </c>
      <c r="C34" s="61">
        <v>-0.17890044604611599</v>
      </c>
      <c r="D34" s="62">
        <v>4.1020000000000001E-2</v>
      </c>
      <c r="E34" s="62">
        <v>0.15540000000000001</v>
      </c>
      <c r="F34" s="61">
        <v>-0.331053407344164</v>
      </c>
      <c r="G34" s="62">
        <v>7.3830000000000007E-2</v>
      </c>
      <c r="H34" s="62">
        <v>0.21629999999999999</v>
      </c>
      <c r="I34" s="64" t="s">
        <v>7</v>
      </c>
    </row>
    <row r="35" spans="2:9" x14ac:dyDescent="0.35">
      <c r="B35" s="64" t="s">
        <v>526</v>
      </c>
      <c r="C35" s="61">
        <v>-0.13604097343212401</v>
      </c>
      <c r="D35" s="62">
        <v>0.11663</v>
      </c>
      <c r="E35" s="62">
        <v>0.2903</v>
      </c>
      <c r="F35" s="61">
        <v>-0.41331939725977002</v>
      </c>
      <c r="G35" s="62">
        <v>0.12013</v>
      </c>
      <c r="H35" s="62">
        <v>0.3034</v>
      </c>
      <c r="I35" s="64" t="s">
        <v>7</v>
      </c>
    </row>
    <row r="36" spans="2:9" x14ac:dyDescent="0.35">
      <c r="B36" s="64" t="s">
        <v>644</v>
      </c>
      <c r="C36" s="61">
        <v>-0.28025770882055101</v>
      </c>
      <c r="D36" s="62">
        <v>9.4369999999999996E-2</v>
      </c>
      <c r="E36" s="62">
        <v>0.25569999999999998</v>
      </c>
      <c r="F36" s="61">
        <v>-0.42102020334183399</v>
      </c>
      <c r="G36" s="62">
        <v>2.3029999999999998E-2</v>
      </c>
      <c r="H36" s="62">
        <v>0.1061</v>
      </c>
      <c r="I36" s="64" t="s">
        <v>19</v>
      </c>
    </row>
    <row r="37" spans="2:9" x14ac:dyDescent="0.35">
      <c r="B37" s="64" t="s">
        <v>642</v>
      </c>
      <c r="C37" s="61">
        <v>-0.51958517370633595</v>
      </c>
      <c r="D37" s="62">
        <v>4.0999999999999999E-4</v>
      </c>
      <c r="E37" s="62">
        <v>8.2000000000000007E-3</v>
      </c>
      <c r="F37" s="61">
        <v>-0.85588273833876005</v>
      </c>
      <c r="G37" s="62">
        <v>1.3999999999999999E-4</v>
      </c>
      <c r="H37" s="62">
        <v>3.2000000000000002E-3</v>
      </c>
      <c r="I37" s="64" t="s">
        <v>19</v>
      </c>
    </row>
    <row r="38" spans="2:9" x14ac:dyDescent="0.35">
      <c r="B38" s="64" t="s">
        <v>23</v>
      </c>
      <c r="C38" s="61">
        <v>0.48531237331302002</v>
      </c>
      <c r="D38" s="62">
        <v>4.9299999999999997E-2</v>
      </c>
      <c r="E38" s="62">
        <v>0.17330000000000001</v>
      </c>
      <c r="F38" s="61">
        <v>0.24231422490332299</v>
      </c>
      <c r="G38" s="62">
        <v>0.44391000000000003</v>
      </c>
      <c r="H38" s="62">
        <v>0.6835</v>
      </c>
      <c r="I38" s="64" t="s">
        <v>1</v>
      </c>
    </row>
    <row r="39" spans="2:9" x14ac:dyDescent="0.35">
      <c r="B39" s="64" t="s">
        <v>21</v>
      </c>
      <c r="C39" s="61">
        <v>0.37528414054314002</v>
      </c>
      <c r="D39" s="62">
        <v>0.26715</v>
      </c>
      <c r="E39" s="62">
        <v>0.49780000000000002</v>
      </c>
      <c r="F39" s="61">
        <v>9.7948507241293101E-2</v>
      </c>
      <c r="G39" s="62">
        <v>0.74292999999999998</v>
      </c>
      <c r="H39" s="62">
        <v>0.86170000000000002</v>
      </c>
      <c r="I39" s="64" t="s">
        <v>1</v>
      </c>
    </row>
    <row r="40" spans="2:9" x14ac:dyDescent="0.35">
      <c r="B40" s="64" t="s">
        <v>29</v>
      </c>
      <c r="C40" s="61">
        <v>0.125867163752025</v>
      </c>
      <c r="D40" s="62">
        <v>0.24543000000000001</v>
      </c>
      <c r="E40" s="62">
        <v>0.48099999999999998</v>
      </c>
      <c r="F40" s="61">
        <v>6.5886917892949998E-3</v>
      </c>
      <c r="G40" s="62">
        <v>1</v>
      </c>
      <c r="H40" s="62">
        <v>1</v>
      </c>
      <c r="I40" s="64" t="s">
        <v>1</v>
      </c>
    </row>
    <row r="41" spans="2:9" x14ac:dyDescent="0.35">
      <c r="B41" s="64" t="s">
        <v>27</v>
      </c>
      <c r="C41" s="61">
        <v>0.39567896789164803</v>
      </c>
      <c r="D41" s="62">
        <v>2.9229999999999999E-2</v>
      </c>
      <c r="E41" s="62">
        <v>0.12620000000000001</v>
      </c>
      <c r="F41" s="61">
        <v>2.7851454655911202E-2</v>
      </c>
      <c r="G41" s="62">
        <v>0.45756999999999998</v>
      </c>
      <c r="H41" s="62">
        <v>0.6835</v>
      </c>
      <c r="I41" s="64" t="s">
        <v>1</v>
      </c>
    </row>
    <row r="42" spans="2:9" x14ac:dyDescent="0.35">
      <c r="B42" s="64" t="s">
        <v>25</v>
      </c>
      <c r="C42" s="61">
        <v>0.41683421755059802</v>
      </c>
      <c r="D42" s="62">
        <v>6.3939999999999997E-2</v>
      </c>
      <c r="E42" s="62">
        <v>0.20380000000000001</v>
      </c>
      <c r="F42" s="61">
        <v>0.198796564009873</v>
      </c>
      <c r="G42" s="62">
        <v>0.46597</v>
      </c>
      <c r="H42" s="62">
        <v>0.68489999999999995</v>
      </c>
      <c r="I42" s="64" t="s">
        <v>1</v>
      </c>
    </row>
    <row r="43" spans="2:9" x14ac:dyDescent="0.35">
      <c r="B43" s="64" t="s">
        <v>31</v>
      </c>
      <c r="C43" s="61">
        <v>0.39961014909864001</v>
      </c>
      <c r="D43" s="62">
        <v>8.0009999999999998E-2</v>
      </c>
      <c r="E43" s="62">
        <v>0.23319999999999999</v>
      </c>
      <c r="F43" s="61">
        <v>6.1629137847965899E-2</v>
      </c>
      <c r="G43" s="62">
        <v>0.56623000000000001</v>
      </c>
      <c r="H43" s="62">
        <v>0.74439999999999995</v>
      </c>
      <c r="I43" s="64" t="s">
        <v>1</v>
      </c>
    </row>
    <row r="44" spans="2:9" x14ac:dyDescent="0.35">
      <c r="B44" s="64" t="s">
        <v>39</v>
      </c>
      <c r="C44" s="61">
        <v>0.10311425102171499</v>
      </c>
      <c r="D44" s="62">
        <v>0.41821000000000003</v>
      </c>
      <c r="E44" s="62">
        <v>0.66020000000000001</v>
      </c>
      <c r="F44" s="61">
        <v>2.26852728972204E-3</v>
      </c>
      <c r="G44" s="62">
        <v>0.60267999999999999</v>
      </c>
      <c r="H44" s="62">
        <v>0.77259999999999995</v>
      </c>
      <c r="I44" s="64" t="s">
        <v>1</v>
      </c>
    </row>
    <row r="45" spans="2:9" x14ac:dyDescent="0.35">
      <c r="B45" s="64" t="s">
        <v>37</v>
      </c>
      <c r="C45" s="61">
        <v>0.34811814441490802</v>
      </c>
      <c r="D45" s="62">
        <v>1.145E-2</v>
      </c>
      <c r="E45" s="62">
        <v>7.3800000000000004E-2</v>
      </c>
      <c r="F45" s="61">
        <v>9.0494610871893102E-2</v>
      </c>
      <c r="G45" s="62">
        <v>0.20577999999999999</v>
      </c>
      <c r="H45" s="62">
        <v>0.44690000000000002</v>
      </c>
      <c r="I45" s="64" t="s">
        <v>1</v>
      </c>
    </row>
    <row r="46" spans="2:9" x14ac:dyDescent="0.35">
      <c r="B46" s="64" t="s">
        <v>35</v>
      </c>
      <c r="C46" s="61">
        <v>0.249288783307307</v>
      </c>
      <c r="D46" s="62">
        <v>4.684E-2</v>
      </c>
      <c r="E46" s="62">
        <v>0.1696</v>
      </c>
      <c r="F46" s="61">
        <v>-2.2884411851695301E-2</v>
      </c>
      <c r="G46" s="62">
        <v>0.41821000000000003</v>
      </c>
      <c r="H46" s="62">
        <v>0.67610000000000003</v>
      </c>
      <c r="I46" s="64" t="s">
        <v>1</v>
      </c>
    </row>
    <row r="47" spans="2:9" x14ac:dyDescent="0.35">
      <c r="B47" s="64" t="s">
        <v>33</v>
      </c>
      <c r="C47" s="61">
        <v>0.40472188043568902</v>
      </c>
      <c r="D47" s="62">
        <v>2.7650000000000001E-2</v>
      </c>
      <c r="E47" s="62">
        <v>0.1241</v>
      </c>
      <c r="F47" s="61">
        <v>0.11474352632384401</v>
      </c>
      <c r="G47" s="62">
        <v>0.43891000000000002</v>
      </c>
      <c r="H47" s="62">
        <v>0.68169999999999997</v>
      </c>
      <c r="I47" s="64" t="s">
        <v>1</v>
      </c>
    </row>
    <row r="48" spans="2:9" x14ac:dyDescent="0.35">
      <c r="B48" s="64" t="s">
        <v>43</v>
      </c>
      <c r="C48" s="61">
        <v>0.365737934770683</v>
      </c>
      <c r="D48" s="62">
        <v>8.5260000000000002E-2</v>
      </c>
      <c r="E48" s="62">
        <v>0.24030000000000001</v>
      </c>
      <c r="F48" s="61">
        <v>0.151452305290283</v>
      </c>
      <c r="G48" s="62">
        <v>0.34787000000000001</v>
      </c>
      <c r="H48" s="62">
        <v>0.6149</v>
      </c>
      <c r="I48" s="64" t="s">
        <v>1</v>
      </c>
    </row>
    <row r="49" spans="2:9" x14ac:dyDescent="0.35">
      <c r="B49" s="64" t="s">
        <v>41</v>
      </c>
      <c r="C49" s="61">
        <v>0.310123923190471</v>
      </c>
      <c r="D49" s="62">
        <v>7.4340000000000003E-2</v>
      </c>
      <c r="E49" s="62">
        <v>0.2263</v>
      </c>
      <c r="F49" s="61">
        <v>0.11145573010764</v>
      </c>
      <c r="G49" s="62">
        <v>0.36397000000000002</v>
      </c>
      <c r="H49" s="62">
        <v>0.63319999999999999</v>
      </c>
      <c r="I49" s="64" t="s">
        <v>1</v>
      </c>
    </row>
    <row r="50" spans="2:9" x14ac:dyDescent="0.35">
      <c r="B50" s="64" t="s">
        <v>56</v>
      </c>
      <c r="C50" s="61">
        <v>5.7036478907864598E-2</v>
      </c>
      <c r="D50" s="62">
        <v>0.57206999999999997</v>
      </c>
      <c r="E50" s="62">
        <v>0.75609999999999999</v>
      </c>
      <c r="F50" s="61">
        <v>-5.3804299038617401E-2</v>
      </c>
      <c r="G50" s="62">
        <v>0.42033999999999999</v>
      </c>
      <c r="H50" s="62">
        <v>0.67610000000000003</v>
      </c>
      <c r="I50" s="64" t="s">
        <v>1</v>
      </c>
    </row>
    <row r="51" spans="2:9" x14ac:dyDescent="0.35">
      <c r="B51" s="64" t="s">
        <v>54</v>
      </c>
      <c r="C51" s="61">
        <v>0.36241694804793501</v>
      </c>
      <c r="D51" s="62">
        <v>1.8550000000000001E-2</v>
      </c>
      <c r="E51" s="62">
        <v>9.98E-2</v>
      </c>
      <c r="F51" s="61">
        <v>0.116306160004816</v>
      </c>
      <c r="G51" s="62">
        <v>0.21113999999999999</v>
      </c>
      <c r="H51" s="62">
        <v>0.45279999999999998</v>
      </c>
      <c r="I51" s="64" t="s">
        <v>1</v>
      </c>
    </row>
    <row r="52" spans="2:9" x14ac:dyDescent="0.35">
      <c r="B52" s="64" t="s">
        <v>52</v>
      </c>
      <c r="C52" s="61">
        <v>0.25338778120994498</v>
      </c>
      <c r="D52" s="62">
        <v>1.1690000000000001E-2</v>
      </c>
      <c r="E52" s="62">
        <v>7.3800000000000004E-2</v>
      </c>
      <c r="F52" s="61">
        <v>3.9162154796429101E-2</v>
      </c>
      <c r="G52" s="62">
        <v>0.17568</v>
      </c>
      <c r="H52" s="62">
        <v>0.40749999999999997</v>
      </c>
      <c r="I52" s="64" t="s">
        <v>1</v>
      </c>
    </row>
    <row r="53" spans="2:9" x14ac:dyDescent="0.35">
      <c r="B53" s="64" t="s">
        <v>50</v>
      </c>
      <c r="C53" s="61">
        <v>6.1372958186567003E-2</v>
      </c>
      <c r="D53" s="62">
        <v>0.52758000000000005</v>
      </c>
      <c r="E53" s="62">
        <v>0.74260000000000004</v>
      </c>
      <c r="F53" s="61">
        <v>-0.145031902049716</v>
      </c>
      <c r="G53" s="62">
        <v>0.91884999999999994</v>
      </c>
      <c r="H53" s="62">
        <v>0.95530000000000004</v>
      </c>
      <c r="I53" s="64" t="s">
        <v>1</v>
      </c>
    </row>
    <row r="54" spans="2:9" x14ac:dyDescent="0.35">
      <c r="B54" s="64" t="s">
        <v>47</v>
      </c>
      <c r="C54" s="61">
        <v>-4.4913195779653102E-2</v>
      </c>
      <c r="D54" s="62">
        <v>0.96601000000000004</v>
      </c>
      <c r="E54" s="62">
        <v>0.97750000000000004</v>
      </c>
      <c r="F54" s="61">
        <v>-4.1984714947467701E-2</v>
      </c>
      <c r="G54" s="62">
        <v>0.73443999999999998</v>
      </c>
      <c r="H54" s="62">
        <v>0.8579</v>
      </c>
      <c r="I54" s="64" t="s">
        <v>1</v>
      </c>
    </row>
    <row r="55" spans="2:9" x14ac:dyDescent="0.35">
      <c r="B55" s="64" t="s">
        <v>48</v>
      </c>
      <c r="C55" s="61">
        <v>0.26379918523387103</v>
      </c>
      <c r="D55" s="62">
        <v>0.41167999999999999</v>
      </c>
      <c r="E55" s="62">
        <v>0.65910000000000002</v>
      </c>
      <c r="F55" s="61">
        <v>-4.2326730267770798E-2</v>
      </c>
      <c r="G55" s="62">
        <v>0.80637000000000003</v>
      </c>
      <c r="H55" s="62">
        <v>0.89280000000000004</v>
      </c>
      <c r="I55" s="64" t="s">
        <v>1</v>
      </c>
    </row>
    <row r="56" spans="2:9" x14ac:dyDescent="0.35">
      <c r="B56" s="64" t="s">
        <v>45</v>
      </c>
      <c r="C56" s="61">
        <v>0.149017668970261</v>
      </c>
      <c r="D56" s="62">
        <v>0.54993000000000003</v>
      </c>
      <c r="E56" s="62">
        <v>0.75309999999999999</v>
      </c>
      <c r="F56" s="61">
        <v>-0.192973538291454</v>
      </c>
      <c r="G56" s="62">
        <v>0.46222999999999997</v>
      </c>
      <c r="H56" s="62">
        <v>0.6835</v>
      </c>
      <c r="I56" s="64" t="s">
        <v>1</v>
      </c>
    </row>
    <row r="57" spans="2:9" x14ac:dyDescent="0.35">
      <c r="B57" s="64" t="s">
        <v>69</v>
      </c>
      <c r="C57" s="61">
        <v>-3.7083275075136903E-2</v>
      </c>
      <c r="D57" s="62">
        <v>0.91517999999999999</v>
      </c>
      <c r="E57" s="62">
        <v>0.95540000000000003</v>
      </c>
      <c r="F57" s="61">
        <v>-4.53294295867845E-2</v>
      </c>
      <c r="G57" s="62">
        <v>0.60729999999999995</v>
      </c>
      <c r="H57" s="62">
        <v>0.77559999999999996</v>
      </c>
      <c r="I57" s="64" t="s">
        <v>1</v>
      </c>
    </row>
    <row r="58" spans="2:9" x14ac:dyDescent="0.35">
      <c r="B58" s="64" t="s">
        <v>67</v>
      </c>
      <c r="C58" s="61">
        <v>0.421097612978372</v>
      </c>
      <c r="D58" s="62">
        <v>2.4590000000000001E-2</v>
      </c>
      <c r="E58" s="62">
        <v>0.1176</v>
      </c>
      <c r="F58" s="61">
        <v>1.51782968776697E-2</v>
      </c>
      <c r="G58" s="62">
        <v>0.59584000000000004</v>
      </c>
      <c r="H58" s="62">
        <v>0.76670000000000005</v>
      </c>
      <c r="I58" s="64" t="s">
        <v>1</v>
      </c>
    </row>
    <row r="59" spans="2:9" x14ac:dyDescent="0.35">
      <c r="B59" s="64" t="s">
        <v>65</v>
      </c>
      <c r="C59" s="61">
        <v>0.1485584687707</v>
      </c>
      <c r="D59" s="62">
        <v>0.22384999999999999</v>
      </c>
      <c r="E59" s="62">
        <v>0.45440000000000003</v>
      </c>
      <c r="F59" s="61">
        <v>-9.6691268767583993E-2</v>
      </c>
      <c r="G59" s="62">
        <v>0.97458</v>
      </c>
      <c r="H59" s="62">
        <v>0.98029999999999995</v>
      </c>
      <c r="I59" s="64" t="s">
        <v>1</v>
      </c>
    </row>
    <row r="60" spans="2:9" x14ac:dyDescent="0.35">
      <c r="B60" s="64" t="s">
        <v>62</v>
      </c>
      <c r="C60" s="61">
        <v>0.14531170463691701</v>
      </c>
      <c r="D60" s="62">
        <v>0.20723</v>
      </c>
      <c r="E60" s="62">
        <v>0.43609999999999999</v>
      </c>
      <c r="F60" s="61">
        <v>-0.112496667993655</v>
      </c>
      <c r="G60" s="62">
        <v>0.49598999999999999</v>
      </c>
      <c r="H60" s="62">
        <v>0.6966</v>
      </c>
      <c r="I60" s="64" t="s">
        <v>1</v>
      </c>
    </row>
    <row r="61" spans="2:9" x14ac:dyDescent="0.35">
      <c r="B61" s="64" t="s">
        <v>63</v>
      </c>
      <c r="C61" s="61">
        <v>0.18905192349168901</v>
      </c>
      <c r="D61" s="62">
        <v>0.26624999999999999</v>
      </c>
      <c r="E61" s="62">
        <v>0.49780000000000002</v>
      </c>
      <c r="F61" s="61">
        <v>-0.13905188275232999</v>
      </c>
      <c r="G61" s="62">
        <v>0.81476999999999999</v>
      </c>
      <c r="H61" s="62">
        <v>0.89339999999999997</v>
      </c>
      <c r="I61" s="64" t="s">
        <v>1</v>
      </c>
    </row>
    <row r="62" spans="2:9" x14ac:dyDescent="0.35">
      <c r="B62" s="64" t="s">
        <v>60</v>
      </c>
      <c r="C62" s="61">
        <v>1.5836349531770801E-2</v>
      </c>
      <c r="D62" s="62">
        <v>0.99556999999999995</v>
      </c>
      <c r="E62" s="62">
        <v>0.99850000000000005</v>
      </c>
      <c r="F62" s="61">
        <v>-0.36914264091369903</v>
      </c>
      <c r="G62" s="62">
        <v>6.4759999999999998E-2</v>
      </c>
      <c r="H62" s="62">
        <v>0.21210000000000001</v>
      </c>
      <c r="I62" s="64" t="s">
        <v>1</v>
      </c>
    </row>
    <row r="63" spans="2:9" x14ac:dyDescent="0.35">
      <c r="B63" s="64" t="s">
        <v>58</v>
      </c>
      <c r="C63" s="61">
        <v>0.17824867532187799</v>
      </c>
      <c r="D63" s="62">
        <v>0.46367999999999998</v>
      </c>
      <c r="E63" s="62">
        <v>0.69450000000000001</v>
      </c>
      <c r="F63" s="61">
        <v>-1.8105332044411799E-2</v>
      </c>
      <c r="G63" s="62">
        <v>0.42684</v>
      </c>
      <c r="H63" s="62">
        <v>0.68020000000000003</v>
      </c>
      <c r="I63" s="64" t="s">
        <v>1</v>
      </c>
    </row>
    <row r="64" spans="2:9" x14ac:dyDescent="0.35">
      <c r="B64" s="64" t="s">
        <v>71</v>
      </c>
      <c r="C64" s="61">
        <v>0.105043821231826</v>
      </c>
      <c r="D64" s="62">
        <v>0.38039000000000001</v>
      </c>
      <c r="E64" s="62">
        <v>0.62660000000000005</v>
      </c>
      <c r="F64" s="61">
        <v>-0.13782300612132301</v>
      </c>
      <c r="G64" s="62">
        <v>0.37214000000000003</v>
      </c>
      <c r="H64" s="62">
        <v>0.64239999999999997</v>
      </c>
      <c r="I64" s="64" t="s">
        <v>1</v>
      </c>
    </row>
    <row r="65" spans="2:9" x14ac:dyDescent="0.35">
      <c r="B65" s="64" t="s">
        <v>518</v>
      </c>
      <c r="C65" s="61">
        <v>-0.330567726453591</v>
      </c>
      <c r="D65" s="62">
        <v>6.7999999999999996E-3</v>
      </c>
      <c r="E65" s="62">
        <v>5.2699999999999997E-2</v>
      </c>
      <c r="F65" s="61">
        <v>-0.15533318331180401</v>
      </c>
      <c r="G65" s="62">
        <v>0.17216000000000001</v>
      </c>
      <c r="H65" s="62">
        <v>0.40210000000000001</v>
      </c>
      <c r="I65" s="64" t="s">
        <v>19</v>
      </c>
    </row>
    <row r="66" spans="2:9" x14ac:dyDescent="0.35">
      <c r="B66" s="64" t="s">
        <v>531</v>
      </c>
      <c r="C66" s="61">
        <v>-0.86955962154348798</v>
      </c>
      <c r="D66" s="62">
        <v>6.6400000000000001E-3</v>
      </c>
      <c r="E66" s="62">
        <v>5.2699999999999997E-2</v>
      </c>
      <c r="F66" s="61">
        <v>-0.63054426219589199</v>
      </c>
      <c r="G66" s="62">
        <v>2.0650000000000002E-2</v>
      </c>
      <c r="H66" s="62">
        <v>9.8699999999999996E-2</v>
      </c>
      <c r="I66" s="64" t="s">
        <v>6</v>
      </c>
    </row>
    <row r="67" spans="2:9" x14ac:dyDescent="0.35">
      <c r="B67" s="64" t="s">
        <v>533</v>
      </c>
      <c r="C67" s="61">
        <v>-0.36594078743481601</v>
      </c>
      <c r="D67" s="62">
        <v>1.7799999999999999E-3</v>
      </c>
      <c r="E67" s="62">
        <v>2.0899999999999998E-2</v>
      </c>
      <c r="F67" s="61">
        <v>-0.57250732629078804</v>
      </c>
      <c r="G67" s="62">
        <v>6.9999999999999999E-4</v>
      </c>
      <c r="H67" s="62">
        <v>1.04E-2</v>
      </c>
      <c r="I67" s="64" t="s">
        <v>6</v>
      </c>
    </row>
    <row r="68" spans="2:9" x14ac:dyDescent="0.35">
      <c r="B68" s="64" t="s">
        <v>534</v>
      </c>
      <c r="C68" s="61">
        <v>-0.19091188282256299</v>
      </c>
      <c r="D68" s="62">
        <v>2.2800000000000001E-2</v>
      </c>
      <c r="E68" s="62">
        <v>0.1133</v>
      </c>
      <c r="F68" s="61">
        <v>-0.37664481268154398</v>
      </c>
      <c r="G68" s="62">
        <v>4.9790000000000001E-2</v>
      </c>
      <c r="H68" s="62">
        <v>0.1787</v>
      </c>
      <c r="I68" s="64" t="s">
        <v>6</v>
      </c>
    </row>
    <row r="69" spans="2:9" x14ac:dyDescent="0.35">
      <c r="B69" s="64" t="s">
        <v>535</v>
      </c>
      <c r="C69" s="61">
        <v>-3.2319494632535098E-2</v>
      </c>
      <c r="D69" s="62">
        <v>0.36304999999999998</v>
      </c>
      <c r="E69" s="62">
        <v>0.6129</v>
      </c>
      <c r="F69" s="61">
        <v>-0.187704938067768</v>
      </c>
      <c r="G69" s="62">
        <v>0.39928999999999998</v>
      </c>
      <c r="H69" s="62">
        <v>0.66100000000000003</v>
      </c>
      <c r="I69" s="64" t="s">
        <v>6</v>
      </c>
    </row>
    <row r="70" spans="2:9" x14ac:dyDescent="0.35">
      <c r="B70" s="64" t="s">
        <v>228</v>
      </c>
      <c r="C70" s="61">
        <v>-0.23934852841253099</v>
      </c>
      <c r="D70" s="62">
        <v>0.23677999999999999</v>
      </c>
      <c r="E70" s="62">
        <v>0.4718</v>
      </c>
      <c r="F70" s="61">
        <v>0.27550835808871499</v>
      </c>
      <c r="G70" s="62">
        <v>0.34606999999999999</v>
      </c>
      <c r="H70" s="62">
        <v>0.6149</v>
      </c>
      <c r="I70" s="64" t="s">
        <v>10</v>
      </c>
    </row>
    <row r="71" spans="2:9" x14ac:dyDescent="0.35">
      <c r="B71" s="64" t="s">
        <v>232</v>
      </c>
      <c r="C71" s="61">
        <v>-5.0495087582580901E-2</v>
      </c>
      <c r="D71" s="62">
        <v>0.33262000000000003</v>
      </c>
      <c r="E71" s="62">
        <v>0.58169999999999999</v>
      </c>
      <c r="F71" s="61">
        <v>-0.189892800584332</v>
      </c>
      <c r="G71" s="62">
        <v>0.75422999999999996</v>
      </c>
      <c r="H71" s="62">
        <v>0.86890000000000001</v>
      </c>
      <c r="I71" s="64" t="s">
        <v>10</v>
      </c>
    </row>
    <row r="72" spans="2:9" x14ac:dyDescent="0.35">
      <c r="B72" s="64" t="s">
        <v>248</v>
      </c>
      <c r="C72" s="61">
        <v>0.20659566197504201</v>
      </c>
      <c r="D72" s="62">
        <v>0.47221000000000002</v>
      </c>
      <c r="E72" s="62">
        <v>0.69710000000000005</v>
      </c>
      <c r="F72" s="61">
        <v>7.8687364258424694E-2</v>
      </c>
      <c r="G72" s="62">
        <v>0.36194999999999999</v>
      </c>
      <c r="H72" s="62">
        <v>0.63290000000000002</v>
      </c>
      <c r="I72" s="64" t="s">
        <v>10</v>
      </c>
    </row>
    <row r="73" spans="2:9" x14ac:dyDescent="0.35">
      <c r="B73" s="64" t="s">
        <v>243</v>
      </c>
      <c r="C73" s="61">
        <v>4.9361139478726598E-2</v>
      </c>
      <c r="D73" s="62">
        <v>0.93650999999999995</v>
      </c>
      <c r="E73" s="62">
        <v>0.96479999999999999</v>
      </c>
      <c r="F73" s="61">
        <v>-0.22231771512142001</v>
      </c>
      <c r="G73" s="62">
        <v>0.42248000000000002</v>
      </c>
      <c r="H73" s="62">
        <v>0.6764</v>
      </c>
      <c r="I73" s="64" t="s">
        <v>10</v>
      </c>
    </row>
    <row r="74" spans="2:9" x14ac:dyDescent="0.35">
      <c r="B74" s="64" t="s">
        <v>259</v>
      </c>
      <c r="C74" s="61">
        <v>0.215539674717663</v>
      </c>
      <c r="D74" s="62">
        <v>0.92091999999999996</v>
      </c>
      <c r="E74" s="62">
        <v>0.95540000000000003</v>
      </c>
      <c r="F74" s="61">
        <v>0.35370301330985798</v>
      </c>
      <c r="G74" s="62">
        <v>1.6199999999999999E-2</v>
      </c>
      <c r="H74" s="62">
        <v>8.9099999999999999E-2</v>
      </c>
      <c r="I74" s="64" t="s">
        <v>10</v>
      </c>
    </row>
    <row r="75" spans="2:9" x14ac:dyDescent="0.35">
      <c r="B75" s="64" t="s">
        <v>222</v>
      </c>
      <c r="C75" s="61">
        <v>0.18761749389517099</v>
      </c>
      <c r="D75" s="62">
        <v>0.75366999999999995</v>
      </c>
      <c r="E75" s="62">
        <v>0.87780000000000002</v>
      </c>
      <c r="F75" s="61">
        <v>3.26983513347354E-2</v>
      </c>
      <c r="G75" s="62">
        <v>0.59043999999999996</v>
      </c>
      <c r="H75" s="62">
        <v>0.76559999999999995</v>
      </c>
      <c r="I75" s="64" t="s">
        <v>10</v>
      </c>
    </row>
    <row r="76" spans="2:9" x14ac:dyDescent="0.35">
      <c r="B76" s="64" t="s">
        <v>226</v>
      </c>
      <c r="C76" s="61">
        <v>0.118525627286015</v>
      </c>
      <c r="D76" s="62">
        <v>0.60785</v>
      </c>
      <c r="E76" s="62">
        <v>0.78220000000000001</v>
      </c>
      <c r="F76" s="61">
        <v>-0.104238424283881</v>
      </c>
      <c r="G76" s="62">
        <v>0.89536000000000004</v>
      </c>
      <c r="H76" s="62">
        <v>0.94530000000000003</v>
      </c>
      <c r="I76" s="64" t="s">
        <v>10</v>
      </c>
    </row>
    <row r="77" spans="2:9" x14ac:dyDescent="0.35">
      <c r="B77" s="64" t="s">
        <v>224</v>
      </c>
      <c r="C77" s="61">
        <v>0.16197847516748901</v>
      </c>
      <c r="D77" s="62">
        <v>0.86321999999999999</v>
      </c>
      <c r="E77" s="62">
        <v>0.9345</v>
      </c>
      <c r="F77" s="61">
        <v>-0.41247761686886802</v>
      </c>
      <c r="G77" s="62">
        <v>0.54713999999999996</v>
      </c>
      <c r="H77" s="62">
        <v>0.73450000000000004</v>
      </c>
      <c r="I77" s="64" t="s">
        <v>10</v>
      </c>
    </row>
    <row r="78" spans="2:9" x14ac:dyDescent="0.35">
      <c r="B78" s="64" t="s">
        <v>230</v>
      </c>
      <c r="C78" s="61">
        <v>6.7240997982004599E-2</v>
      </c>
      <c r="D78" s="62">
        <v>3.0349999999999999E-2</v>
      </c>
      <c r="E78" s="62">
        <v>0.12620000000000001</v>
      </c>
      <c r="F78" s="61">
        <v>9.7408273209577304E-2</v>
      </c>
      <c r="G78" s="62">
        <v>1.0200000000000001E-3</v>
      </c>
      <c r="H78" s="62">
        <v>1.34E-2</v>
      </c>
      <c r="I78" s="64" t="s">
        <v>10</v>
      </c>
    </row>
    <row r="79" spans="2:9" x14ac:dyDescent="0.35">
      <c r="B79" s="64" t="s">
        <v>238</v>
      </c>
      <c r="C79" s="61">
        <v>0.111142984629133</v>
      </c>
      <c r="D79" s="62">
        <v>0.67681999999999998</v>
      </c>
      <c r="E79" s="62">
        <v>0.8155</v>
      </c>
      <c r="F79" s="61">
        <v>-9.82758601316647E-2</v>
      </c>
      <c r="G79" s="62">
        <v>0.66332000000000002</v>
      </c>
      <c r="H79" s="62">
        <v>0.81659999999999999</v>
      </c>
      <c r="I79" s="64" t="s">
        <v>10</v>
      </c>
    </row>
    <row r="80" spans="2:9" x14ac:dyDescent="0.35">
      <c r="B80" s="64" t="s">
        <v>236</v>
      </c>
      <c r="C80" s="61">
        <v>0.138524127218695</v>
      </c>
      <c r="D80" s="62">
        <v>0.68225000000000002</v>
      </c>
      <c r="E80" s="62">
        <v>0.81630000000000003</v>
      </c>
      <c r="F80" s="61">
        <v>-6.5458774577354703E-2</v>
      </c>
      <c r="G80" s="62">
        <v>0.45982000000000001</v>
      </c>
      <c r="H80" s="62">
        <v>0.6835</v>
      </c>
      <c r="I80" s="64" t="s">
        <v>10</v>
      </c>
    </row>
    <row r="81" spans="2:9" x14ac:dyDescent="0.35">
      <c r="B81" s="64" t="s">
        <v>234</v>
      </c>
      <c r="C81" s="61">
        <v>-7.5535451435939593E-2</v>
      </c>
      <c r="D81" s="62">
        <v>0.16081999999999999</v>
      </c>
      <c r="E81" s="62">
        <v>0.37819999999999998</v>
      </c>
      <c r="F81" s="61">
        <v>-0.157176933086209</v>
      </c>
      <c r="G81" s="62">
        <v>0.70411999999999997</v>
      </c>
      <c r="H81" s="62">
        <v>0.83079999999999998</v>
      </c>
      <c r="I81" s="64" t="s">
        <v>10</v>
      </c>
    </row>
    <row r="82" spans="2:9" x14ac:dyDescent="0.35">
      <c r="B82" s="64" t="s">
        <v>239</v>
      </c>
      <c r="C82" s="61">
        <v>7.27980654649176E-2</v>
      </c>
      <c r="D82" s="62">
        <v>0.32528000000000001</v>
      </c>
      <c r="E82" s="62">
        <v>0.57530000000000003</v>
      </c>
      <c r="F82" s="61">
        <v>3.5257741932760198E-2</v>
      </c>
      <c r="G82" s="62">
        <v>0.58728000000000002</v>
      </c>
      <c r="H82" s="62">
        <v>0.76439999999999997</v>
      </c>
      <c r="I82" s="64" t="s">
        <v>10</v>
      </c>
    </row>
    <row r="83" spans="2:9" x14ac:dyDescent="0.35">
      <c r="B83" s="64" t="s">
        <v>254</v>
      </c>
      <c r="C83" s="61">
        <v>-6.2036862475176598E-2</v>
      </c>
      <c r="D83" s="62">
        <v>0.95082999999999995</v>
      </c>
      <c r="E83" s="62">
        <v>0.97119999999999995</v>
      </c>
      <c r="F83" s="61">
        <v>-5.6156202325549701E-2</v>
      </c>
      <c r="G83" s="62">
        <v>0.90680000000000005</v>
      </c>
      <c r="H83" s="62">
        <v>0.95440000000000003</v>
      </c>
      <c r="I83" s="64" t="s">
        <v>10</v>
      </c>
    </row>
    <row r="84" spans="2:9" x14ac:dyDescent="0.35">
      <c r="B84" s="64" t="s">
        <v>252</v>
      </c>
      <c r="C84" s="61">
        <v>1.76051480134145E-2</v>
      </c>
      <c r="D84" s="62">
        <v>0.94488000000000005</v>
      </c>
      <c r="E84" s="62">
        <v>0.97050000000000003</v>
      </c>
      <c r="F84" s="61">
        <v>-0.12773082101493399</v>
      </c>
      <c r="G84" s="62">
        <v>0.67325000000000002</v>
      </c>
      <c r="H84" s="62">
        <v>0.82389999999999997</v>
      </c>
      <c r="I84" s="64" t="s">
        <v>10</v>
      </c>
    </row>
    <row r="85" spans="2:9" x14ac:dyDescent="0.35">
      <c r="B85" s="64" t="s">
        <v>250</v>
      </c>
      <c r="C85" s="61">
        <v>-5.8701471570234497E-2</v>
      </c>
      <c r="D85" s="62">
        <v>0.33592</v>
      </c>
      <c r="E85" s="62">
        <v>0.58440000000000003</v>
      </c>
      <c r="F85" s="61">
        <v>-0.12279975622872299</v>
      </c>
      <c r="G85" s="62">
        <v>0.97428000000000003</v>
      </c>
      <c r="H85" s="62">
        <v>0.98029999999999995</v>
      </c>
      <c r="I85" s="64" t="s">
        <v>10</v>
      </c>
    </row>
    <row r="86" spans="2:9" x14ac:dyDescent="0.35">
      <c r="B86" s="64" t="s">
        <v>247</v>
      </c>
      <c r="C86" s="61">
        <v>8.1757940843031604E-2</v>
      </c>
      <c r="D86" s="62">
        <v>0.44423000000000001</v>
      </c>
      <c r="E86" s="62">
        <v>0.67930000000000001</v>
      </c>
      <c r="F86" s="61">
        <v>4.4418739669291399E-2</v>
      </c>
      <c r="G86" s="62">
        <v>0.27455000000000002</v>
      </c>
      <c r="H86" s="62">
        <v>0.53810000000000002</v>
      </c>
      <c r="I86" s="64" t="s">
        <v>10</v>
      </c>
    </row>
    <row r="87" spans="2:9" x14ac:dyDescent="0.35">
      <c r="B87" s="64" t="s">
        <v>245</v>
      </c>
      <c r="C87" s="61">
        <v>-0.20562845514211101</v>
      </c>
      <c r="D87" s="62">
        <v>0.19408</v>
      </c>
      <c r="E87" s="62">
        <v>0.41620000000000001</v>
      </c>
      <c r="F87" s="61">
        <v>-0.18674337418322501</v>
      </c>
      <c r="G87" s="62">
        <v>0.81399999999999995</v>
      </c>
      <c r="H87" s="62">
        <v>0.89339999999999997</v>
      </c>
      <c r="I87" s="64" t="s">
        <v>10</v>
      </c>
    </row>
    <row r="88" spans="2:9" x14ac:dyDescent="0.35">
      <c r="B88" s="64" t="s">
        <v>241</v>
      </c>
      <c r="C88" s="61">
        <v>-0.581340472375526</v>
      </c>
      <c r="D88" s="62">
        <v>0.40181</v>
      </c>
      <c r="E88" s="62">
        <v>0.64939999999999998</v>
      </c>
      <c r="F88" s="61">
        <v>0.62254469312234995</v>
      </c>
      <c r="G88" s="62">
        <v>0.25992999999999999</v>
      </c>
      <c r="H88" s="62">
        <v>0.52139999999999997</v>
      </c>
      <c r="I88" s="64" t="s">
        <v>10</v>
      </c>
    </row>
    <row r="89" spans="2:9" x14ac:dyDescent="0.35">
      <c r="B89" s="64" t="s">
        <v>261</v>
      </c>
      <c r="C89" s="61">
        <v>-6.6386558118342306E-2</v>
      </c>
      <c r="D89" s="62">
        <v>0.31624999999999998</v>
      </c>
      <c r="E89" s="62">
        <v>0.56759999999999999</v>
      </c>
      <c r="F89" s="61">
        <v>-0.14610530242817699</v>
      </c>
      <c r="G89" s="62">
        <v>0.95716000000000001</v>
      </c>
      <c r="H89" s="62">
        <v>0.97140000000000004</v>
      </c>
      <c r="I89" s="64" t="s">
        <v>10</v>
      </c>
    </row>
    <row r="90" spans="2:9" x14ac:dyDescent="0.35">
      <c r="B90" s="64" t="s">
        <v>258</v>
      </c>
      <c r="C90" s="61">
        <v>-0.32205767249980999</v>
      </c>
      <c r="D90" s="62">
        <v>3.6839999999999998E-2</v>
      </c>
      <c r="E90" s="62">
        <v>0.14610000000000001</v>
      </c>
      <c r="F90" s="61">
        <v>-3.5494593989318098E-2</v>
      </c>
      <c r="G90" s="62">
        <v>0.82845000000000002</v>
      </c>
      <c r="H90" s="62">
        <v>0.90259999999999996</v>
      </c>
      <c r="I90" s="64" t="s">
        <v>10</v>
      </c>
    </row>
    <row r="91" spans="2:9" x14ac:dyDescent="0.35">
      <c r="B91" s="64" t="s">
        <v>256</v>
      </c>
      <c r="C91" s="61">
        <v>-0.239262209915651</v>
      </c>
      <c r="D91" s="62">
        <v>0.16416</v>
      </c>
      <c r="E91" s="62">
        <v>0.38080000000000003</v>
      </c>
      <c r="F91" s="61">
        <v>-0.343958651893011</v>
      </c>
      <c r="G91" s="62">
        <v>0.68769000000000002</v>
      </c>
      <c r="H91" s="62">
        <v>0.82899999999999996</v>
      </c>
      <c r="I91" s="64" t="s">
        <v>10</v>
      </c>
    </row>
    <row r="92" spans="2:9" x14ac:dyDescent="0.35">
      <c r="B92" s="64" t="s">
        <v>263</v>
      </c>
      <c r="C92" s="61">
        <v>-0.28111650488885198</v>
      </c>
      <c r="D92" s="62">
        <v>0.10605000000000001</v>
      </c>
      <c r="E92" s="62">
        <v>0.26989999999999997</v>
      </c>
      <c r="F92" s="61">
        <v>-0.32376996969409599</v>
      </c>
      <c r="G92" s="62">
        <v>0.1168</v>
      </c>
      <c r="H92" s="62">
        <v>0.29720000000000002</v>
      </c>
      <c r="I92" s="64" t="s">
        <v>10</v>
      </c>
    </row>
    <row r="93" spans="2:9" x14ac:dyDescent="0.35">
      <c r="B93" s="64" t="s">
        <v>267</v>
      </c>
      <c r="C93" s="61">
        <v>-4.5936136259555803E-2</v>
      </c>
      <c r="D93" s="62">
        <v>0.64461000000000002</v>
      </c>
      <c r="E93" s="62">
        <v>0.80220000000000002</v>
      </c>
      <c r="F93" s="61">
        <v>-0.35049355020765699</v>
      </c>
      <c r="G93" s="62">
        <v>0.83997999999999995</v>
      </c>
      <c r="H93" s="62">
        <v>0.90639999999999998</v>
      </c>
      <c r="I93" s="64" t="s">
        <v>10</v>
      </c>
    </row>
    <row r="94" spans="2:9" x14ac:dyDescent="0.35">
      <c r="B94" s="64" t="s">
        <v>274</v>
      </c>
      <c r="C94" s="61">
        <v>-8.4207246155763499E-2</v>
      </c>
      <c r="D94" s="62">
        <v>0.26396999999999998</v>
      </c>
      <c r="E94" s="62">
        <v>0.49730000000000002</v>
      </c>
      <c r="F94" s="61">
        <v>-0.43228638240939798</v>
      </c>
      <c r="G94" s="62">
        <v>0.47571999999999998</v>
      </c>
      <c r="H94" s="62">
        <v>0.68740000000000001</v>
      </c>
      <c r="I94" s="64" t="s">
        <v>10</v>
      </c>
    </row>
    <row r="95" spans="2:9" x14ac:dyDescent="0.35">
      <c r="B95" s="64" t="s">
        <v>272</v>
      </c>
      <c r="C95" s="61">
        <v>-2.6742275323293499E-2</v>
      </c>
      <c r="D95" s="62">
        <v>0.61304999999999998</v>
      </c>
      <c r="E95" s="62">
        <v>0.78300000000000003</v>
      </c>
      <c r="F95" s="61">
        <v>-0.225139585965348</v>
      </c>
      <c r="G95" s="62">
        <v>0.93279000000000001</v>
      </c>
      <c r="H95" s="62">
        <v>0.96099999999999997</v>
      </c>
      <c r="I95" s="64" t="s">
        <v>10</v>
      </c>
    </row>
    <row r="96" spans="2:9" x14ac:dyDescent="0.35">
      <c r="B96" s="64" t="s">
        <v>275</v>
      </c>
      <c r="C96" s="61">
        <v>-0.17764938746449699</v>
      </c>
      <c r="D96" s="62">
        <v>0.54959999999999998</v>
      </c>
      <c r="E96" s="62">
        <v>0.75309999999999999</v>
      </c>
      <c r="F96" s="61">
        <v>-0.143492534194682</v>
      </c>
      <c r="G96" s="62">
        <v>0.79735999999999996</v>
      </c>
      <c r="H96" s="62">
        <v>0.88859999999999995</v>
      </c>
      <c r="I96" s="64" t="s">
        <v>10</v>
      </c>
    </row>
    <row r="97" spans="2:9" x14ac:dyDescent="0.35">
      <c r="B97" s="64" t="s">
        <v>277</v>
      </c>
      <c r="C97" s="61">
        <v>-0.23806101408483299</v>
      </c>
      <c r="D97" s="62">
        <v>9.4469999999999998E-2</v>
      </c>
      <c r="E97" s="62">
        <v>0.25569999999999998</v>
      </c>
      <c r="F97" s="61">
        <v>-0.103854139494835</v>
      </c>
      <c r="G97" s="62">
        <v>0.34982000000000002</v>
      </c>
      <c r="H97" s="62">
        <v>0.6149</v>
      </c>
      <c r="I97" s="64" t="s">
        <v>10</v>
      </c>
    </row>
    <row r="98" spans="2:9" x14ac:dyDescent="0.35">
      <c r="B98" s="64" t="s">
        <v>276</v>
      </c>
      <c r="C98" s="61">
        <v>-0.21555379836859401</v>
      </c>
      <c r="D98" s="62">
        <v>0.3911</v>
      </c>
      <c r="E98" s="62">
        <v>0.6381</v>
      </c>
      <c r="F98" s="61">
        <v>-0.151467585258905</v>
      </c>
      <c r="G98" s="62">
        <v>0.74858999999999998</v>
      </c>
      <c r="H98" s="62">
        <v>0.86529999999999996</v>
      </c>
      <c r="I98" s="64" t="s">
        <v>10</v>
      </c>
    </row>
    <row r="99" spans="2:9" x14ac:dyDescent="0.35">
      <c r="B99" s="64" t="s">
        <v>265</v>
      </c>
      <c r="C99" s="61">
        <v>1.46631509448234E-2</v>
      </c>
      <c r="D99" s="62">
        <v>0.97487999999999997</v>
      </c>
      <c r="E99" s="62">
        <v>0.98350000000000004</v>
      </c>
      <c r="F99" s="61">
        <v>-0.25081839232926001</v>
      </c>
      <c r="G99" s="62">
        <v>0.41821000000000003</v>
      </c>
      <c r="H99" s="62">
        <v>0.67610000000000003</v>
      </c>
      <c r="I99" s="64" t="s">
        <v>10</v>
      </c>
    </row>
    <row r="100" spans="2:9" x14ac:dyDescent="0.35">
      <c r="B100" s="64" t="s">
        <v>271</v>
      </c>
      <c r="C100" s="61">
        <v>-0.16211546128122301</v>
      </c>
      <c r="D100" s="62">
        <v>0.31569000000000003</v>
      </c>
      <c r="E100" s="62">
        <v>0.56759999999999999</v>
      </c>
      <c r="F100" s="61">
        <v>-0.19269709491930201</v>
      </c>
      <c r="G100" s="62">
        <v>0.55532999999999999</v>
      </c>
      <c r="H100" s="62">
        <v>0.73909999999999998</v>
      </c>
      <c r="I100" s="64" t="s">
        <v>10</v>
      </c>
    </row>
    <row r="101" spans="2:9" x14ac:dyDescent="0.35">
      <c r="B101" s="64" t="s">
        <v>269</v>
      </c>
      <c r="C101" s="61">
        <v>-1.8584134026234302E-2</v>
      </c>
      <c r="D101" s="62">
        <v>0.88278000000000001</v>
      </c>
      <c r="E101" s="62">
        <v>0.9496</v>
      </c>
      <c r="F101" s="61">
        <v>-1.1348896034000701E-2</v>
      </c>
      <c r="G101" s="62">
        <v>0.73973</v>
      </c>
      <c r="H101" s="62">
        <v>0.8609</v>
      </c>
      <c r="I101" s="64" t="s">
        <v>10</v>
      </c>
    </row>
    <row r="102" spans="2:9" x14ac:dyDescent="0.35">
      <c r="B102" s="64" t="s">
        <v>457</v>
      </c>
      <c r="C102" s="61">
        <v>-0.2964451840108</v>
      </c>
      <c r="D102" s="62">
        <v>0.15321000000000001</v>
      </c>
      <c r="E102" s="62">
        <v>0.3679</v>
      </c>
      <c r="F102" s="61">
        <v>-0.502225414069432</v>
      </c>
      <c r="G102" s="62">
        <v>5.6140000000000002E-2</v>
      </c>
      <c r="H102" s="62">
        <v>0.19739999999999999</v>
      </c>
      <c r="I102" s="64" t="s">
        <v>8</v>
      </c>
    </row>
    <row r="103" spans="2:9" x14ac:dyDescent="0.35">
      <c r="B103" s="64" t="s">
        <v>461</v>
      </c>
      <c r="C103" s="61">
        <v>-0.122953901361225</v>
      </c>
      <c r="D103" s="62">
        <v>0.18046000000000001</v>
      </c>
      <c r="E103" s="62">
        <v>0.4022</v>
      </c>
      <c r="F103" s="61">
        <v>-0.41247629688368398</v>
      </c>
      <c r="G103" s="62">
        <v>6.4879999999999993E-2</v>
      </c>
      <c r="H103" s="62">
        <v>0.21210000000000001</v>
      </c>
      <c r="I103" s="64" t="s">
        <v>8</v>
      </c>
    </row>
    <row r="104" spans="2:9" x14ac:dyDescent="0.35">
      <c r="B104" s="64" t="s">
        <v>459</v>
      </c>
      <c r="C104" s="61">
        <v>-0.22433760300700301</v>
      </c>
      <c r="D104" s="62">
        <v>1.9699999999999999E-2</v>
      </c>
      <c r="E104" s="62">
        <v>0.1018</v>
      </c>
      <c r="F104" s="61">
        <v>-0.67149268413622198</v>
      </c>
      <c r="G104" s="62">
        <v>0.28541</v>
      </c>
      <c r="H104" s="62">
        <v>0.54679999999999995</v>
      </c>
      <c r="I104" s="64" t="s">
        <v>8</v>
      </c>
    </row>
    <row r="105" spans="2:9" x14ac:dyDescent="0.35">
      <c r="B105" s="64" t="s">
        <v>73</v>
      </c>
      <c r="C105" s="61">
        <v>3.9661689762748899E-2</v>
      </c>
      <c r="D105" s="62">
        <v>0.49425000000000002</v>
      </c>
      <c r="E105" s="62">
        <v>0.70960000000000001</v>
      </c>
      <c r="F105" s="61">
        <v>-3.9850602118875103E-2</v>
      </c>
      <c r="G105" s="62">
        <v>0.78822999999999999</v>
      </c>
      <c r="H105" s="62">
        <v>0.88859999999999995</v>
      </c>
      <c r="I105" s="64" t="s">
        <v>11</v>
      </c>
    </row>
    <row r="106" spans="2:9" x14ac:dyDescent="0.35">
      <c r="B106" s="64" t="s">
        <v>75</v>
      </c>
      <c r="C106" s="61">
        <v>-0.13468464406490499</v>
      </c>
      <c r="D106" s="62">
        <v>0.34194999999999998</v>
      </c>
      <c r="E106" s="62">
        <v>0.58889999999999998</v>
      </c>
      <c r="F106" s="61">
        <v>-0.222366849947576</v>
      </c>
      <c r="G106" s="62">
        <v>0.18287999999999999</v>
      </c>
      <c r="H106" s="62">
        <v>0.41299999999999998</v>
      </c>
      <c r="I106" s="64" t="s">
        <v>11</v>
      </c>
    </row>
    <row r="107" spans="2:9" x14ac:dyDescent="0.35">
      <c r="B107" s="64" t="s">
        <v>77</v>
      </c>
      <c r="C107" s="61">
        <v>-2.93716407522151E-2</v>
      </c>
      <c r="D107" s="62">
        <v>0.84577999999999998</v>
      </c>
      <c r="E107" s="62">
        <v>0.92320000000000002</v>
      </c>
      <c r="F107" s="61">
        <v>-0.11411427176113</v>
      </c>
      <c r="G107" s="62">
        <v>0.53976000000000002</v>
      </c>
      <c r="H107" s="62">
        <v>0.73040000000000005</v>
      </c>
      <c r="I107" s="64" t="s">
        <v>11</v>
      </c>
    </row>
    <row r="108" spans="2:9" x14ac:dyDescent="0.35">
      <c r="B108" s="64" t="s">
        <v>84</v>
      </c>
      <c r="C108" s="65">
        <v>4.5929496156560397E-5</v>
      </c>
      <c r="D108" s="62">
        <v>0.95125000000000004</v>
      </c>
      <c r="E108" s="62">
        <v>0.97119999999999995</v>
      </c>
      <c r="F108" s="61">
        <v>-0.132435389577374</v>
      </c>
      <c r="G108" s="62">
        <v>0.64461000000000002</v>
      </c>
      <c r="H108" s="62">
        <v>0.80220000000000002</v>
      </c>
      <c r="I108" s="64" t="s">
        <v>11</v>
      </c>
    </row>
    <row r="109" spans="2:9" x14ac:dyDescent="0.35">
      <c r="B109" s="64" t="s">
        <v>82</v>
      </c>
      <c r="C109" s="61">
        <v>-7.9633881508115706E-2</v>
      </c>
      <c r="D109" s="62">
        <v>0.59496000000000004</v>
      </c>
      <c r="E109" s="62">
        <v>0.77729999999999999</v>
      </c>
      <c r="F109" s="61">
        <v>-0.16098086234041301</v>
      </c>
      <c r="G109" s="62">
        <v>0.49425000000000002</v>
      </c>
      <c r="H109" s="62">
        <v>0.6966</v>
      </c>
      <c r="I109" s="64" t="s">
        <v>11</v>
      </c>
    </row>
    <row r="110" spans="2:9" x14ac:dyDescent="0.35">
      <c r="B110" s="64" t="s">
        <v>79</v>
      </c>
      <c r="C110" s="61">
        <v>0.22978140113804801</v>
      </c>
      <c r="D110" s="62">
        <v>5.289E-2</v>
      </c>
      <c r="E110" s="62">
        <v>0.1804</v>
      </c>
      <c r="F110" s="61">
        <v>7.9930138637564596E-2</v>
      </c>
      <c r="G110" s="62">
        <v>0.19922000000000001</v>
      </c>
      <c r="H110" s="62">
        <v>0.44109999999999999</v>
      </c>
      <c r="I110" s="64" t="s">
        <v>11</v>
      </c>
    </row>
    <row r="111" spans="2:9" x14ac:dyDescent="0.35">
      <c r="B111" s="64" t="s">
        <v>80</v>
      </c>
      <c r="C111" s="61">
        <v>-0.113554714602637</v>
      </c>
      <c r="D111" s="62">
        <v>0.30563000000000001</v>
      </c>
      <c r="E111" s="62">
        <v>0.56030000000000002</v>
      </c>
      <c r="F111" s="61">
        <v>-0.24440335152273299</v>
      </c>
      <c r="G111" s="62">
        <v>0.39311000000000001</v>
      </c>
      <c r="H111" s="62">
        <v>0.6603</v>
      </c>
      <c r="I111" s="64" t="s">
        <v>11</v>
      </c>
    </row>
    <row r="112" spans="2:9" x14ac:dyDescent="0.35">
      <c r="B112" s="64" t="s">
        <v>86</v>
      </c>
      <c r="C112" s="61">
        <v>0.149632504445044</v>
      </c>
      <c r="D112" s="62">
        <v>0.10267</v>
      </c>
      <c r="E112" s="62">
        <v>0.26519999999999999</v>
      </c>
      <c r="F112" s="61">
        <v>-0.11560817704062901</v>
      </c>
      <c r="G112" s="62">
        <v>0.69042000000000003</v>
      </c>
      <c r="H112" s="62">
        <v>0.82899999999999996</v>
      </c>
      <c r="I112" s="64" t="s">
        <v>11</v>
      </c>
    </row>
    <row r="113" spans="2:9" x14ac:dyDescent="0.35">
      <c r="B113" s="64" t="s">
        <v>18</v>
      </c>
      <c r="C113" s="61">
        <v>4.4064728362283E-2</v>
      </c>
      <c r="D113" s="62">
        <v>0.19281000000000001</v>
      </c>
      <c r="E113" s="62">
        <v>0.41610000000000003</v>
      </c>
      <c r="F113" s="61">
        <v>5.6445891644930399E-2</v>
      </c>
      <c r="G113" s="62">
        <v>2.0279999999999999E-2</v>
      </c>
      <c r="H113" s="62">
        <v>9.8699999999999996E-2</v>
      </c>
      <c r="I113" s="64" t="s">
        <v>19</v>
      </c>
    </row>
    <row r="114" spans="2:9" x14ac:dyDescent="0.35">
      <c r="B114" s="64" t="s">
        <v>365</v>
      </c>
      <c r="C114" s="61">
        <v>-1.5653361904241998E-2</v>
      </c>
      <c r="D114" s="62">
        <v>0.83418999999999999</v>
      </c>
      <c r="E114" s="62">
        <v>0.92059999999999997</v>
      </c>
      <c r="F114" s="61">
        <v>-0.192490329843093</v>
      </c>
      <c r="G114" s="62">
        <v>0.45533000000000001</v>
      </c>
      <c r="H114" s="62">
        <v>0.6835</v>
      </c>
      <c r="I114" s="64" t="s">
        <v>9</v>
      </c>
    </row>
    <row r="115" spans="2:9" x14ac:dyDescent="0.35">
      <c r="B115" s="64" t="s">
        <v>371</v>
      </c>
      <c r="C115" s="61">
        <v>-0.18956273796818801</v>
      </c>
      <c r="D115" s="62">
        <v>0.17687</v>
      </c>
      <c r="E115" s="62">
        <v>0.39679999999999999</v>
      </c>
      <c r="F115" s="61">
        <v>-0.40314509904947499</v>
      </c>
      <c r="G115" s="62">
        <v>8.3919999999999995E-2</v>
      </c>
      <c r="H115" s="62">
        <v>0.23849999999999999</v>
      </c>
      <c r="I115" s="64" t="s">
        <v>9</v>
      </c>
    </row>
    <row r="116" spans="2:9" x14ac:dyDescent="0.35">
      <c r="B116" s="64" t="s">
        <v>369</v>
      </c>
      <c r="C116" s="61">
        <v>-4.5366789147788501E-2</v>
      </c>
      <c r="D116" s="62">
        <v>0.46433000000000002</v>
      </c>
      <c r="E116" s="62">
        <v>0.69450000000000001</v>
      </c>
      <c r="F116" s="61">
        <v>-0.46088766644964402</v>
      </c>
      <c r="G116" s="62">
        <v>8.7980000000000003E-2</v>
      </c>
      <c r="H116" s="62">
        <v>0.24579999999999999</v>
      </c>
      <c r="I116" s="64" t="s">
        <v>9</v>
      </c>
    </row>
    <row r="117" spans="2:9" x14ac:dyDescent="0.35">
      <c r="B117" s="64" t="s">
        <v>367</v>
      </c>
      <c r="C117" s="61">
        <v>-0.56547798302897301</v>
      </c>
      <c r="D117" s="62">
        <v>8.4629999999999997E-2</v>
      </c>
      <c r="E117" s="62">
        <v>0.24030000000000001</v>
      </c>
      <c r="F117" s="61">
        <v>-0.31089858279996502</v>
      </c>
      <c r="G117" s="62">
        <v>0.27831</v>
      </c>
      <c r="H117" s="62">
        <v>0.53920000000000001</v>
      </c>
      <c r="I117" s="64" t="s">
        <v>9</v>
      </c>
    </row>
    <row r="118" spans="2:9" x14ac:dyDescent="0.35">
      <c r="B118" s="64" t="s">
        <v>375</v>
      </c>
      <c r="C118" s="61">
        <v>-8.2518788016734804E-2</v>
      </c>
      <c r="D118" s="62">
        <v>0.56452999999999998</v>
      </c>
      <c r="E118" s="62">
        <v>0.75609999999999999</v>
      </c>
      <c r="F118" s="61">
        <v>-0.374517189981045</v>
      </c>
      <c r="G118" s="62">
        <v>0.24243999999999999</v>
      </c>
      <c r="H118" s="62">
        <v>0.48920000000000002</v>
      </c>
      <c r="I118" s="64" t="s">
        <v>9</v>
      </c>
    </row>
    <row r="119" spans="2:9" x14ac:dyDescent="0.35">
      <c r="B119" s="64" t="s">
        <v>373</v>
      </c>
      <c r="C119" s="61">
        <v>-0.12046493176657699</v>
      </c>
      <c r="D119" s="62">
        <v>0.57130000000000003</v>
      </c>
      <c r="E119" s="62">
        <v>0.75609999999999999</v>
      </c>
      <c r="F119" s="61">
        <v>-0.26514879011446402</v>
      </c>
      <c r="G119" s="62">
        <v>0.19005</v>
      </c>
      <c r="H119" s="62">
        <v>0.42359999999999998</v>
      </c>
      <c r="I119" s="64" t="s">
        <v>9</v>
      </c>
    </row>
    <row r="120" spans="2:9" x14ac:dyDescent="0.35">
      <c r="B120" s="64" t="s">
        <v>381</v>
      </c>
      <c r="C120" s="61">
        <v>-0.23467691500965401</v>
      </c>
      <c r="D120" s="62">
        <v>3.092E-2</v>
      </c>
      <c r="E120" s="62">
        <v>0.127</v>
      </c>
      <c r="F120" s="61">
        <v>-0.415167699792232</v>
      </c>
      <c r="G120" s="62">
        <v>1.8550000000000001E-2</v>
      </c>
      <c r="H120" s="62">
        <v>9.8299999999999998E-2</v>
      </c>
      <c r="I120" s="64" t="s">
        <v>9</v>
      </c>
    </row>
    <row r="121" spans="2:9" x14ac:dyDescent="0.35">
      <c r="B121" s="64" t="s">
        <v>379</v>
      </c>
      <c r="C121" s="61">
        <v>-5.1686156557661199E-2</v>
      </c>
      <c r="D121" s="62">
        <v>0.46433000000000002</v>
      </c>
      <c r="E121" s="62">
        <v>0.69450000000000001</v>
      </c>
      <c r="F121" s="61">
        <v>-0.37263972320630101</v>
      </c>
      <c r="G121" s="62">
        <v>8.3260000000000001E-2</v>
      </c>
      <c r="H121" s="62">
        <v>0.23849999999999999</v>
      </c>
      <c r="I121" s="64" t="s">
        <v>9</v>
      </c>
    </row>
    <row r="122" spans="2:9" x14ac:dyDescent="0.35">
      <c r="B122" s="64" t="s">
        <v>377</v>
      </c>
      <c r="C122" s="61">
        <v>-0.1418548730277</v>
      </c>
      <c r="D122" s="62">
        <v>0.14692</v>
      </c>
      <c r="E122" s="62">
        <v>0.3553</v>
      </c>
      <c r="F122" s="61">
        <v>-0.384737030616076</v>
      </c>
      <c r="G122" s="62">
        <v>3.1210000000000002E-2</v>
      </c>
      <c r="H122" s="62">
        <v>0.12820000000000001</v>
      </c>
      <c r="I122" s="64" t="s">
        <v>9</v>
      </c>
    </row>
    <row r="123" spans="2:9" x14ac:dyDescent="0.35">
      <c r="B123" s="64" t="s">
        <v>387</v>
      </c>
      <c r="C123" s="61">
        <v>-9.3842298142195801E-2</v>
      </c>
      <c r="D123" s="62">
        <v>0.36304999999999998</v>
      </c>
      <c r="E123" s="62">
        <v>0.6129</v>
      </c>
      <c r="F123" s="61">
        <v>-0.35558610165298199</v>
      </c>
      <c r="G123" s="62">
        <v>0.13589999999999999</v>
      </c>
      <c r="H123" s="62">
        <v>0.33579999999999999</v>
      </c>
      <c r="I123" s="64" t="s">
        <v>9</v>
      </c>
    </row>
    <row r="124" spans="2:9" x14ac:dyDescent="0.35">
      <c r="B124" s="64" t="s">
        <v>385</v>
      </c>
      <c r="C124" s="61">
        <v>3.9725930464197E-2</v>
      </c>
      <c r="D124" s="62">
        <v>0.91884999999999994</v>
      </c>
      <c r="E124" s="62">
        <v>0.95540000000000003</v>
      </c>
      <c r="F124" s="61">
        <v>-0.260367303206678</v>
      </c>
      <c r="G124" s="62">
        <v>0.31091000000000002</v>
      </c>
      <c r="H124" s="62">
        <v>0.57310000000000005</v>
      </c>
      <c r="I124" s="64" t="s">
        <v>9</v>
      </c>
    </row>
    <row r="125" spans="2:9" x14ac:dyDescent="0.35">
      <c r="B125" s="64" t="s">
        <v>383</v>
      </c>
      <c r="C125" s="61">
        <v>-0.13448071251357199</v>
      </c>
      <c r="D125" s="62">
        <v>0.23799000000000001</v>
      </c>
      <c r="E125" s="62">
        <v>0.4718</v>
      </c>
      <c r="F125" s="61">
        <v>-0.34195921092160803</v>
      </c>
      <c r="G125" s="62">
        <v>0.11237999999999999</v>
      </c>
      <c r="H125" s="62">
        <v>0.2903</v>
      </c>
      <c r="I125" s="64" t="s">
        <v>9</v>
      </c>
    </row>
    <row r="126" spans="2:9" x14ac:dyDescent="0.35">
      <c r="B126" s="64" t="s">
        <v>399</v>
      </c>
      <c r="C126" s="61">
        <v>-0.109733759707318</v>
      </c>
      <c r="D126" s="62">
        <v>0.22076999999999999</v>
      </c>
      <c r="E126" s="62">
        <v>0.45079999999999998</v>
      </c>
      <c r="F126" s="61">
        <v>-0.26359343926763001</v>
      </c>
      <c r="G126" s="62">
        <v>0.17806</v>
      </c>
      <c r="H126" s="62">
        <v>0.40749999999999997</v>
      </c>
      <c r="I126" s="64" t="s">
        <v>9</v>
      </c>
    </row>
    <row r="127" spans="2:9" x14ac:dyDescent="0.35">
      <c r="B127" s="64" t="s">
        <v>397</v>
      </c>
      <c r="C127" s="61">
        <v>-2.07781274764436E-2</v>
      </c>
      <c r="D127" s="62">
        <v>0.53000999999999998</v>
      </c>
      <c r="E127" s="62">
        <v>0.74260000000000004</v>
      </c>
      <c r="F127" s="61">
        <v>-0.27597029849341198</v>
      </c>
      <c r="G127" s="62">
        <v>0.15751999999999999</v>
      </c>
      <c r="H127" s="62">
        <v>0.37869999999999998</v>
      </c>
      <c r="I127" s="64" t="s">
        <v>9</v>
      </c>
    </row>
    <row r="128" spans="2:9" x14ac:dyDescent="0.35">
      <c r="B128" s="64" t="s">
        <v>395</v>
      </c>
      <c r="C128" s="61">
        <v>-0.13621808630302501</v>
      </c>
      <c r="D128" s="62">
        <v>6.0069999999999998E-2</v>
      </c>
      <c r="E128" s="62">
        <v>0.1951</v>
      </c>
      <c r="F128" s="61">
        <v>-0.29963312091174998</v>
      </c>
      <c r="G128" s="62">
        <v>5.8569999999999997E-2</v>
      </c>
      <c r="H128" s="62">
        <v>0.1996</v>
      </c>
      <c r="I128" s="64" t="s">
        <v>9</v>
      </c>
    </row>
    <row r="129" spans="2:9" x14ac:dyDescent="0.35">
      <c r="B129" s="64" t="s">
        <v>393</v>
      </c>
      <c r="C129" s="61">
        <v>-0.18931911541923399</v>
      </c>
      <c r="D129" s="62">
        <v>6.4759999999999998E-2</v>
      </c>
      <c r="E129" s="62">
        <v>0.20449999999999999</v>
      </c>
      <c r="F129" s="61">
        <v>-0.369714048346243</v>
      </c>
      <c r="G129" s="62">
        <v>1.729E-2</v>
      </c>
      <c r="H129" s="62">
        <v>9.3600000000000003E-2</v>
      </c>
      <c r="I129" s="64" t="s">
        <v>9</v>
      </c>
    </row>
    <row r="130" spans="2:9" x14ac:dyDescent="0.35">
      <c r="B130" s="64" t="s">
        <v>391</v>
      </c>
      <c r="C130" s="61">
        <v>-0.109248618592481</v>
      </c>
      <c r="D130" s="62">
        <v>0.25303999999999999</v>
      </c>
      <c r="E130" s="62">
        <v>0.48199999999999998</v>
      </c>
      <c r="F130" s="61">
        <v>-0.395608875076501</v>
      </c>
      <c r="G130" s="62">
        <v>3.209E-2</v>
      </c>
      <c r="H130" s="62">
        <v>0.12839999999999999</v>
      </c>
      <c r="I130" s="64" t="s">
        <v>9</v>
      </c>
    </row>
    <row r="131" spans="2:9" x14ac:dyDescent="0.35">
      <c r="B131" s="64" t="s">
        <v>389</v>
      </c>
      <c r="C131" s="61">
        <v>0.10535432909881599</v>
      </c>
      <c r="D131" s="62">
        <v>0.49525000000000002</v>
      </c>
      <c r="E131" s="62">
        <v>0.70960000000000001</v>
      </c>
      <c r="F131" s="61">
        <v>-5.4448343215664601E-2</v>
      </c>
      <c r="G131" s="62">
        <v>0.93874999999999997</v>
      </c>
      <c r="H131" s="62">
        <v>0.96419999999999995</v>
      </c>
      <c r="I131" s="64" t="s">
        <v>9</v>
      </c>
    </row>
    <row r="132" spans="2:9" x14ac:dyDescent="0.35">
      <c r="B132" s="64" t="s">
        <v>405</v>
      </c>
      <c r="C132" s="61">
        <v>-8.8073388921508008E-3</v>
      </c>
      <c r="D132" s="62">
        <v>0.67681999999999998</v>
      </c>
      <c r="E132" s="62">
        <v>0.8155</v>
      </c>
      <c r="F132" s="61">
        <v>-0.24835442538498101</v>
      </c>
      <c r="G132" s="62">
        <v>0.29185</v>
      </c>
      <c r="H132" s="62">
        <v>0.55600000000000005</v>
      </c>
      <c r="I132" s="64" t="s">
        <v>9</v>
      </c>
    </row>
    <row r="133" spans="2:9" x14ac:dyDescent="0.35">
      <c r="B133" s="64" t="s">
        <v>403</v>
      </c>
      <c r="C133" s="61">
        <v>-0.16331607477056301</v>
      </c>
      <c r="D133" s="62">
        <v>0.13016</v>
      </c>
      <c r="E133" s="62">
        <v>0.3216</v>
      </c>
      <c r="F133" s="61">
        <v>-0.32715511890374999</v>
      </c>
      <c r="G133" s="62">
        <v>9.7320000000000004E-2</v>
      </c>
      <c r="H133" s="62">
        <v>0.26340000000000002</v>
      </c>
      <c r="I133" s="64" t="s">
        <v>9</v>
      </c>
    </row>
    <row r="134" spans="2:9" x14ac:dyDescent="0.35">
      <c r="B134" s="64" t="s">
        <v>401</v>
      </c>
      <c r="C134" s="61">
        <v>-0.13547342281534799</v>
      </c>
      <c r="D134" s="62">
        <v>0.35336000000000001</v>
      </c>
      <c r="E134" s="62">
        <v>0.60550000000000004</v>
      </c>
      <c r="F134" s="61">
        <v>-0.38149972228199802</v>
      </c>
      <c r="G134" s="62">
        <v>8.8669999999999999E-2</v>
      </c>
      <c r="H134" s="62">
        <v>0.24579999999999999</v>
      </c>
      <c r="I134" s="64" t="s">
        <v>9</v>
      </c>
    </row>
    <row r="135" spans="2:9" x14ac:dyDescent="0.35">
      <c r="B135" s="64" t="s">
        <v>414</v>
      </c>
      <c r="C135" s="61">
        <v>-2.80041766092189E-2</v>
      </c>
      <c r="D135" s="62">
        <v>0.55456000000000005</v>
      </c>
      <c r="E135" s="62">
        <v>0.75609999999999999</v>
      </c>
      <c r="F135" s="61">
        <v>-0.27172834238405102</v>
      </c>
      <c r="G135" s="62">
        <v>9.8830000000000001E-2</v>
      </c>
      <c r="H135" s="62">
        <v>0.26529999999999998</v>
      </c>
      <c r="I135" s="64" t="s">
        <v>9</v>
      </c>
    </row>
    <row r="136" spans="2:9" x14ac:dyDescent="0.35">
      <c r="B136" s="64" t="s">
        <v>412</v>
      </c>
      <c r="C136" s="61">
        <v>-0.100890943353075</v>
      </c>
      <c r="D136" s="62">
        <v>0.18532999999999999</v>
      </c>
      <c r="E136" s="62">
        <v>0.40770000000000001</v>
      </c>
      <c r="F136" s="61">
        <v>-0.25315812161793599</v>
      </c>
      <c r="G136" s="62">
        <v>0.23069999999999999</v>
      </c>
      <c r="H136" s="62">
        <v>0.4768</v>
      </c>
      <c r="I136" s="64" t="s">
        <v>9</v>
      </c>
    </row>
    <row r="137" spans="2:9" x14ac:dyDescent="0.35">
      <c r="B137" s="64" t="s">
        <v>410</v>
      </c>
      <c r="C137" s="61">
        <v>-0.13633752277923999</v>
      </c>
      <c r="D137" s="62">
        <v>9.5839999999999995E-2</v>
      </c>
      <c r="E137" s="62">
        <v>0.25729999999999997</v>
      </c>
      <c r="F137" s="61">
        <v>-0.32383169351297197</v>
      </c>
      <c r="G137" s="62">
        <v>6.4219999999999999E-2</v>
      </c>
      <c r="H137" s="62">
        <v>0.21210000000000001</v>
      </c>
      <c r="I137" s="64" t="s">
        <v>9</v>
      </c>
    </row>
    <row r="138" spans="2:9" x14ac:dyDescent="0.35">
      <c r="B138" s="64" t="s">
        <v>362</v>
      </c>
      <c r="C138" s="61">
        <v>0.297902077328702</v>
      </c>
      <c r="D138" s="62">
        <v>0.37680999999999998</v>
      </c>
      <c r="E138" s="62">
        <v>0.62370000000000003</v>
      </c>
      <c r="F138" s="61">
        <v>0.26399154903333899</v>
      </c>
      <c r="G138" s="62">
        <v>0.46300000000000002</v>
      </c>
      <c r="H138" s="62">
        <v>0.6835</v>
      </c>
      <c r="I138" s="64" t="s">
        <v>9</v>
      </c>
    </row>
    <row r="139" spans="2:9" x14ac:dyDescent="0.35">
      <c r="B139" s="64" t="s">
        <v>363</v>
      </c>
      <c r="C139" s="61">
        <v>0.171589586072281</v>
      </c>
      <c r="D139" s="62">
        <v>0.53136000000000005</v>
      </c>
      <c r="E139" s="62">
        <v>0.74260000000000004</v>
      </c>
      <c r="F139" s="61">
        <v>0.21706910726141401</v>
      </c>
      <c r="G139" s="62">
        <v>0.62599000000000005</v>
      </c>
      <c r="H139" s="62">
        <v>0.79059999999999997</v>
      </c>
      <c r="I139" s="64" t="s">
        <v>9</v>
      </c>
    </row>
    <row r="140" spans="2:9" x14ac:dyDescent="0.35">
      <c r="B140" s="64" t="s">
        <v>407</v>
      </c>
      <c r="C140" s="61">
        <v>-3.9988004081031599E-2</v>
      </c>
      <c r="D140" s="62">
        <v>0.66871000000000003</v>
      </c>
      <c r="E140" s="62">
        <v>0.8115</v>
      </c>
      <c r="F140" s="61">
        <v>-0.148797594531871</v>
      </c>
      <c r="G140" s="62">
        <v>0.67410999999999999</v>
      </c>
      <c r="H140" s="62">
        <v>0.82389999999999997</v>
      </c>
      <c r="I140" s="64" t="s">
        <v>9</v>
      </c>
    </row>
    <row r="141" spans="2:9" x14ac:dyDescent="0.35">
      <c r="B141" s="64" t="s">
        <v>408</v>
      </c>
      <c r="C141" s="61">
        <v>-0.155754577294829</v>
      </c>
      <c r="D141" s="62">
        <v>2.896E-2</v>
      </c>
      <c r="E141" s="62">
        <v>0.12620000000000001</v>
      </c>
      <c r="F141" s="61">
        <v>-0.357814876243367</v>
      </c>
      <c r="G141" s="62">
        <v>2.0080000000000001E-2</v>
      </c>
      <c r="H141" s="62">
        <v>9.8699999999999996E-2</v>
      </c>
      <c r="I141" s="64" t="s">
        <v>9</v>
      </c>
    </row>
    <row r="142" spans="2:9" x14ac:dyDescent="0.35">
      <c r="B142" s="64" t="s">
        <v>418</v>
      </c>
      <c r="C142" s="61">
        <v>-0.119701936137947</v>
      </c>
      <c r="D142" s="62">
        <v>0.18904000000000001</v>
      </c>
      <c r="E142" s="62">
        <v>0.41320000000000001</v>
      </c>
      <c r="F142" s="61">
        <v>-0.31342355027283397</v>
      </c>
      <c r="G142" s="62">
        <v>0.10424</v>
      </c>
      <c r="H142" s="62">
        <v>0.27550000000000002</v>
      </c>
      <c r="I142" s="64" t="s">
        <v>9</v>
      </c>
    </row>
    <row r="143" spans="2:9" x14ac:dyDescent="0.35">
      <c r="B143" s="64" t="s">
        <v>416</v>
      </c>
      <c r="C143" s="61">
        <v>-0.18836460378041101</v>
      </c>
      <c r="D143" s="62">
        <v>7.8750000000000001E-2</v>
      </c>
      <c r="E143" s="62">
        <v>0.23150000000000001</v>
      </c>
      <c r="F143" s="61">
        <v>-0.39098882341249902</v>
      </c>
      <c r="G143" s="62">
        <v>4.5629999999999997E-2</v>
      </c>
      <c r="H143" s="62">
        <v>0.17080000000000001</v>
      </c>
      <c r="I143" s="64" t="s">
        <v>9</v>
      </c>
    </row>
    <row r="144" spans="2:9" x14ac:dyDescent="0.35">
      <c r="B144" s="64" t="s">
        <v>428</v>
      </c>
      <c r="C144" s="61">
        <v>-4.5969773346271801E-2</v>
      </c>
      <c r="D144" s="62">
        <v>0.61565000000000003</v>
      </c>
      <c r="E144" s="62">
        <v>0.7833</v>
      </c>
      <c r="F144" s="61">
        <v>-0.263813620657597</v>
      </c>
      <c r="G144" s="62">
        <v>0.39723000000000003</v>
      </c>
      <c r="H144" s="62">
        <v>0.66080000000000005</v>
      </c>
      <c r="I144" s="64" t="s">
        <v>9</v>
      </c>
    </row>
    <row r="145" spans="2:9" x14ac:dyDescent="0.35">
      <c r="B145" s="64" t="s">
        <v>426</v>
      </c>
      <c r="C145" s="61">
        <v>-0.158609637176895</v>
      </c>
      <c r="D145" s="62">
        <v>7.7490000000000003E-2</v>
      </c>
      <c r="E145" s="62">
        <v>0.23150000000000001</v>
      </c>
      <c r="F145" s="61">
        <v>-0.36296382094026602</v>
      </c>
      <c r="G145" s="62">
        <v>2.4170000000000001E-2</v>
      </c>
      <c r="H145" s="62">
        <v>0.107</v>
      </c>
      <c r="I145" s="64" t="s">
        <v>9</v>
      </c>
    </row>
    <row r="146" spans="2:9" x14ac:dyDescent="0.35">
      <c r="B146" s="64" t="s">
        <v>424</v>
      </c>
      <c r="C146" s="61">
        <v>-4.8321348837347998E-3</v>
      </c>
      <c r="D146" s="62">
        <v>0.69315000000000004</v>
      </c>
      <c r="E146" s="62">
        <v>0.8236</v>
      </c>
      <c r="F146" s="61">
        <v>-0.23097175311566401</v>
      </c>
      <c r="G146" s="62">
        <v>0.17806</v>
      </c>
      <c r="H146" s="62">
        <v>0.40749999999999997</v>
      </c>
      <c r="I146" s="64" t="s">
        <v>9</v>
      </c>
    </row>
    <row r="147" spans="2:9" x14ac:dyDescent="0.35">
      <c r="B147" s="64" t="s">
        <v>422</v>
      </c>
      <c r="C147" s="61">
        <v>-0.140887230266035</v>
      </c>
      <c r="D147" s="62">
        <v>7.8119999999999995E-2</v>
      </c>
      <c r="E147" s="62">
        <v>0.23150000000000001</v>
      </c>
      <c r="F147" s="61">
        <v>-0.32463719870871799</v>
      </c>
      <c r="G147" s="62">
        <v>6.9169999999999995E-2</v>
      </c>
      <c r="H147" s="62">
        <v>0.21629999999999999</v>
      </c>
      <c r="I147" s="64" t="s">
        <v>9</v>
      </c>
    </row>
    <row r="148" spans="2:9" x14ac:dyDescent="0.35">
      <c r="B148" s="64" t="s">
        <v>420</v>
      </c>
      <c r="C148" s="61">
        <v>-0.21000984003536899</v>
      </c>
      <c r="D148" s="62">
        <v>3.4540000000000001E-2</v>
      </c>
      <c r="E148" s="62">
        <v>0.1386</v>
      </c>
      <c r="F148" s="61">
        <v>-0.403514510578734</v>
      </c>
      <c r="G148" s="62">
        <v>7.6E-3</v>
      </c>
      <c r="H148" s="62">
        <v>5.4600000000000003E-2</v>
      </c>
      <c r="I148" s="64" t="s">
        <v>9</v>
      </c>
    </row>
    <row r="149" spans="2:9" x14ac:dyDescent="0.35">
      <c r="B149" s="64" t="s">
        <v>430</v>
      </c>
      <c r="C149" s="61">
        <v>-0.2536731254065</v>
      </c>
      <c r="D149" s="62">
        <v>8.3260000000000001E-2</v>
      </c>
      <c r="E149" s="62">
        <v>0.24030000000000001</v>
      </c>
      <c r="F149" s="61">
        <v>-0.49718292221097798</v>
      </c>
      <c r="G149" s="62">
        <v>8.3000000000000001E-3</v>
      </c>
      <c r="H149" s="62">
        <v>5.5800000000000002E-2</v>
      </c>
      <c r="I149" s="64" t="s">
        <v>9</v>
      </c>
    </row>
    <row r="150" spans="2:9" x14ac:dyDescent="0.35">
      <c r="B150" s="64" t="s">
        <v>445</v>
      </c>
      <c r="C150" s="61">
        <v>-0.162143276254124</v>
      </c>
      <c r="D150" s="62">
        <v>0.59436999999999995</v>
      </c>
      <c r="E150" s="62">
        <v>0.77729999999999999</v>
      </c>
      <c r="F150" s="61">
        <v>-0.11332460370986799</v>
      </c>
      <c r="G150" s="62">
        <v>0.62455000000000005</v>
      </c>
      <c r="H150" s="62">
        <v>0.79059999999999997</v>
      </c>
      <c r="I150" s="64" t="s">
        <v>9</v>
      </c>
    </row>
    <row r="151" spans="2:9" x14ac:dyDescent="0.35">
      <c r="B151" s="64" t="s">
        <v>432</v>
      </c>
      <c r="C151" s="61">
        <v>-0.30732971461965303</v>
      </c>
      <c r="D151" s="62">
        <v>4.913E-2</v>
      </c>
      <c r="E151" s="62">
        <v>0.17330000000000001</v>
      </c>
      <c r="F151" s="61">
        <v>-0.47791644649083798</v>
      </c>
      <c r="G151" s="62">
        <v>5.8999999999999999E-3</v>
      </c>
      <c r="H151" s="62">
        <v>4.7899999999999998E-2</v>
      </c>
      <c r="I151" s="64" t="s">
        <v>9</v>
      </c>
    </row>
    <row r="152" spans="2:9" x14ac:dyDescent="0.35">
      <c r="B152" s="64" t="s">
        <v>443</v>
      </c>
      <c r="C152" s="61">
        <v>-0.103913217342228</v>
      </c>
      <c r="D152" s="62">
        <v>0.67966000000000004</v>
      </c>
      <c r="E152" s="62">
        <v>0.81610000000000005</v>
      </c>
      <c r="F152" s="61">
        <v>-0.14677863015759099</v>
      </c>
      <c r="G152" s="62">
        <v>0.59409999999999996</v>
      </c>
      <c r="H152" s="62">
        <v>0.76670000000000005</v>
      </c>
      <c r="I152" s="64" t="s">
        <v>9</v>
      </c>
    </row>
    <row r="153" spans="2:9" x14ac:dyDescent="0.35">
      <c r="B153" s="64" t="s">
        <v>441</v>
      </c>
      <c r="C153" s="61">
        <v>-9.3238919839588902E-2</v>
      </c>
      <c r="D153" s="62">
        <v>0.16416</v>
      </c>
      <c r="E153" s="62">
        <v>0.38080000000000003</v>
      </c>
      <c r="F153" s="61">
        <v>-0.33257132805567102</v>
      </c>
      <c r="G153" s="62">
        <v>3.6490000000000002E-2</v>
      </c>
      <c r="H153" s="62">
        <v>0.1414</v>
      </c>
      <c r="I153" s="64" t="s">
        <v>9</v>
      </c>
    </row>
    <row r="154" spans="2:9" x14ac:dyDescent="0.35">
      <c r="B154" s="64" t="s">
        <v>438</v>
      </c>
      <c r="C154" s="61">
        <v>0.16304768383728099</v>
      </c>
      <c r="D154" s="62">
        <v>0.17449999999999999</v>
      </c>
      <c r="E154" s="62">
        <v>0.3967</v>
      </c>
      <c r="F154" s="61">
        <v>-6.4821587225818406E-2</v>
      </c>
      <c r="G154" s="62">
        <v>0.49191000000000001</v>
      </c>
      <c r="H154" s="62">
        <v>0.6966</v>
      </c>
      <c r="I154" s="64" t="s">
        <v>9</v>
      </c>
    </row>
    <row r="155" spans="2:9" x14ac:dyDescent="0.35">
      <c r="B155" s="64" t="s">
        <v>439</v>
      </c>
      <c r="C155" s="61">
        <v>-0.30135201745416401</v>
      </c>
      <c r="D155" s="62">
        <v>4.9500000000000004E-3</v>
      </c>
      <c r="E155" s="62">
        <v>4.2700000000000002E-2</v>
      </c>
      <c r="F155" s="61">
        <v>-0.52635228088542596</v>
      </c>
      <c r="G155" s="62">
        <v>1.2999999999999999E-4</v>
      </c>
      <c r="H155" s="62">
        <v>3.2000000000000002E-3</v>
      </c>
      <c r="I155" s="64" t="s">
        <v>9</v>
      </c>
    </row>
    <row r="156" spans="2:9" x14ac:dyDescent="0.35">
      <c r="B156" s="64" t="s">
        <v>436</v>
      </c>
      <c r="C156" s="61">
        <v>-0.238933806592318</v>
      </c>
      <c r="D156" s="62">
        <v>7.5639999999999999E-2</v>
      </c>
      <c r="E156" s="62">
        <v>0.2283</v>
      </c>
      <c r="F156" s="61">
        <v>-0.470546073981367</v>
      </c>
      <c r="G156" s="62">
        <v>1.2099999999999999E-3</v>
      </c>
      <c r="H156" s="62">
        <v>1.4E-2</v>
      </c>
      <c r="I156" s="64" t="s">
        <v>9</v>
      </c>
    </row>
    <row r="157" spans="2:9" x14ac:dyDescent="0.35">
      <c r="B157" s="64" t="s">
        <v>434</v>
      </c>
      <c r="C157" s="61">
        <v>-0.24890430329750399</v>
      </c>
      <c r="D157" s="62">
        <v>2.2360000000000001E-2</v>
      </c>
      <c r="E157" s="62">
        <v>0.1133</v>
      </c>
      <c r="F157" s="61">
        <v>-0.44996750859152701</v>
      </c>
      <c r="G157" s="62">
        <v>2.8800000000000002E-3</v>
      </c>
      <c r="H157" s="62">
        <v>2.6499999999999999E-2</v>
      </c>
      <c r="I157" s="64" t="s">
        <v>9</v>
      </c>
    </row>
    <row r="158" spans="2:9" x14ac:dyDescent="0.35">
      <c r="B158" s="64" t="s">
        <v>455</v>
      </c>
      <c r="C158" s="61">
        <v>-3.5389791387812501E-2</v>
      </c>
      <c r="D158" s="62">
        <v>0.62570999999999999</v>
      </c>
      <c r="E158" s="62">
        <v>0.79079999999999995</v>
      </c>
      <c r="F158" s="61">
        <v>-0.28841110206070503</v>
      </c>
      <c r="G158" s="62">
        <v>0.40594999999999998</v>
      </c>
      <c r="H158" s="62">
        <v>0.66549999999999998</v>
      </c>
      <c r="I158" s="64" t="s">
        <v>9</v>
      </c>
    </row>
    <row r="159" spans="2:9" x14ac:dyDescent="0.35">
      <c r="B159" s="64" t="s">
        <v>453</v>
      </c>
      <c r="C159" s="61">
        <v>-0.21726156073467401</v>
      </c>
      <c r="D159" s="62">
        <v>0.36880000000000002</v>
      </c>
      <c r="E159" s="62">
        <v>0.61950000000000005</v>
      </c>
      <c r="F159" s="61">
        <v>-0.20588083170149901</v>
      </c>
      <c r="G159" s="62">
        <v>0.3382</v>
      </c>
      <c r="H159" s="62">
        <v>0.60699999999999998</v>
      </c>
      <c r="I159" s="64" t="s">
        <v>9</v>
      </c>
    </row>
    <row r="160" spans="2:9" x14ac:dyDescent="0.35">
      <c r="B160" s="64" t="s">
        <v>451</v>
      </c>
      <c r="C160" s="61">
        <v>-0.51433491341901305</v>
      </c>
      <c r="D160" s="62">
        <v>1.2999999999999999E-4</v>
      </c>
      <c r="E160" s="62">
        <v>4.0000000000000001E-3</v>
      </c>
      <c r="F160" s="61">
        <v>-0.51344993437945696</v>
      </c>
      <c r="G160" s="62">
        <v>6.9999999999999994E-5</v>
      </c>
      <c r="H160" s="62">
        <v>2.7000000000000001E-3</v>
      </c>
      <c r="I160" s="64" t="s">
        <v>9</v>
      </c>
    </row>
    <row r="161" spans="2:9" x14ac:dyDescent="0.35">
      <c r="B161" s="64" t="s">
        <v>449</v>
      </c>
      <c r="C161" s="61">
        <v>-0.38899354731727298</v>
      </c>
      <c r="D161" s="62">
        <v>1.75E-3</v>
      </c>
      <c r="E161" s="62">
        <v>2.0899999999999998E-2</v>
      </c>
      <c r="F161" s="61">
        <v>-0.75186224896602905</v>
      </c>
      <c r="G161" s="62">
        <v>4.0000000000000003E-5</v>
      </c>
      <c r="H161" s="62">
        <v>1.6999999999999999E-3</v>
      </c>
      <c r="I161" s="64" t="s">
        <v>9</v>
      </c>
    </row>
    <row r="162" spans="2:9" x14ac:dyDescent="0.35">
      <c r="B162" s="64" t="s">
        <v>447</v>
      </c>
      <c r="C162" s="61">
        <v>-0.13600134160698499</v>
      </c>
      <c r="D162" s="62">
        <v>0.25924999999999998</v>
      </c>
      <c r="E162" s="62">
        <v>0.49109999999999998</v>
      </c>
      <c r="F162" s="61">
        <v>-0.35784513033687299</v>
      </c>
      <c r="G162" s="62">
        <v>2.0840000000000001E-2</v>
      </c>
      <c r="H162" s="62">
        <v>9.8699999999999996E-2</v>
      </c>
      <c r="I162" s="64" t="s">
        <v>9</v>
      </c>
    </row>
    <row r="163" spans="2:9" x14ac:dyDescent="0.35">
      <c r="B163" s="64" t="s">
        <v>278</v>
      </c>
      <c r="C163" s="61">
        <v>-0.239767209881904</v>
      </c>
      <c r="D163" s="62">
        <v>0.25206000000000001</v>
      </c>
      <c r="E163" s="62">
        <v>0.48199999999999998</v>
      </c>
      <c r="F163" s="61">
        <v>-0.342693124609244</v>
      </c>
      <c r="G163" s="62">
        <v>0.56757999999999997</v>
      </c>
      <c r="H163" s="62">
        <v>0.74439999999999995</v>
      </c>
      <c r="I163" s="64" t="s">
        <v>9</v>
      </c>
    </row>
    <row r="164" spans="2:9" x14ac:dyDescent="0.35">
      <c r="B164" s="64" t="s">
        <v>279</v>
      </c>
      <c r="C164" s="61">
        <v>-0.232046640170118</v>
      </c>
      <c r="D164" s="62">
        <v>2.7619999999999999E-2</v>
      </c>
      <c r="E164" s="62">
        <v>0.1241</v>
      </c>
      <c r="F164" s="61">
        <v>-0.39197066945701298</v>
      </c>
      <c r="G164" s="62">
        <v>4.2889999999999998E-2</v>
      </c>
      <c r="H164" s="62">
        <v>0.1643</v>
      </c>
      <c r="I164" s="64" t="s">
        <v>9</v>
      </c>
    </row>
    <row r="165" spans="2:9" x14ac:dyDescent="0.35">
      <c r="B165" s="64" t="s">
        <v>283</v>
      </c>
      <c r="C165" s="61">
        <v>-0.37728729718273601</v>
      </c>
      <c r="D165" s="62">
        <v>2.4830000000000001E-2</v>
      </c>
      <c r="E165" s="62">
        <v>0.1176</v>
      </c>
      <c r="F165" s="61">
        <v>-0.20512408522641001</v>
      </c>
      <c r="G165" s="62">
        <v>0.15767999999999999</v>
      </c>
      <c r="H165" s="62">
        <v>0.37869999999999998</v>
      </c>
      <c r="I165" s="64" t="s">
        <v>9</v>
      </c>
    </row>
    <row r="166" spans="2:9" x14ac:dyDescent="0.35">
      <c r="B166" s="64" t="s">
        <v>280</v>
      </c>
      <c r="C166" s="61">
        <v>-0.32519356870760202</v>
      </c>
      <c r="D166" s="62">
        <v>4.6809999999999997E-2</v>
      </c>
      <c r="E166" s="62">
        <v>0.1696</v>
      </c>
      <c r="F166" s="61">
        <v>-0.29867503724586097</v>
      </c>
      <c r="G166" s="62">
        <v>0.26238</v>
      </c>
      <c r="H166" s="62">
        <v>0.5232</v>
      </c>
      <c r="I166" s="64" t="s">
        <v>9</v>
      </c>
    </row>
    <row r="167" spans="2:9" x14ac:dyDescent="0.35">
      <c r="B167" s="64" t="s">
        <v>289</v>
      </c>
      <c r="C167" s="61">
        <v>-0.248676184113616</v>
      </c>
      <c r="D167" s="62">
        <v>1.2070000000000001E-2</v>
      </c>
      <c r="E167" s="62">
        <v>7.4800000000000005E-2</v>
      </c>
      <c r="F167" s="61">
        <v>-0.38724290138728901</v>
      </c>
      <c r="G167" s="62">
        <v>2.068E-2</v>
      </c>
      <c r="H167" s="62">
        <v>9.8699999999999996E-2</v>
      </c>
      <c r="I167" s="64" t="s">
        <v>9</v>
      </c>
    </row>
    <row r="168" spans="2:9" x14ac:dyDescent="0.35">
      <c r="B168" s="64" t="s">
        <v>287</v>
      </c>
      <c r="C168" s="61">
        <v>-0.19374220205545001</v>
      </c>
      <c r="D168" s="62">
        <v>9.7320000000000004E-2</v>
      </c>
      <c r="E168" s="62">
        <v>0.25919999999999999</v>
      </c>
      <c r="F168" s="61">
        <v>-0.385374034976039</v>
      </c>
      <c r="G168" s="62">
        <v>7.324E-2</v>
      </c>
      <c r="H168" s="62">
        <v>0.21629999999999999</v>
      </c>
      <c r="I168" s="64" t="s">
        <v>9</v>
      </c>
    </row>
    <row r="169" spans="2:9" x14ac:dyDescent="0.35">
      <c r="B169" s="64" t="s">
        <v>285</v>
      </c>
      <c r="C169" s="61">
        <v>-1.8200255338017599E-2</v>
      </c>
      <c r="D169" s="62">
        <v>0.84728000000000003</v>
      </c>
      <c r="E169" s="62">
        <v>0.92320000000000002</v>
      </c>
      <c r="F169" s="61">
        <v>-6.1846657811647901E-2</v>
      </c>
      <c r="G169" s="62">
        <v>0.69289000000000001</v>
      </c>
      <c r="H169" s="62">
        <v>0.82899999999999996</v>
      </c>
      <c r="I169" s="64" t="s">
        <v>9</v>
      </c>
    </row>
    <row r="170" spans="2:9" x14ac:dyDescent="0.35">
      <c r="B170" s="64" t="s">
        <v>290</v>
      </c>
      <c r="C170" s="61">
        <v>0.11392927923978199</v>
      </c>
      <c r="D170" s="62">
        <v>0.61260999999999999</v>
      </c>
      <c r="E170" s="62">
        <v>0.78300000000000003</v>
      </c>
      <c r="F170" s="61">
        <v>-6.1070594458119097E-3</v>
      </c>
      <c r="G170" s="62">
        <v>0.34953000000000001</v>
      </c>
      <c r="H170" s="62">
        <v>0.6149</v>
      </c>
      <c r="I170" s="64" t="s">
        <v>9</v>
      </c>
    </row>
    <row r="171" spans="2:9" x14ac:dyDescent="0.35">
      <c r="B171" s="64" t="s">
        <v>302</v>
      </c>
      <c r="C171" s="61">
        <v>-0.21209637360288999</v>
      </c>
      <c r="D171" s="62">
        <v>2.9780000000000001E-2</v>
      </c>
      <c r="E171" s="62">
        <v>0.12620000000000001</v>
      </c>
      <c r="F171" s="61">
        <v>-0.36551375643339101</v>
      </c>
      <c r="G171" s="62">
        <v>4.6429999999999999E-2</v>
      </c>
      <c r="H171" s="62">
        <v>0.17080000000000001</v>
      </c>
      <c r="I171" s="64" t="s">
        <v>9</v>
      </c>
    </row>
    <row r="172" spans="2:9" x14ac:dyDescent="0.35">
      <c r="B172" s="64" t="s">
        <v>300</v>
      </c>
      <c r="C172" s="61">
        <v>-0.278078281462729</v>
      </c>
      <c r="D172" s="62">
        <v>7.1900000000000002E-3</v>
      </c>
      <c r="E172" s="62">
        <v>5.33E-2</v>
      </c>
      <c r="F172" s="61">
        <v>-0.42182994263014401</v>
      </c>
      <c r="G172" s="62">
        <v>1.873E-2</v>
      </c>
      <c r="H172" s="62">
        <v>9.8299999999999998E-2</v>
      </c>
      <c r="I172" s="64" t="s">
        <v>9</v>
      </c>
    </row>
    <row r="173" spans="2:9" x14ac:dyDescent="0.35">
      <c r="B173" s="64" t="s">
        <v>296</v>
      </c>
      <c r="C173" s="61">
        <v>-8.7638513787492697E-2</v>
      </c>
      <c r="D173" s="62">
        <v>0.20577999999999999</v>
      </c>
      <c r="E173" s="62">
        <v>0.43580000000000002</v>
      </c>
      <c r="F173" s="61">
        <v>-0.284032541403338</v>
      </c>
      <c r="G173" s="62">
        <v>0.22925999999999999</v>
      </c>
      <c r="H173" s="62">
        <v>0.47670000000000001</v>
      </c>
      <c r="I173" s="64" t="s">
        <v>9</v>
      </c>
    </row>
    <row r="174" spans="2:9" x14ac:dyDescent="0.35">
      <c r="B174" s="64" t="s">
        <v>319</v>
      </c>
      <c r="C174" s="61">
        <v>-0.38747810370118602</v>
      </c>
      <c r="D174" s="62">
        <v>8.6889999999999995E-2</v>
      </c>
      <c r="E174" s="62">
        <v>0.2429</v>
      </c>
      <c r="F174" s="61">
        <v>-0.101248310967616</v>
      </c>
      <c r="G174" s="62">
        <v>0.27235999999999999</v>
      </c>
      <c r="H174" s="62">
        <v>0.53790000000000004</v>
      </c>
      <c r="I174" s="64" t="s">
        <v>9</v>
      </c>
    </row>
    <row r="175" spans="2:9" x14ac:dyDescent="0.35">
      <c r="B175" s="64" t="s">
        <v>317</v>
      </c>
      <c r="C175" s="61">
        <v>-0.17021806944842399</v>
      </c>
      <c r="D175" s="62">
        <v>3.9230000000000001E-2</v>
      </c>
      <c r="E175" s="62">
        <v>0.152</v>
      </c>
      <c r="F175" s="61">
        <v>-0.302884975993997</v>
      </c>
      <c r="G175" s="62">
        <v>0.10989</v>
      </c>
      <c r="H175" s="62">
        <v>0.28599999999999998</v>
      </c>
      <c r="I175" s="64" t="s">
        <v>9</v>
      </c>
    </row>
    <row r="176" spans="2:9" x14ac:dyDescent="0.35">
      <c r="B176" s="64" t="s">
        <v>313</v>
      </c>
      <c r="C176" s="61">
        <v>-0.112504071246846</v>
      </c>
      <c r="D176" s="62">
        <v>7.2639999999999996E-2</v>
      </c>
      <c r="E176" s="62">
        <v>0.22320000000000001</v>
      </c>
      <c r="F176" s="61">
        <v>-0.27280817744406199</v>
      </c>
      <c r="G176" s="62">
        <v>6.6390000000000005E-2</v>
      </c>
      <c r="H176" s="62">
        <v>0.21360000000000001</v>
      </c>
      <c r="I176" s="64" t="s">
        <v>9</v>
      </c>
    </row>
    <row r="177" spans="2:9" x14ac:dyDescent="0.35">
      <c r="B177" s="64" t="s">
        <v>311</v>
      </c>
      <c r="C177" s="61">
        <v>-7.5391317774663194E-2</v>
      </c>
      <c r="D177" s="62">
        <v>0.23214000000000001</v>
      </c>
      <c r="E177" s="62">
        <v>0.46560000000000001</v>
      </c>
      <c r="F177" s="61">
        <v>-0.23004325182201099</v>
      </c>
      <c r="G177" s="62">
        <v>0.33077000000000001</v>
      </c>
      <c r="H177" s="62">
        <v>0.6</v>
      </c>
      <c r="I177" s="64" t="s">
        <v>9</v>
      </c>
    </row>
    <row r="178" spans="2:9" x14ac:dyDescent="0.35">
      <c r="B178" s="64" t="s">
        <v>307</v>
      </c>
      <c r="C178" s="61">
        <v>-6.6921324258618894E-2</v>
      </c>
      <c r="D178" s="62">
        <v>0.44202000000000002</v>
      </c>
      <c r="E178" s="62">
        <v>0.67900000000000005</v>
      </c>
      <c r="F178" s="61">
        <v>-0.28199031497057397</v>
      </c>
      <c r="G178" s="62">
        <v>0.31624999999999998</v>
      </c>
      <c r="H178" s="62">
        <v>0.57979999999999998</v>
      </c>
      <c r="I178" s="64" t="s">
        <v>9</v>
      </c>
    </row>
    <row r="179" spans="2:9" x14ac:dyDescent="0.35">
      <c r="B179" s="64" t="s">
        <v>320</v>
      </c>
      <c r="C179" s="61">
        <v>5.0235009731451896E-3</v>
      </c>
      <c r="D179" s="62">
        <v>0.95835000000000004</v>
      </c>
      <c r="E179" s="62">
        <v>0.97550000000000003</v>
      </c>
      <c r="F179" s="61">
        <v>0.42500068723441897</v>
      </c>
      <c r="G179" s="62">
        <v>7.0879999999999999E-2</v>
      </c>
      <c r="H179" s="62">
        <v>0.21629999999999999</v>
      </c>
      <c r="I179" s="64" t="s">
        <v>9</v>
      </c>
    </row>
    <row r="180" spans="2:9" x14ac:dyDescent="0.35">
      <c r="B180" s="64" t="s">
        <v>334</v>
      </c>
      <c r="C180" s="61">
        <v>-0.36167711709205203</v>
      </c>
      <c r="D180" s="62">
        <v>7.0209999999999995E-2</v>
      </c>
      <c r="E180" s="62">
        <v>0.2177</v>
      </c>
      <c r="F180" s="61">
        <v>-0.153488594877839</v>
      </c>
      <c r="G180" s="62">
        <v>0.50051999999999996</v>
      </c>
      <c r="H180" s="62">
        <v>0.6966</v>
      </c>
      <c r="I180" s="64" t="s">
        <v>9</v>
      </c>
    </row>
    <row r="181" spans="2:9" x14ac:dyDescent="0.35">
      <c r="B181" s="64" t="s">
        <v>332</v>
      </c>
      <c r="C181" s="61">
        <v>-0.211012701679998</v>
      </c>
      <c r="D181" s="62">
        <v>6.0800000000000003E-3</v>
      </c>
      <c r="E181" s="62">
        <v>4.9399999999999999E-2</v>
      </c>
      <c r="F181" s="61">
        <v>-0.34937216629060303</v>
      </c>
      <c r="G181" s="62">
        <v>2.393E-2</v>
      </c>
      <c r="H181" s="62">
        <v>0.107</v>
      </c>
      <c r="I181" s="64" t="s">
        <v>9</v>
      </c>
    </row>
    <row r="182" spans="2:9" x14ac:dyDescent="0.35">
      <c r="B182" s="64" t="s">
        <v>328</v>
      </c>
      <c r="C182" s="61">
        <v>-0.17751823875352499</v>
      </c>
      <c r="D182" s="62">
        <v>3.4229999999999997E-2</v>
      </c>
      <c r="E182" s="62">
        <v>0.1386</v>
      </c>
      <c r="F182" s="61">
        <v>-0.30927884094193903</v>
      </c>
      <c r="G182" s="62">
        <v>7.6869999999999994E-2</v>
      </c>
      <c r="H182" s="62">
        <v>0.22209999999999999</v>
      </c>
      <c r="I182" s="64" t="s">
        <v>9</v>
      </c>
    </row>
    <row r="183" spans="2:9" x14ac:dyDescent="0.35">
      <c r="B183" s="64" t="s">
        <v>345</v>
      </c>
      <c r="C183" s="61">
        <v>-0.18782480328840701</v>
      </c>
      <c r="D183" s="62">
        <v>0.32558999999999999</v>
      </c>
      <c r="E183" s="62">
        <v>0.57530000000000003</v>
      </c>
      <c r="F183" s="61">
        <v>-0.112792105299725</v>
      </c>
      <c r="G183" s="62">
        <v>0.50049999999999994</v>
      </c>
      <c r="H183" s="62">
        <v>0.6966</v>
      </c>
      <c r="I183" s="64" t="s">
        <v>9</v>
      </c>
    </row>
    <row r="184" spans="2:9" x14ac:dyDescent="0.35">
      <c r="B184" s="64" t="s">
        <v>343</v>
      </c>
      <c r="C184" s="61">
        <v>-0.19101502930029901</v>
      </c>
      <c r="D184" s="62">
        <v>0.21961</v>
      </c>
      <c r="E184" s="62">
        <v>0.45079999999999998</v>
      </c>
      <c r="F184" s="61">
        <v>-0.290088964504225</v>
      </c>
      <c r="G184" s="62">
        <v>0.43009999999999998</v>
      </c>
      <c r="H184" s="62">
        <v>0.68169999999999997</v>
      </c>
      <c r="I184" s="64" t="s">
        <v>9</v>
      </c>
    </row>
    <row r="185" spans="2:9" x14ac:dyDescent="0.35">
      <c r="B185" s="64" t="s">
        <v>338</v>
      </c>
      <c r="C185" s="61">
        <v>-0.32099397562451798</v>
      </c>
      <c r="D185" s="62">
        <v>1.5100000000000001E-3</v>
      </c>
      <c r="E185" s="62">
        <v>2.06E-2</v>
      </c>
      <c r="F185" s="61">
        <v>-0.49190206377263501</v>
      </c>
      <c r="G185" s="62">
        <v>2.14E-3</v>
      </c>
      <c r="H185" s="62">
        <v>2.1899999999999999E-2</v>
      </c>
      <c r="I185" s="64" t="s">
        <v>9</v>
      </c>
    </row>
    <row r="186" spans="2:9" x14ac:dyDescent="0.35">
      <c r="B186" s="64" t="s">
        <v>353</v>
      </c>
      <c r="C186" s="61">
        <v>-0.129351864670436</v>
      </c>
      <c r="D186" s="62">
        <v>0.16985</v>
      </c>
      <c r="E186" s="62">
        <v>0.39129999999999998</v>
      </c>
      <c r="F186" s="61">
        <v>-0.262990446257447</v>
      </c>
      <c r="G186" s="62">
        <v>0.38901000000000002</v>
      </c>
      <c r="H186" s="62">
        <v>0.65669999999999995</v>
      </c>
      <c r="I186" s="64" t="s">
        <v>9</v>
      </c>
    </row>
    <row r="187" spans="2:9" x14ac:dyDescent="0.35">
      <c r="B187" s="64" t="s">
        <v>351</v>
      </c>
      <c r="C187" s="61">
        <v>-0.31077853231894897</v>
      </c>
      <c r="D187" s="62">
        <v>3.0899999999999999E-3</v>
      </c>
      <c r="E187" s="62">
        <v>3.1E-2</v>
      </c>
      <c r="F187" s="61">
        <v>-0.50268343354422695</v>
      </c>
      <c r="G187" s="62">
        <v>6.1500000000000001E-3</v>
      </c>
      <c r="H187" s="62">
        <v>4.8800000000000003E-2</v>
      </c>
      <c r="I187" s="64" t="s">
        <v>9</v>
      </c>
    </row>
    <row r="188" spans="2:9" x14ac:dyDescent="0.35">
      <c r="B188" s="64" t="s">
        <v>347</v>
      </c>
      <c r="C188" s="61">
        <v>-0.23360223840320199</v>
      </c>
      <c r="D188" s="62">
        <v>9.8830000000000001E-2</v>
      </c>
      <c r="E188" s="62">
        <v>0.25919999999999999</v>
      </c>
      <c r="F188" s="61">
        <v>-0.47871772695063097</v>
      </c>
      <c r="G188" s="62">
        <v>9.078E-2</v>
      </c>
      <c r="H188" s="62">
        <v>0.24959999999999999</v>
      </c>
      <c r="I188" s="64" t="s">
        <v>9</v>
      </c>
    </row>
    <row r="189" spans="2:9" x14ac:dyDescent="0.35">
      <c r="B189" s="64" t="s">
        <v>360</v>
      </c>
      <c r="C189" s="61">
        <v>-0.370621531385185</v>
      </c>
      <c r="D189" s="62">
        <v>2.325E-2</v>
      </c>
      <c r="E189" s="62">
        <v>0.1133</v>
      </c>
      <c r="F189" s="61">
        <v>-0.37657807292076501</v>
      </c>
      <c r="G189" s="62">
        <v>7.1099999999999997E-2</v>
      </c>
      <c r="H189" s="62">
        <v>0.21629999999999999</v>
      </c>
      <c r="I189" s="64" t="s">
        <v>9</v>
      </c>
    </row>
    <row r="190" spans="2:9" x14ac:dyDescent="0.35">
      <c r="B190" s="64" t="s">
        <v>358</v>
      </c>
      <c r="C190" s="61">
        <v>-0.44678984884762202</v>
      </c>
      <c r="D190" s="62">
        <v>4.5399999999999998E-3</v>
      </c>
      <c r="E190" s="62">
        <v>4.07E-2</v>
      </c>
      <c r="F190" s="61">
        <v>-0.40899308843145099</v>
      </c>
      <c r="G190" s="62">
        <v>5.9119999999999999E-2</v>
      </c>
      <c r="H190" s="62">
        <v>0.1996</v>
      </c>
      <c r="I190" s="64" t="s">
        <v>9</v>
      </c>
    </row>
    <row r="191" spans="2:9" x14ac:dyDescent="0.35">
      <c r="B191" s="64" t="s">
        <v>282</v>
      </c>
      <c r="C191" s="61">
        <v>-0.111064266606078</v>
      </c>
      <c r="D191" s="62">
        <v>0.37092000000000003</v>
      </c>
      <c r="E191" s="62">
        <v>0.62</v>
      </c>
      <c r="F191" s="61">
        <v>-0.34836502497941302</v>
      </c>
      <c r="G191" s="62">
        <v>0.50344</v>
      </c>
      <c r="H191" s="62">
        <v>0.69720000000000004</v>
      </c>
      <c r="I191" s="64" t="s">
        <v>9</v>
      </c>
    </row>
    <row r="192" spans="2:9" x14ac:dyDescent="0.35">
      <c r="B192" s="64" t="s">
        <v>291</v>
      </c>
      <c r="C192" s="61">
        <v>-7.5941051593098094E-2</v>
      </c>
      <c r="D192" s="62">
        <v>0.47114</v>
      </c>
      <c r="E192" s="62">
        <v>0.69710000000000005</v>
      </c>
      <c r="F192" s="61">
        <v>-0.110440835003267</v>
      </c>
      <c r="G192" s="62">
        <v>0.80539000000000005</v>
      </c>
      <c r="H192" s="62">
        <v>0.89280000000000004</v>
      </c>
      <c r="I192" s="64" t="s">
        <v>9</v>
      </c>
    </row>
    <row r="193" spans="2:9" x14ac:dyDescent="0.35">
      <c r="B193" s="64" t="s">
        <v>298</v>
      </c>
      <c r="C193" s="61">
        <v>-0.31213384033278402</v>
      </c>
      <c r="D193" s="62">
        <v>4.3600000000000002E-3</v>
      </c>
      <c r="E193" s="62">
        <v>4.02E-2</v>
      </c>
      <c r="F193" s="61">
        <v>-0.43593819144114199</v>
      </c>
      <c r="G193" s="62">
        <v>1.5949999999999999E-2</v>
      </c>
      <c r="H193" s="62">
        <v>8.9099999999999999E-2</v>
      </c>
      <c r="I193" s="64" t="s">
        <v>9</v>
      </c>
    </row>
    <row r="194" spans="2:9" x14ac:dyDescent="0.35">
      <c r="B194" s="64" t="s">
        <v>293</v>
      </c>
      <c r="C194" s="61">
        <v>0.16776287101543</v>
      </c>
      <c r="D194" s="62">
        <v>0.21659999999999999</v>
      </c>
      <c r="E194" s="62">
        <v>0.45040000000000002</v>
      </c>
      <c r="F194" s="61">
        <v>4.6371537132394301E-2</v>
      </c>
      <c r="G194" s="62">
        <v>0.27685999999999999</v>
      </c>
      <c r="H194" s="62">
        <v>0.53920000000000001</v>
      </c>
      <c r="I194" s="64" t="s">
        <v>9</v>
      </c>
    </row>
    <row r="195" spans="2:9" x14ac:dyDescent="0.35">
      <c r="B195" s="64" t="s">
        <v>294</v>
      </c>
      <c r="C195" s="61">
        <v>-6.1607869543188101E-2</v>
      </c>
      <c r="D195" s="62">
        <v>0.35527999999999998</v>
      </c>
      <c r="E195" s="62">
        <v>0.60580000000000001</v>
      </c>
      <c r="F195" s="61">
        <v>-0.204027328979766</v>
      </c>
      <c r="G195" s="62">
        <v>0.78537999999999997</v>
      </c>
      <c r="H195" s="62">
        <v>0.88859999999999995</v>
      </c>
      <c r="I195" s="64" t="s">
        <v>9</v>
      </c>
    </row>
    <row r="196" spans="2:9" x14ac:dyDescent="0.35">
      <c r="B196" s="64" t="s">
        <v>303</v>
      </c>
      <c r="C196" s="61">
        <v>1.1574908453507501E-2</v>
      </c>
      <c r="D196" s="62">
        <v>0.64461000000000002</v>
      </c>
      <c r="E196" s="62">
        <v>0.80220000000000002</v>
      </c>
      <c r="F196" s="61">
        <v>-8.2142509123283206E-2</v>
      </c>
      <c r="G196" s="62">
        <v>0.52517000000000003</v>
      </c>
      <c r="H196" s="62">
        <v>0.71630000000000005</v>
      </c>
      <c r="I196" s="64" t="s">
        <v>9</v>
      </c>
    </row>
    <row r="197" spans="2:9" x14ac:dyDescent="0.35">
      <c r="B197" s="64" t="s">
        <v>315</v>
      </c>
      <c r="C197" s="61">
        <v>-0.141690248599108</v>
      </c>
      <c r="D197" s="62">
        <v>4.6030000000000001E-2</v>
      </c>
      <c r="E197" s="62">
        <v>0.1696</v>
      </c>
      <c r="F197" s="61">
        <v>-0.28006165655328602</v>
      </c>
      <c r="G197" s="62">
        <v>0.16869999999999999</v>
      </c>
      <c r="H197" s="62">
        <v>0.3967</v>
      </c>
      <c r="I197" s="64" t="s">
        <v>9</v>
      </c>
    </row>
    <row r="198" spans="2:9" x14ac:dyDescent="0.35">
      <c r="B198" s="64" t="s">
        <v>309</v>
      </c>
      <c r="C198" s="61">
        <v>-0.12700962733226001</v>
      </c>
      <c r="D198" s="62">
        <v>8.3919999999999995E-2</v>
      </c>
      <c r="E198" s="62">
        <v>0.24030000000000001</v>
      </c>
      <c r="F198" s="61">
        <v>-0.27427015842258501</v>
      </c>
      <c r="G198" s="62">
        <v>0.22356999999999999</v>
      </c>
      <c r="H198" s="62">
        <v>0.47060000000000002</v>
      </c>
      <c r="I198" s="64" t="s">
        <v>9</v>
      </c>
    </row>
    <row r="199" spans="2:9" x14ac:dyDescent="0.35">
      <c r="B199" s="64" t="s">
        <v>305</v>
      </c>
      <c r="C199" s="61">
        <v>-0.111996452915733</v>
      </c>
      <c r="D199" s="62">
        <v>0.22783</v>
      </c>
      <c r="E199" s="62">
        <v>0.4597</v>
      </c>
      <c r="F199" s="61">
        <v>-0.27492659440827799</v>
      </c>
      <c r="G199" s="62">
        <v>0.29869000000000001</v>
      </c>
      <c r="H199" s="62">
        <v>0.55959999999999999</v>
      </c>
      <c r="I199" s="64" t="s">
        <v>9</v>
      </c>
    </row>
    <row r="200" spans="2:9" x14ac:dyDescent="0.35">
      <c r="B200" s="64" t="s">
        <v>336</v>
      </c>
      <c r="C200" s="61">
        <v>-0.41252440877049101</v>
      </c>
      <c r="D200" s="62">
        <v>3.0210000000000001E-2</v>
      </c>
      <c r="E200" s="62">
        <v>0.12620000000000001</v>
      </c>
      <c r="F200" s="61">
        <v>-8.5510828742490802E-2</v>
      </c>
      <c r="G200" s="62">
        <v>0.63958999999999999</v>
      </c>
      <c r="H200" s="62">
        <v>0.80179999999999996</v>
      </c>
      <c r="I200" s="64" t="s">
        <v>9</v>
      </c>
    </row>
    <row r="201" spans="2:9" x14ac:dyDescent="0.35">
      <c r="B201" s="64" t="s">
        <v>330</v>
      </c>
      <c r="C201" s="61">
        <v>-0.25523595586047798</v>
      </c>
      <c r="D201" s="62">
        <v>5.0099999999999997E-3</v>
      </c>
      <c r="E201" s="62">
        <v>4.2700000000000002E-2</v>
      </c>
      <c r="F201" s="61">
        <v>-0.34857704687418301</v>
      </c>
      <c r="G201" s="62">
        <v>6.5299999999999997E-2</v>
      </c>
      <c r="H201" s="62">
        <v>0.21210000000000001</v>
      </c>
      <c r="I201" s="64" t="s">
        <v>9</v>
      </c>
    </row>
    <row r="202" spans="2:9" x14ac:dyDescent="0.35">
      <c r="B202" s="64" t="s">
        <v>326</v>
      </c>
      <c r="C202" s="61">
        <v>-0.27959244169013397</v>
      </c>
      <c r="D202" s="62">
        <v>1.75E-3</v>
      </c>
      <c r="E202" s="62">
        <v>2.0899999999999998E-2</v>
      </c>
      <c r="F202" s="61">
        <v>-0.422390643363517</v>
      </c>
      <c r="G202" s="62">
        <v>7.43E-3</v>
      </c>
      <c r="H202" s="62">
        <v>5.4600000000000003E-2</v>
      </c>
      <c r="I202" s="64" t="s">
        <v>9</v>
      </c>
    </row>
    <row r="203" spans="2:9" x14ac:dyDescent="0.35">
      <c r="B203" s="64" t="s">
        <v>324</v>
      </c>
      <c r="C203" s="61">
        <v>-6.7615069942163998E-3</v>
      </c>
      <c r="D203" s="62">
        <v>0.92473000000000005</v>
      </c>
      <c r="E203" s="62">
        <v>0.9556</v>
      </c>
      <c r="F203" s="61">
        <v>-0.15592674651560801</v>
      </c>
      <c r="G203" s="62">
        <v>0.83997999999999995</v>
      </c>
      <c r="H203" s="62">
        <v>0.90639999999999998</v>
      </c>
      <c r="I203" s="64" t="s">
        <v>9</v>
      </c>
    </row>
    <row r="204" spans="2:9" x14ac:dyDescent="0.35">
      <c r="B204" s="64" t="s">
        <v>322</v>
      </c>
      <c r="C204" s="61">
        <v>-0.23010888246779601</v>
      </c>
      <c r="D204" s="62">
        <v>1.396E-2</v>
      </c>
      <c r="E204" s="62">
        <v>8.1799999999999998E-2</v>
      </c>
      <c r="F204" s="61">
        <v>-0.38799642081207603</v>
      </c>
      <c r="G204" s="62">
        <v>4.684E-2</v>
      </c>
      <c r="H204" s="62">
        <v>0.17080000000000001</v>
      </c>
      <c r="I204" s="64" t="s">
        <v>9</v>
      </c>
    </row>
    <row r="205" spans="2:9" x14ac:dyDescent="0.35">
      <c r="B205" s="64" t="s">
        <v>341</v>
      </c>
      <c r="C205" s="61">
        <v>-0.17705667264189301</v>
      </c>
      <c r="D205" s="62">
        <v>3.8519999999999999E-2</v>
      </c>
      <c r="E205" s="62">
        <v>0.151</v>
      </c>
      <c r="F205" s="61">
        <v>-0.32877024039886399</v>
      </c>
      <c r="G205" s="62">
        <v>0.16528999999999999</v>
      </c>
      <c r="H205" s="62">
        <v>0.39419999999999999</v>
      </c>
      <c r="I205" s="64" t="s">
        <v>9</v>
      </c>
    </row>
    <row r="206" spans="2:9" x14ac:dyDescent="0.35">
      <c r="B206" s="64" t="s">
        <v>340</v>
      </c>
      <c r="C206" s="61">
        <v>-0.24873714952374101</v>
      </c>
      <c r="D206" s="62">
        <v>1.086E-2</v>
      </c>
      <c r="E206" s="62">
        <v>7.2599999999999998E-2</v>
      </c>
      <c r="F206" s="61">
        <v>-0.34109736880875002</v>
      </c>
      <c r="G206" s="62">
        <v>7.0889999999999995E-2</v>
      </c>
      <c r="H206" s="62">
        <v>0.21629999999999999</v>
      </c>
      <c r="I206" s="64" t="s">
        <v>9</v>
      </c>
    </row>
    <row r="207" spans="2:9" x14ac:dyDescent="0.35">
      <c r="B207" s="64" t="s">
        <v>337</v>
      </c>
      <c r="C207" s="61">
        <v>-0.45395444995426398</v>
      </c>
      <c r="D207" s="62">
        <v>2.4000000000000001E-4</v>
      </c>
      <c r="E207" s="62">
        <v>6.7999999999999996E-3</v>
      </c>
      <c r="F207" s="61">
        <v>-0.46471047749640199</v>
      </c>
      <c r="G207" s="62">
        <v>8.2699999999999996E-3</v>
      </c>
      <c r="H207" s="62">
        <v>5.5800000000000002E-2</v>
      </c>
      <c r="I207" s="64" t="s">
        <v>9</v>
      </c>
    </row>
    <row r="208" spans="2:9" x14ac:dyDescent="0.35">
      <c r="B208" s="64" t="s">
        <v>346</v>
      </c>
      <c r="C208" s="61">
        <v>-0.35443721089386299</v>
      </c>
      <c r="D208" s="62">
        <v>5.2220000000000003E-2</v>
      </c>
      <c r="E208" s="62">
        <v>0.1804</v>
      </c>
      <c r="F208" s="61">
        <v>-0.18363127096075299</v>
      </c>
      <c r="G208" s="62">
        <v>0.43870999999999999</v>
      </c>
      <c r="H208" s="62">
        <v>0.68169999999999997</v>
      </c>
      <c r="I208" s="64" t="s">
        <v>9</v>
      </c>
    </row>
    <row r="209" spans="2:9" x14ac:dyDescent="0.35">
      <c r="B209" s="64" t="s">
        <v>356</v>
      </c>
      <c r="C209" s="61">
        <v>-0.19503655667902101</v>
      </c>
      <c r="D209" s="62">
        <v>2.5600000000000001E-2</v>
      </c>
      <c r="E209" s="62">
        <v>0.1196</v>
      </c>
      <c r="F209" s="61">
        <v>-0.39332430674968299</v>
      </c>
      <c r="G209" s="62">
        <v>9.2740000000000003E-2</v>
      </c>
      <c r="H209" s="62">
        <v>0.253</v>
      </c>
      <c r="I209" s="64" t="s">
        <v>9</v>
      </c>
    </row>
    <row r="210" spans="2:9" x14ac:dyDescent="0.35">
      <c r="B210" s="64" t="s">
        <v>355</v>
      </c>
      <c r="C210" s="61">
        <v>-0.28523605699528298</v>
      </c>
      <c r="D210" s="62">
        <v>5.4519999999999999E-2</v>
      </c>
      <c r="E210" s="62">
        <v>0.18229999999999999</v>
      </c>
      <c r="F210" s="61">
        <v>-0.15916747031671699</v>
      </c>
      <c r="G210" s="62">
        <v>0.37376999999999999</v>
      </c>
      <c r="H210" s="62">
        <v>0.64239999999999997</v>
      </c>
      <c r="I210" s="64" t="s">
        <v>9</v>
      </c>
    </row>
    <row r="211" spans="2:9" x14ac:dyDescent="0.35">
      <c r="B211" s="64" t="s">
        <v>349</v>
      </c>
      <c r="C211" s="61">
        <v>-0.39307436647109401</v>
      </c>
      <c r="D211" s="62">
        <v>1.4300000000000001E-3</v>
      </c>
      <c r="E211" s="62">
        <v>2.0299999999999999E-2</v>
      </c>
      <c r="F211" s="61">
        <v>-0.67475157059494295</v>
      </c>
      <c r="G211" s="62">
        <v>7.6E-3</v>
      </c>
      <c r="H211" s="62">
        <v>5.4600000000000003E-2</v>
      </c>
      <c r="I211" s="64" t="s">
        <v>9</v>
      </c>
    </row>
    <row r="212" spans="2:9" x14ac:dyDescent="0.35">
      <c r="B212" s="64" t="s">
        <v>348</v>
      </c>
      <c r="C212" s="61">
        <v>-0.89778775222132801</v>
      </c>
      <c r="D212" s="62">
        <v>0</v>
      </c>
      <c r="E212" s="62" t="s">
        <v>714</v>
      </c>
      <c r="F212" s="61">
        <v>-1.02952936194714</v>
      </c>
      <c r="G212" s="62">
        <v>1.0000000000000001E-5</v>
      </c>
      <c r="H212" s="62">
        <v>5.9999999999999995E-4</v>
      </c>
      <c r="I212" s="64" t="s">
        <v>9</v>
      </c>
    </row>
    <row r="213" spans="2:9" x14ac:dyDescent="0.35">
      <c r="B213" s="64" t="s">
        <v>361</v>
      </c>
      <c r="C213" s="61">
        <v>-0.32842119079517201</v>
      </c>
      <c r="D213" s="62">
        <v>5.595E-2</v>
      </c>
      <c r="E213" s="62">
        <v>0.1852</v>
      </c>
      <c r="F213" s="61">
        <v>-0.56297598170877405</v>
      </c>
      <c r="G213" s="62">
        <v>0.27289999999999998</v>
      </c>
      <c r="H213" s="62">
        <v>0.53790000000000004</v>
      </c>
      <c r="I213" s="64" t="s">
        <v>9</v>
      </c>
    </row>
    <row r="214" spans="2:9" x14ac:dyDescent="0.35">
      <c r="B214" s="64" t="s">
        <v>359</v>
      </c>
      <c r="C214" s="61">
        <v>-0.56352458298594499</v>
      </c>
      <c r="D214" s="62">
        <v>9.2000000000000003E-4</v>
      </c>
      <c r="E214" s="62">
        <v>1.5699999999999999E-2</v>
      </c>
      <c r="F214" s="61">
        <v>-0.68109165642899305</v>
      </c>
      <c r="G214" s="62">
        <v>7.43E-3</v>
      </c>
      <c r="H214" s="62">
        <v>5.4600000000000003E-2</v>
      </c>
      <c r="I214" s="64" t="s">
        <v>9</v>
      </c>
    </row>
    <row r="215" spans="2:9" x14ac:dyDescent="0.35">
      <c r="B215" s="64" t="s">
        <v>357</v>
      </c>
      <c r="C215" s="61">
        <v>-0.77638003683441403</v>
      </c>
      <c r="D215" s="62">
        <v>4.0000000000000003E-5</v>
      </c>
      <c r="E215" s="62">
        <v>1.5E-3</v>
      </c>
      <c r="F215" s="61">
        <v>-0.77454509864619103</v>
      </c>
      <c r="G215" s="62">
        <v>1.1800000000000001E-3</v>
      </c>
      <c r="H215" s="62">
        <v>1.4E-2</v>
      </c>
      <c r="I215" s="64" t="s">
        <v>9</v>
      </c>
    </row>
    <row r="216" spans="2:9" x14ac:dyDescent="0.35">
      <c r="B216" s="64" t="s">
        <v>494</v>
      </c>
      <c r="C216" s="61">
        <v>-0.38289821669211199</v>
      </c>
      <c r="D216" s="62">
        <v>9.2200000000000004E-2</v>
      </c>
      <c r="E216" s="62">
        <v>0.25359999999999999</v>
      </c>
      <c r="F216" s="61">
        <v>-0.480911825704542</v>
      </c>
      <c r="G216" s="62">
        <v>3.5830000000000001E-2</v>
      </c>
      <c r="H216" s="62">
        <v>0.1404</v>
      </c>
      <c r="I216" s="64" t="s">
        <v>2</v>
      </c>
    </row>
    <row r="217" spans="2:9" x14ac:dyDescent="0.35">
      <c r="B217" s="64" t="s">
        <v>492</v>
      </c>
      <c r="C217" s="61">
        <v>-0.40370385118274199</v>
      </c>
      <c r="D217" s="62">
        <v>4.0300000000000002E-2</v>
      </c>
      <c r="E217" s="62">
        <v>0.15440000000000001</v>
      </c>
      <c r="F217" s="61">
        <v>-0.65547452166104703</v>
      </c>
      <c r="G217" s="62">
        <v>1.82E-3</v>
      </c>
      <c r="H217" s="62">
        <v>1.9400000000000001E-2</v>
      </c>
      <c r="I217" s="64" t="s">
        <v>2</v>
      </c>
    </row>
    <row r="218" spans="2:9" x14ac:dyDescent="0.35">
      <c r="B218" s="64" t="s">
        <v>490</v>
      </c>
      <c r="C218" s="61">
        <v>-0.75652551200314599</v>
      </c>
      <c r="D218" s="62">
        <v>1.35E-2</v>
      </c>
      <c r="E218" s="62">
        <v>8.0799999999999997E-2</v>
      </c>
      <c r="F218" s="61">
        <v>-0.79893180296472399</v>
      </c>
      <c r="G218" s="62">
        <v>4.7099999999999998E-3</v>
      </c>
      <c r="H218" s="62">
        <v>4.1200000000000001E-2</v>
      </c>
      <c r="I218" s="64" t="s">
        <v>2</v>
      </c>
    </row>
    <row r="219" spans="2:9" x14ac:dyDescent="0.35">
      <c r="B219" s="64" t="s">
        <v>502</v>
      </c>
      <c r="C219" s="61">
        <v>-8.9148864525675706E-2</v>
      </c>
      <c r="D219" s="62">
        <v>0.20845</v>
      </c>
      <c r="E219" s="62">
        <v>0.43609999999999999</v>
      </c>
      <c r="F219" s="61">
        <v>-0.43092447141086199</v>
      </c>
      <c r="G219" s="62">
        <v>3.2390000000000002E-2</v>
      </c>
      <c r="H219" s="62">
        <v>0.12839999999999999</v>
      </c>
      <c r="I219" s="64" t="s">
        <v>2</v>
      </c>
    </row>
    <row r="220" spans="2:9" x14ac:dyDescent="0.35">
      <c r="B220" s="64" t="s">
        <v>500</v>
      </c>
      <c r="C220" s="61">
        <v>-0.19599489395177</v>
      </c>
      <c r="D220" s="62">
        <v>5.9069999999999998E-2</v>
      </c>
      <c r="E220" s="62">
        <v>0.19370000000000001</v>
      </c>
      <c r="F220" s="61">
        <v>-0.36669778539698</v>
      </c>
      <c r="G220" s="62">
        <v>2.5600000000000001E-2</v>
      </c>
      <c r="H220" s="62">
        <v>0.1105</v>
      </c>
      <c r="I220" s="64" t="s">
        <v>2</v>
      </c>
    </row>
    <row r="221" spans="2:9" x14ac:dyDescent="0.35">
      <c r="B221" s="64" t="s">
        <v>498</v>
      </c>
      <c r="C221" s="61">
        <v>-0.26504736762624898</v>
      </c>
      <c r="D221" s="62">
        <v>2.6089999999999999E-2</v>
      </c>
      <c r="E221" s="62">
        <v>0.1202</v>
      </c>
      <c r="F221" s="61">
        <v>-0.459618251909863</v>
      </c>
      <c r="G221" s="62">
        <v>2.0080000000000001E-2</v>
      </c>
      <c r="H221" s="62">
        <v>9.8699999999999996E-2</v>
      </c>
      <c r="I221" s="64" t="s">
        <v>2</v>
      </c>
    </row>
    <row r="222" spans="2:9" x14ac:dyDescent="0.35">
      <c r="B222" s="64" t="s">
        <v>496</v>
      </c>
      <c r="C222" s="61">
        <v>-0.37909316953015398</v>
      </c>
      <c r="D222" s="62">
        <v>1.5469999999999999E-2</v>
      </c>
      <c r="E222" s="62">
        <v>8.7900000000000006E-2</v>
      </c>
      <c r="F222" s="61">
        <v>-0.65780645528183601</v>
      </c>
      <c r="G222" s="62">
        <v>5.5999999999999995E-4</v>
      </c>
      <c r="H222" s="62">
        <v>8.6999999999999994E-3</v>
      </c>
      <c r="I222" s="64" t="s">
        <v>2</v>
      </c>
    </row>
    <row r="223" spans="2:9" x14ac:dyDescent="0.35">
      <c r="B223" s="64" t="s">
        <v>510</v>
      </c>
      <c r="C223" s="61">
        <v>-0.50578143529868502</v>
      </c>
      <c r="D223" s="62">
        <v>0.13159000000000001</v>
      </c>
      <c r="E223" s="62">
        <v>0.32279999999999998</v>
      </c>
      <c r="F223" s="61">
        <v>-0.62507568716746498</v>
      </c>
      <c r="G223" s="62">
        <v>1.5859999999999999E-2</v>
      </c>
      <c r="H223" s="62">
        <v>8.9099999999999999E-2</v>
      </c>
      <c r="I223" s="64" t="s">
        <v>2</v>
      </c>
    </row>
    <row r="224" spans="2:9" x14ac:dyDescent="0.35">
      <c r="B224" s="64" t="s">
        <v>508</v>
      </c>
      <c r="C224" s="61">
        <v>-0.30409958928272801</v>
      </c>
      <c r="D224" s="62">
        <v>7.77E-3</v>
      </c>
      <c r="E224" s="62">
        <v>5.6399999999999999E-2</v>
      </c>
      <c r="F224" s="61">
        <v>-0.52605820254032298</v>
      </c>
      <c r="G224" s="62">
        <v>2.7999999999999998E-4</v>
      </c>
      <c r="H224" s="62">
        <v>5.4999999999999997E-3</v>
      </c>
      <c r="I224" s="64" t="s">
        <v>2</v>
      </c>
    </row>
    <row r="225" spans="2:9" x14ac:dyDescent="0.35">
      <c r="B225" s="64" t="s">
        <v>506</v>
      </c>
      <c r="C225" s="61">
        <v>-0.30996242039323002</v>
      </c>
      <c r="D225" s="62">
        <v>4.0600000000000002E-3</v>
      </c>
      <c r="E225" s="62">
        <v>3.85E-2</v>
      </c>
      <c r="F225" s="61">
        <v>-0.52610343184141295</v>
      </c>
      <c r="G225" s="62">
        <v>2.9E-4</v>
      </c>
      <c r="H225" s="62">
        <v>5.4999999999999997E-3</v>
      </c>
      <c r="I225" s="64" t="s">
        <v>2</v>
      </c>
    </row>
    <row r="226" spans="2:9" x14ac:dyDescent="0.35">
      <c r="B226" s="64" t="s">
        <v>504</v>
      </c>
      <c r="C226" s="61">
        <v>-0.56820582087180005</v>
      </c>
      <c r="D226" s="62">
        <v>2.5999999999999998E-4</v>
      </c>
      <c r="E226" s="62">
        <v>6.7999999999999996E-3</v>
      </c>
      <c r="F226" s="61">
        <v>-0.81012521837221396</v>
      </c>
      <c r="G226" s="62">
        <v>0</v>
      </c>
      <c r="H226" s="62" t="s">
        <v>714</v>
      </c>
      <c r="I226" s="64" t="s">
        <v>2</v>
      </c>
    </row>
    <row r="227" spans="2:9" x14ac:dyDescent="0.35">
      <c r="B227" s="64" t="s">
        <v>514</v>
      </c>
      <c r="C227" s="61">
        <v>-2.1649677374879901</v>
      </c>
      <c r="D227" s="62">
        <v>1.2E-4</v>
      </c>
      <c r="E227" s="62">
        <v>4.0000000000000001E-3</v>
      </c>
      <c r="F227" s="61">
        <v>-2.56682817884061</v>
      </c>
      <c r="G227" s="62">
        <v>0</v>
      </c>
      <c r="H227" s="62" t="s">
        <v>714</v>
      </c>
      <c r="I227" s="64" t="s">
        <v>2</v>
      </c>
    </row>
    <row r="228" spans="2:9" x14ac:dyDescent="0.35">
      <c r="B228" s="64" t="s">
        <v>512</v>
      </c>
      <c r="C228" s="61">
        <v>-0.76595820000899595</v>
      </c>
      <c r="D228" s="62">
        <v>1.0710000000000001E-2</v>
      </c>
      <c r="E228" s="62">
        <v>7.2599999999999998E-2</v>
      </c>
      <c r="F228" s="61">
        <v>-1.2013918307128399</v>
      </c>
      <c r="G228" s="62">
        <v>1.67E-3</v>
      </c>
      <c r="H228" s="62">
        <v>1.84E-2</v>
      </c>
      <c r="I228" s="64" t="s">
        <v>2</v>
      </c>
    </row>
    <row r="229" spans="2:9" x14ac:dyDescent="0.35">
      <c r="B229" s="64" t="s">
        <v>469</v>
      </c>
      <c r="C229" s="61">
        <v>9.6968760528305595E-2</v>
      </c>
      <c r="D229" s="62">
        <v>0.77968999999999999</v>
      </c>
      <c r="E229" s="62">
        <v>0.8962</v>
      </c>
      <c r="F229" s="61">
        <v>-0.113094159499273</v>
      </c>
      <c r="G229" s="62">
        <v>0.95716000000000001</v>
      </c>
      <c r="H229" s="62">
        <v>0.97140000000000004</v>
      </c>
      <c r="I229" s="64" t="s">
        <v>2</v>
      </c>
    </row>
    <row r="230" spans="2:9" x14ac:dyDescent="0.35">
      <c r="B230" s="64" t="s">
        <v>465</v>
      </c>
      <c r="C230" s="61">
        <v>9.7065652863058502E-2</v>
      </c>
      <c r="D230" s="62">
        <v>0.91591</v>
      </c>
      <c r="E230" s="62">
        <v>0.95540000000000003</v>
      </c>
      <c r="F230" s="61">
        <v>-0.185037823471291</v>
      </c>
      <c r="G230" s="62">
        <v>0.88071999999999995</v>
      </c>
      <c r="H230" s="62">
        <v>0.9385</v>
      </c>
      <c r="I230" s="64" t="s">
        <v>2</v>
      </c>
    </row>
    <row r="231" spans="2:9" x14ac:dyDescent="0.35">
      <c r="B231" s="64" t="s">
        <v>463</v>
      </c>
      <c r="C231" s="61">
        <v>8.7457646444612194E-2</v>
      </c>
      <c r="D231" s="62">
        <v>0.87195999999999996</v>
      </c>
      <c r="E231" s="62">
        <v>0.94089999999999996</v>
      </c>
      <c r="F231" s="61">
        <v>-0.122182674994956</v>
      </c>
      <c r="G231" s="62">
        <v>0.87195999999999996</v>
      </c>
      <c r="H231" s="62">
        <v>0.93210000000000004</v>
      </c>
      <c r="I231" s="64" t="s">
        <v>2</v>
      </c>
    </row>
    <row r="232" spans="2:9" x14ac:dyDescent="0.35">
      <c r="B232" s="64" t="s">
        <v>466</v>
      </c>
      <c r="C232" s="61">
        <v>0.36522509452431301</v>
      </c>
      <c r="D232" s="62">
        <v>0.15756000000000001</v>
      </c>
      <c r="E232" s="62">
        <v>0.37569999999999998</v>
      </c>
      <c r="F232" s="61">
        <v>0.48100180788661501</v>
      </c>
      <c r="G232" s="62">
        <v>0.16846</v>
      </c>
      <c r="H232" s="62">
        <v>0.3967</v>
      </c>
      <c r="I232" s="64" t="s">
        <v>2</v>
      </c>
    </row>
    <row r="233" spans="2:9" x14ac:dyDescent="0.35">
      <c r="B233" s="64" t="s">
        <v>473</v>
      </c>
      <c r="C233" s="61">
        <v>9.1924509234553795E-2</v>
      </c>
      <c r="D233" s="62">
        <v>0.88949999999999996</v>
      </c>
      <c r="E233" s="62">
        <v>0.95379999999999998</v>
      </c>
      <c r="F233" s="61">
        <v>-0.208221513338604</v>
      </c>
      <c r="G233" s="62">
        <v>0.91003000000000001</v>
      </c>
      <c r="H233" s="62">
        <v>0.95479999999999998</v>
      </c>
      <c r="I233" s="64" t="s">
        <v>2</v>
      </c>
    </row>
    <row r="234" spans="2:9" x14ac:dyDescent="0.35">
      <c r="B234" s="64" t="s">
        <v>471</v>
      </c>
      <c r="C234" s="61">
        <v>5.4185266967323301E-2</v>
      </c>
      <c r="D234" s="62">
        <v>0.90415999999999996</v>
      </c>
      <c r="E234" s="62">
        <v>0.95540000000000003</v>
      </c>
      <c r="F234" s="61">
        <v>-0.15035775831140799</v>
      </c>
      <c r="G234" s="62">
        <v>0.77968999999999999</v>
      </c>
      <c r="H234" s="62">
        <v>0.88619999999999999</v>
      </c>
      <c r="I234" s="64" t="s">
        <v>2</v>
      </c>
    </row>
    <row r="235" spans="2:9" x14ac:dyDescent="0.35">
      <c r="B235" s="64" t="s">
        <v>468</v>
      </c>
      <c r="C235" s="61">
        <v>9.7499286397219706E-2</v>
      </c>
      <c r="D235" s="62">
        <v>0.53732000000000002</v>
      </c>
      <c r="E235" s="62">
        <v>0.74480000000000002</v>
      </c>
      <c r="F235" s="61">
        <v>-0.18994838250822699</v>
      </c>
      <c r="G235" s="62">
        <v>0.86029999999999995</v>
      </c>
      <c r="H235" s="62">
        <v>0.92249999999999999</v>
      </c>
      <c r="I235" s="64" t="s">
        <v>2</v>
      </c>
    </row>
    <row r="236" spans="2:9" x14ac:dyDescent="0.35">
      <c r="B236" s="64" t="s">
        <v>483</v>
      </c>
      <c r="C236" s="61">
        <v>-0.104981090602578</v>
      </c>
      <c r="D236" s="62">
        <v>0.84738999999999998</v>
      </c>
      <c r="E236" s="62">
        <v>0.92320000000000002</v>
      </c>
      <c r="F236" s="61">
        <v>-0.22079390350815101</v>
      </c>
      <c r="G236" s="62">
        <v>0.89173999999999998</v>
      </c>
      <c r="H236" s="62">
        <v>0.94530000000000003</v>
      </c>
      <c r="I236" s="64" t="s">
        <v>2</v>
      </c>
    </row>
    <row r="237" spans="2:9" x14ac:dyDescent="0.35">
      <c r="B237" s="64" t="s">
        <v>481</v>
      </c>
      <c r="C237" s="61">
        <v>-5.1239942955721297E-2</v>
      </c>
      <c r="D237" s="62">
        <v>0.82403999999999999</v>
      </c>
      <c r="E237" s="62">
        <v>0.91400000000000003</v>
      </c>
      <c r="F237" s="61">
        <v>-7.1358401607177803E-3</v>
      </c>
      <c r="G237" s="62">
        <v>0.64219999999999999</v>
      </c>
      <c r="H237" s="62">
        <v>0.80220000000000002</v>
      </c>
      <c r="I237" s="64" t="s">
        <v>2</v>
      </c>
    </row>
    <row r="238" spans="2:9" x14ac:dyDescent="0.35">
      <c r="B238" s="64" t="s">
        <v>479</v>
      </c>
      <c r="C238" s="61">
        <v>0.18915143138939999</v>
      </c>
      <c r="D238" s="62">
        <v>0.53732000000000002</v>
      </c>
      <c r="E238" s="62">
        <v>0.74480000000000002</v>
      </c>
      <c r="F238" s="61">
        <v>-0.10248558256455099</v>
      </c>
      <c r="G238" s="62">
        <v>0.79679999999999995</v>
      </c>
      <c r="H238" s="62">
        <v>0.88859999999999995</v>
      </c>
      <c r="I238" s="64" t="s">
        <v>2</v>
      </c>
    </row>
    <row r="239" spans="2:9" x14ac:dyDescent="0.35">
      <c r="B239" s="64" t="s">
        <v>477</v>
      </c>
      <c r="C239" s="61">
        <v>0.10099506655597799</v>
      </c>
      <c r="D239" s="62">
        <v>0.60526999999999997</v>
      </c>
      <c r="E239" s="62">
        <v>0.78180000000000005</v>
      </c>
      <c r="F239" s="61">
        <v>-0.12589246315108901</v>
      </c>
      <c r="G239" s="62">
        <v>0.81399999999999995</v>
      </c>
      <c r="H239" s="62">
        <v>0.89339999999999997</v>
      </c>
      <c r="I239" s="64" t="s">
        <v>2</v>
      </c>
    </row>
    <row r="240" spans="2:9" x14ac:dyDescent="0.35">
      <c r="B240" s="64" t="s">
        <v>475</v>
      </c>
      <c r="C240" s="61">
        <v>-9.1814748729728293E-2</v>
      </c>
      <c r="D240" s="62">
        <v>0.25303999999999999</v>
      </c>
      <c r="E240" s="62">
        <v>0.48199999999999998</v>
      </c>
      <c r="F240" s="61">
        <v>-0.32609058684230202</v>
      </c>
      <c r="G240" s="62">
        <v>0.12191</v>
      </c>
      <c r="H240" s="62">
        <v>0.30570000000000003</v>
      </c>
      <c r="I240" s="64" t="s">
        <v>2</v>
      </c>
    </row>
    <row r="241" spans="2:9" x14ac:dyDescent="0.35">
      <c r="B241" s="64" t="s">
        <v>488</v>
      </c>
      <c r="C241" s="61">
        <v>0.17568465610797501</v>
      </c>
      <c r="D241" s="62">
        <v>0.46660000000000001</v>
      </c>
      <c r="E241" s="62">
        <v>0.69479999999999997</v>
      </c>
      <c r="F241" s="61">
        <v>-0.13413638925927501</v>
      </c>
      <c r="G241" s="62">
        <v>0.67952999999999997</v>
      </c>
      <c r="H241" s="62">
        <v>0.8246</v>
      </c>
      <c r="I241" s="64" t="s">
        <v>2</v>
      </c>
    </row>
    <row r="242" spans="2:9" x14ac:dyDescent="0.35">
      <c r="B242" s="64" t="s">
        <v>487</v>
      </c>
      <c r="C242" s="61">
        <v>2.2235946745139401E-2</v>
      </c>
      <c r="D242" s="62">
        <v>0.81533</v>
      </c>
      <c r="E242" s="62">
        <v>0.9103</v>
      </c>
      <c r="F242" s="61">
        <v>-5.8392543776559301E-2</v>
      </c>
      <c r="G242" s="62">
        <v>0.69745000000000001</v>
      </c>
      <c r="H242" s="62">
        <v>0.83009999999999995</v>
      </c>
      <c r="I242" s="64" t="s">
        <v>2</v>
      </c>
    </row>
    <row r="243" spans="2:9" x14ac:dyDescent="0.35">
      <c r="B243" s="64" t="s">
        <v>485</v>
      </c>
      <c r="C243" s="61">
        <v>-0.146629562964701</v>
      </c>
      <c r="D243" s="62">
        <v>6.9739999999999996E-2</v>
      </c>
      <c r="E243" s="62">
        <v>0.2177</v>
      </c>
      <c r="F243" s="61">
        <v>-0.37134196553453303</v>
      </c>
      <c r="G243" s="62">
        <v>6.8049999999999999E-2</v>
      </c>
      <c r="H243" s="62">
        <v>0.21629999999999999</v>
      </c>
      <c r="I243" s="64" t="s">
        <v>2</v>
      </c>
    </row>
    <row r="244" spans="2:9" x14ac:dyDescent="0.35">
      <c r="B244" s="64" t="s">
        <v>516</v>
      </c>
      <c r="C244" s="61">
        <v>5.2872925244468398E-2</v>
      </c>
      <c r="D244" s="62">
        <v>0.46328000000000003</v>
      </c>
      <c r="E244" s="62">
        <v>0.69450000000000001</v>
      </c>
      <c r="F244" s="61">
        <v>-0.150414523682668</v>
      </c>
      <c r="G244" s="62">
        <v>0.23995</v>
      </c>
      <c r="H244" s="62">
        <v>0.48920000000000002</v>
      </c>
      <c r="I244" s="64" t="s">
        <v>19</v>
      </c>
    </row>
    <row r="245" spans="2:9" x14ac:dyDescent="0.35">
      <c r="B245" s="64" t="s">
        <v>537</v>
      </c>
      <c r="C245" s="61">
        <v>-0.38125169416976201</v>
      </c>
      <c r="D245" s="62">
        <v>4.3790000000000003E-2</v>
      </c>
      <c r="E245" s="62">
        <v>0.1641</v>
      </c>
      <c r="F245" s="61">
        <v>-0.39799459474423798</v>
      </c>
      <c r="G245" s="62">
        <v>1.61E-2</v>
      </c>
      <c r="H245" s="62">
        <v>8.9099999999999999E-2</v>
      </c>
      <c r="I245" s="64" t="s">
        <v>4</v>
      </c>
    </row>
    <row r="246" spans="2:9" x14ac:dyDescent="0.35">
      <c r="B246" s="64" t="s">
        <v>538</v>
      </c>
      <c r="C246" s="61">
        <v>-0.52143434131234701</v>
      </c>
      <c r="D246" s="62">
        <v>1.4160000000000001E-2</v>
      </c>
      <c r="E246" s="62">
        <v>8.1799999999999998E-2</v>
      </c>
      <c r="F246" s="61">
        <v>-0.55681789468808396</v>
      </c>
      <c r="G246" s="62">
        <v>5.8599999999999998E-3</v>
      </c>
      <c r="H246" s="62">
        <v>4.7899999999999998E-2</v>
      </c>
      <c r="I246" s="64" t="s">
        <v>4</v>
      </c>
    </row>
    <row r="247" spans="2:9" x14ac:dyDescent="0.35">
      <c r="B247" s="64" t="s">
        <v>544</v>
      </c>
      <c r="C247" s="61">
        <v>-0.40921795505166297</v>
      </c>
      <c r="D247" s="62">
        <v>1.076E-2</v>
      </c>
      <c r="E247" s="62">
        <v>7.2599999999999998E-2</v>
      </c>
      <c r="F247" s="61">
        <v>-0.55413416556364803</v>
      </c>
      <c r="G247" s="62">
        <v>4.8500000000000001E-3</v>
      </c>
      <c r="H247" s="62">
        <v>4.1300000000000003E-2</v>
      </c>
      <c r="I247" s="64" t="s">
        <v>4</v>
      </c>
    </row>
    <row r="248" spans="2:9" x14ac:dyDescent="0.35">
      <c r="B248" s="64" t="s">
        <v>542</v>
      </c>
      <c r="C248" s="61">
        <v>-0.22219105892819299</v>
      </c>
      <c r="D248" s="62">
        <v>4.725E-2</v>
      </c>
      <c r="E248" s="62">
        <v>0.1696</v>
      </c>
      <c r="F248" s="61">
        <v>-0.40290930682757098</v>
      </c>
      <c r="G248" s="62">
        <v>1.9109999999999999E-2</v>
      </c>
      <c r="H248" s="62">
        <v>9.8699999999999996E-2</v>
      </c>
      <c r="I248" s="64" t="s">
        <v>4</v>
      </c>
    </row>
    <row r="249" spans="2:9" x14ac:dyDescent="0.35">
      <c r="B249" s="64" t="s">
        <v>540</v>
      </c>
      <c r="C249" s="61">
        <v>-0.39827467607720701</v>
      </c>
      <c r="D249" s="62">
        <v>7.1000000000000002E-4</v>
      </c>
      <c r="E249" s="62">
        <v>1.35E-2</v>
      </c>
      <c r="F249" s="61">
        <v>-0.67670213982893501</v>
      </c>
      <c r="G249" s="62">
        <v>1.2E-4</v>
      </c>
      <c r="H249" s="62">
        <v>3.0999999999999999E-3</v>
      </c>
      <c r="I249" s="64" t="s">
        <v>4</v>
      </c>
    </row>
    <row r="250" spans="2:9" x14ac:dyDescent="0.35">
      <c r="B250" s="64" t="s">
        <v>548</v>
      </c>
      <c r="C250" s="61">
        <v>-0.25627379239154302</v>
      </c>
      <c r="D250" s="62">
        <v>1.9689999999999999E-2</v>
      </c>
      <c r="E250" s="62">
        <v>0.1018</v>
      </c>
      <c r="F250" s="61">
        <v>-0.42614518443563698</v>
      </c>
      <c r="G250" s="62">
        <v>1.298E-2</v>
      </c>
      <c r="H250" s="62">
        <v>7.9000000000000001E-2</v>
      </c>
      <c r="I250" s="64" t="s">
        <v>4</v>
      </c>
    </row>
    <row r="251" spans="2:9" x14ac:dyDescent="0.35">
      <c r="B251" s="64" t="s">
        <v>546</v>
      </c>
      <c r="C251" s="61">
        <v>-0.48642370386466099</v>
      </c>
      <c r="D251" s="62">
        <v>3.0200000000000001E-3</v>
      </c>
      <c r="E251" s="62">
        <v>3.1E-2</v>
      </c>
      <c r="F251" s="61">
        <v>-0.452496487747791</v>
      </c>
      <c r="G251" s="62">
        <v>8.3400000000000002E-3</v>
      </c>
      <c r="H251" s="62">
        <v>5.5800000000000002E-2</v>
      </c>
      <c r="I251" s="64" t="s">
        <v>4</v>
      </c>
    </row>
    <row r="252" spans="2:9" x14ac:dyDescent="0.35">
      <c r="B252" s="64" t="s">
        <v>554</v>
      </c>
      <c r="C252" s="61">
        <v>-0.43295159598633098</v>
      </c>
      <c r="D252" s="62">
        <v>3.6000000000000002E-4</v>
      </c>
      <c r="E252" s="62">
        <v>8.2000000000000007E-3</v>
      </c>
      <c r="F252" s="61">
        <v>-0.60598047669217103</v>
      </c>
      <c r="G252" s="62">
        <v>2.7E-4</v>
      </c>
      <c r="H252" s="62">
        <v>5.4999999999999997E-3</v>
      </c>
      <c r="I252" s="64" t="s">
        <v>4</v>
      </c>
    </row>
    <row r="253" spans="2:9" x14ac:dyDescent="0.35">
      <c r="B253" s="64" t="s">
        <v>552</v>
      </c>
      <c r="C253" s="61">
        <v>-0.34606356807796601</v>
      </c>
      <c r="D253" s="62">
        <v>3.5300000000000002E-3</v>
      </c>
      <c r="E253" s="62">
        <v>3.44E-2</v>
      </c>
      <c r="F253" s="61">
        <v>-0.51461329431222702</v>
      </c>
      <c r="G253" s="62">
        <v>2.9499999999999999E-3</v>
      </c>
      <c r="H253" s="62">
        <v>2.6499999999999999E-2</v>
      </c>
      <c r="I253" s="64" t="s">
        <v>4</v>
      </c>
    </row>
    <row r="254" spans="2:9" x14ac:dyDescent="0.35">
      <c r="B254" s="64" t="s">
        <v>550</v>
      </c>
      <c r="C254" s="61">
        <v>-0.32433571888886797</v>
      </c>
      <c r="D254" s="62">
        <v>7.9000000000000001E-4</v>
      </c>
      <c r="E254" s="62">
        <v>1.4200000000000001E-2</v>
      </c>
      <c r="F254" s="61">
        <v>-0.46173129447953398</v>
      </c>
      <c r="G254" s="62">
        <v>3.5E-4</v>
      </c>
      <c r="H254" s="62">
        <v>6.1000000000000004E-3</v>
      </c>
      <c r="I254" s="64" t="s">
        <v>4</v>
      </c>
    </row>
    <row r="255" spans="2:9" x14ac:dyDescent="0.35">
      <c r="B255" s="64" t="s">
        <v>557</v>
      </c>
      <c r="C255" s="61">
        <v>-0.308136523199735</v>
      </c>
      <c r="D255" s="62">
        <v>7.0299999999999998E-3</v>
      </c>
      <c r="E255" s="62">
        <v>5.33E-2</v>
      </c>
      <c r="F255" s="61">
        <v>-0.49903239436538599</v>
      </c>
      <c r="G255" s="62">
        <v>7.6800000000000002E-3</v>
      </c>
      <c r="H255" s="62">
        <v>5.4600000000000003E-2</v>
      </c>
      <c r="I255" s="64" t="s">
        <v>4</v>
      </c>
    </row>
    <row r="256" spans="2:9" x14ac:dyDescent="0.35">
      <c r="B256" s="64" t="s">
        <v>555</v>
      </c>
      <c r="C256" s="61">
        <v>-0.39078139302096598</v>
      </c>
      <c r="D256" s="62">
        <v>3.8999999999999999E-4</v>
      </c>
      <c r="E256" s="62">
        <v>8.2000000000000007E-3</v>
      </c>
      <c r="F256" s="61">
        <v>-0.64932076824760898</v>
      </c>
      <c r="G256" s="62">
        <v>8.0000000000000004E-4</v>
      </c>
      <c r="H256" s="62">
        <v>1.14E-2</v>
      </c>
      <c r="I256" s="64" t="s">
        <v>4</v>
      </c>
    </row>
    <row r="257" spans="2:9" x14ac:dyDescent="0.35">
      <c r="B257" s="64" t="s">
        <v>564</v>
      </c>
      <c r="C257" s="61">
        <v>-0.42056328542954602</v>
      </c>
      <c r="D257" s="62">
        <v>1.67E-3</v>
      </c>
      <c r="E257" s="62">
        <v>2.0899999999999998E-2</v>
      </c>
      <c r="F257" s="61">
        <v>-0.69864142363916304</v>
      </c>
      <c r="G257" s="62">
        <v>4.4000000000000002E-4</v>
      </c>
      <c r="H257" s="62">
        <v>7.1000000000000004E-3</v>
      </c>
      <c r="I257" s="64" t="s">
        <v>4</v>
      </c>
    </row>
    <row r="258" spans="2:9" x14ac:dyDescent="0.35">
      <c r="B258" s="64" t="s">
        <v>562</v>
      </c>
      <c r="C258" s="61">
        <v>-0.39260737456335099</v>
      </c>
      <c r="D258" s="62">
        <v>3.6999999999999999E-4</v>
      </c>
      <c r="E258" s="62">
        <v>8.2000000000000007E-3</v>
      </c>
      <c r="F258" s="61">
        <v>-0.55657369760784203</v>
      </c>
      <c r="G258" s="62">
        <v>3.6000000000000002E-4</v>
      </c>
      <c r="H258" s="62">
        <v>6.1000000000000004E-3</v>
      </c>
      <c r="I258" s="64" t="s">
        <v>4</v>
      </c>
    </row>
    <row r="259" spans="2:9" x14ac:dyDescent="0.35">
      <c r="B259" s="64" t="s">
        <v>560</v>
      </c>
      <c r="C259" s="61">
        <v>-0.47904901957766199</v>
      </c>
      <c r="D259" s="62">
        <v>4.0000000000000003E-5</v>
      </c>
      <c r="E259" s="62">
        <v>1.5E-3</v>
      </c>
      <c r="F259" s="61">
        <v>-0.60336174595296699</v>
      </c>
      <c r="G259" s="62">
        <v>4.0000000000000003E-5</v>
      </c>
      <c r="H259" s="62">
        <v>1.6999999999999999E-3</v>
      </c>
      <c r="I259" s="64" t="s">
        <v>4</v>
      </c>
    </row>
    <row r="260" spans="2:9" x14ac:dyDescent="0.35">
      <c r="B260" s="64" t="s">
        <v>558</v>
      </c>
      <c r="C260" s="61">
        <v>-0.47627577317034298</v>
      </c>
      <c r="D260" s="62">
        <v>1.0000000000000001E-5</v>
      </c>
      <c r="E260" s="62">
        <v>5.9999999999999995E-4</v>
      </c>
      <c r="F260" s="61">
        <v>-0.60286751727819199</v>
      </c>
      <c r="G260" s="62">
        <v>1E-4</v>
      </c>
      <c r="H260" s="62">
        <v>2.8E-3</v>
      </c>
      <c r="I260" s="64" t="s">
        <v>4</v>
      </c>
    </row>
    <row r="261" spans="2:9" x14ac:dyDescent="0.35">
      <c r="B261" s="64" t="s">
        <v>565</v>
      </c>
      <c r="C261" s="61">
        <v>-0.70244450636375599</v>
      </c>
      <c r="D261" s="62">
        <v>1.0000000000000001E-5</v>
      </c>
      <c r="E261" s="62">
        <v>5.9999999999999995E-4</v>
      </c>
      <c r="F261" s="61">
        <v>-1.00250777146403</v>
      </c>
      <c r="G261" s="62">
        <v>1E-4</v>
      </c>
      <c r="H261" s="62">
        <v>2.8E-3</v>
      </c>
      <c r="I261" s="64" t="s">
        <v>4</v>
      </c>
    </row>
    <row r="262" spans="2:9" x14ac:dyDescent="0.35">
      <c r="B262" s="64" t="s">
        <v>570</v>
      </c>
      <c r="C262" s="61">
        <v>-0.24598331282865299</v>
      </c>
      <c r="D262" s="62">
        <v>1.873E-2</v>
      </c>
      <c r="E262" s="62">
        <v>9.98E-2</v>
      </c>
      <c r="F262" s="61">
        <v>-0.41341318947414901</v>
      </c>
      <c r="G262" s="62">
        <v>1.272E-2</v>
      </c>
      <c r="H262" s="62">
        <v>7.8899999999999998E-2</v>
      </c>
      <c r="I262" s="64" t="s">
        <v>4</v>
      </c>
    </row>
    <row r="263" spans="2:9" x14ac:dyDescent="0.35">
      <c r="B263" s="64" t="s">
        <v>568</v>
      </c>
      <c r="C263" s="61">
        <v>-0.45166307254238403</v>
      </c>
      <c r="D263" s="62">
        <v>3.0000000000000001E-5</v>
      </c>
      <c r="E263" s="62">
        <v>1.5E-3</v>
      </c>
      <c r="F263" s="61">
        <v>-0.59676471086059402</v>
      </c>
      <c r="G263" s="62">
        <v>1E-4</v>
      </c>
      <c r="H263" s="62">
        <v>2.8E-3</v>
      </c>
      <c r="I263" s="64" t="s">
        <v>4</v>
      </c>
    </row>
    <row r="264" spans="2:9" x14ac:dyDescent="0.35">
      <c r="B264" s="64" t="s">
        <v>566</v>
      </c>
      <c r="C264" s="61">
        <v>-0.74732470473477097</v>
      </c>
      <c r="D264" s="62">
        <v>0</v>
      </c>
      <c r="E264" s="62" t="s">
        <v>714</v>
      </c>
      <c r="F264" s="61">
        <v>-0.93877181076337701</v>
      </c>
      <c r="G264" s="62">
        <v>0</v>
      </c>
      <c r="H264" s="62" t="s">
        <v>714</v>
      </c>
      <c r="I264" s="64" t="s">
        <v>4</v>
      </c>
    </row>
    <row r="265" spans="2:9" x14ac:dyDescent="0.35">
      <c r="B265" s="64" t="s">
        <v>572</v>
      </c>
      <c r="C265" s="61">
        <v>-0.25320120586761502</v>
      </c>
      <c r="D265" s="62">
        <v>1.2319999999999999E-2</v>
      </c>
      <c r="E265" s="62">
        <v>7.4999999999999997E-2</v>
      </c>
      <c r="F265" s="61">
        <v>-0.40565955064005998</v>
      </c>
      <c r="G265" s="62">
        <v>1.1690000000000001E-2</v>
      </c>
      <c r="H265" s="62">
        <v>7.5200000000000003E-2</v>
      </c>
      <c r="I265" s="64" t="s">
        <v>4</v>
      </c>
    </row>
    <row r="266" spans="2:9" x14ac:dyDescent="0.35">
      <c r="B266" s="64" t="s">
        <v>576</v>
      </c>
      <c r="C266" s="61">
        <v>-0.21923766035857301</v>
      </c>
      <c r="D266" s="62">
        <v>1.1690000000000001E-2</v>
      </c>
      <c r="E266" s="62">
        <v>7.3800000000000004E-2</v>
      </c>
      <c r="F266" s="61">
        <v>-0.35130350516526898</v>
      </c>
      <c r="G266" s="62">
        <v>2.487E-2</v>
      </c>
      <c r="H266" s="62">
        <v>0.1087</v>
      </c>
      <c r="I266" s="64" t="s">
        <v>4</v>
      </c>
    </row>
    <row r="267" spans="2:9" x14ac:dyDescent="0.35">
      <c r="B267" s="64" t="s">
        <v>574</v>
      </c>
      <c r="C267" s="61">
        <v>-0.30872038949698</v>
      </c>
      <c r="D267" s="62">
        <v>1.8500000000000001E-3</v>
      </c>
      <c r="E267" s="62">
        <v>2.1000000000000001E-2</v>
      </c>
      <c r="F267" s="61">
        <v>-0.45191851871453198</v>
      </c>
      <c r="G267" s="62">
        <v>2.8400000000000001E-3</v>
      </c>
      <c r="H267" s="62">
        <v>2.6499999999999999E-2</v>
      </c>
      <c r="I267" s="64" t="s">
        <v>4</v>
      </c>
    </row>
    <row r="268" spans="2:9" x14ac:dyDescent="0.35">
      <c r="B268" s="64" t="s">
        <v>580</v>
      </c>
      <c r="C268" s="61">
        <v>-0.25855757500142201</v>
      </c>
      <c r="D268" s="62">
        <v>2.1199999999999999E-3</v>
      </c>
      <c r="E268" s="62">
        <v>2.3300000000000001E-2</v>
      </c>
      <c r="F268" s="61">
        <v>-0.42441327998384898</v>
      </c>
      <c r="G268" s="62">
        <v>2.9099999999999998E-3</v>
      </c>
      <c r="H268" s="62">
        <v>2.6499999999999999E-2</v>
      </c>
      <c r="I268" s="64" t="s">
        <v>4</v>
      </c>
    </row>
    <row r="269" spans="2:9" x14ac:dyDescent="0.35">
      <c r="B269" s="64" t="s">
        <v>578</v>
      </c>
      <c r="C269" s="61">
        <v>-0.32466556804250102</v>
      </c>
      <c r="D269" s="62">
        <v>1E-3</v>
      </c>
      <c r="E269" s="62">
        <v>1.6199999999999999E-2</v>
      </c>
      <c r="F269" s="61">
        <v>-0.47191719726917097</v>
      </c>
      <c r="G269" s="62">
        <v>9.3999999999999997E-4</v>
      </c>
      <c r="H269" s="62">
        <v>1.2800000000000001E-2</v>
      </c>
      <c r="I269" s="64" t="s">
        <v>4</v>
      </c>
    </row>
    <row r="270" spans="2:9" x14ac:dyDescent="0.35">
      <c r="B270" s="64" t="s">
        <v>587</v>
      </c>
      <c r="C270" s="61">
        <v>-0.13162323495352299</v>
      </c>
      <c r="D270" s="62">
        <v>8.9370000000000005E-2</v>
      </c>
      <c r="E270" s="62">
        <v>0.24779999999999999</v>
      </c>
      <c r="F270" s="61">
        <v>-0.28644737620252803</v>
      </c>
      <c r="G270" s="62">
        <v>8.5260000000000002E-2</v>
      </c>
      <c r="H270" s="62">
        <v>0.24030000000000001</v>
      </c>
      <c r="I270" s="64" t="s">
        <v>4</v>
      </c>
    </row>
    <row r="271" spans="2:9" x14ac:dyDescent="0.35">
      <c r="B271" s="64" t="s">
        <v>585</v>
      </c>
      <c r="C271" s="61">
        <v>-0.22276014580214801</v>
      </c>
      <c r="D271" s="62">
        <v>2.9780000000000001E-2</v>
      </c>
      <c r="E271" s="62">
        <v>0.12620000000000001</v>
      </c>
      <c r="F271" s="61">
        <v>-0.39461265810866702</v>
      </c>
      <c r="G271" s="62">
        <v>2.2579999999999999E-2</v>
      </c>
      <c r="H271" s="62">
        <v>0.1055</v>
      </c>
      <c r="I271" s="64" t="s">
        <v>4</v>
      </c>
    </row>
    <row r="272" spans="2:9" x14ac:dyDescent="0.35">
      <c r="B272" s="64" t="s">
        <v>583</v>
      </c>
      <c r="C272" s="61">
        <v>-0.68567142582013896</v>
      </c>
      <c r="D272" s="62">
        <v>0</v>
      </c>
      <c r="E272" s="62" t="s">
        <v>714</v>
      </c>
      <c r="F272" s="61">
        <v>-0.82336768776366398</v>
      </c>
      <c r="G272" s="62">
        <v>0</v>
      </c>
      <c r="H272" s="62" t="s">
        <v>714</v>
      </c>
      <c r="I272" s="64" t="s">
        <v>4</v>
      </c>
    </row>
    <row r="273" spans="2:9" x14ac:dyDescent="0.35">
      <c r="B273" s="64" t="s">
        <v>581</v>
      </c>
      <c r="C273" s="61">
        <v>-2.2135287463330902</v>
      </c>
      <c r="D273" s="62">
        <v>0</v>
      </c>
      <c r="E273" s="62" t="s">
        <v>714</v>
      </c>
      <c r="F273" s="61">
        <v>-1.81238273028357</v>
      </c>
      <c r="G273" s="62">
        <v>0</v>
      </c>
      <c r="H273" s="62" t="s">
        <v>714</v>
      </c>
      <c r="I273" s="64" t="s">
        <v>4</v>
      </c>
    </row>
    <row r="274" spans="2:9" x14ac:dyDescent="0.35">
      <c r="B274" s="64" t="s">
        <v>591</v>
      </c>
      <c r="C274" s="61">
        <v>-2.0086357250924902E-2</v>
      </c>
      <c r="D274" s="62">
        <v>0.55952999999999997</v>
      </c>
      <c r="E274" s="62">
        <v>0.75609999999999999</v>
      </c>
      <c r="F274" s="61">
        <v>-0.29534743707267103</v>
      </c>
      <c r="G274" s="62">
        <v>0.32164999999999999</v>
      </c>
      <c r="H274" s="62">
        <v>0.58650000000000002</v>
      </c>
      <c r="I274" s="64" t="s">
        <v>4</v>
      </c>
    </row>
    <row r="275" spans="2:9" x14ac:dyDescent="0.35">
      <c r="B275" s="64" t="s">
        <v>589</v>
      </c>
      <c r="C275" s="61">
        <v>8.6343927613263802E-2</v>
      </c>
      <c r="D275" s="62">
        <v>0.78252999999999995</v>
      </c>
      <c r="E275" s="62">
        <v>0.8962</v>
      </c>
      <c r="F275" s="61">
        <v>-0.18549000806223101</v>
      </c>
      <c r="G275" s="62">
        <v>0.83418999999999999</v>
      </c>
      <c r="H275" s="62">
        <v>0.90590000000000004</v>
      </c>
      <c r="I275" s="64" t="s">
        <v>4</v>
      </c>
    </row>
    <row r="276" spans="2:9" x14ac:dyDescent="0.35">
      <c r="B276" s="64" t="s">
        <v>596</v>
      </c>
      <c r="C276" s="61">
        <v>-0.187110467192321</v>
      </c>
      <c r="D276" s="62">
        <v>0.16072</v>
      </c>
      <c r="E276" s="62">
        <v>0.37819999999999998</v>
      </c>
      <c r="F276" s="61">
        <v>-0.59536690725299801</v>
      </c>
      <c r="G276" s="62">
        <v>7.2279999999999997E-2</v>
      </c>
      <c r="H276" s="62">
        <v>0.21629999999999999</v>
      </c>
      <c r="I276" s="64" t="s">
        <v>4</v>
      </c>
    </row>
    <row r="277" spans="2:9" x14ac:dyDescent="0.35">
      <c r="B277" s="64" t="s">
        <v>594</v>
      </c>
      <c r="C277" s="61">
        <v>-0.17921775101057399</v>
      </c>
      <c r="D277" s="62">
        <v>0.25206000000000001</v>
      </c>
      <c r="E277" s="62">
        <v>0.48199999999999998</v>
      </c>
      <c r="F277" s="61">
        <v>-0.32539572909549902</v>
      </c>
      <c r="G277" s="62">
        <v>0.20316999999999999</v>
      </c>
      <c r="H277" s="62">
        <v>0.44690000000000002</v>
      </c>
      <c r="I277" s="64" t="s">
        <v>4</v>
      </c>
    </row>
    <row r="278" spans="2:9" x14ac:dyDescent="0.35">
      <c r="B278" s="64" t="s">
        <v>592</v>
      </c>
      <c r="C278" s="61">
        <v>-0.45220816835349897</v>
      </c>
      <c r="D278" s="62">
        <v>1.3500000000000001E-3</v>
      </c>
      <c r="E278" s="62">
        <v>0.02</v>
      </c>
      <c r="F278" s="61">
        <v>-0.59656508793207896</v>
      </c>
      <c r="G278" s="62">
        <v>1.23E-3</v>
      </c>
      <c r="H278" s="62">
        <v>1.4E-2</v>
      </c>
      <c r="I278" s="64" t="s">
        <v>4</v>
      </c>
    </row>
    <row r="279" spans="2:9" x14ac:dyDescent="0.35">
      <c r="B279" s="64" t="s">
        <v>88</v>
      </c>
      <c r="C279" s="61">
        <v>-0.10675710346394</v>
      </c>
      <c r="D279" s="62">
        <v>0.58984000000000003</v>
      </c>
      <c r="E279" s="62">
        <v>0.77659999999999996</v>
      </c>
      <c r="F279" s="61">
        <v>-0.23037355461370401</v>
      </c>
      <c r="G279" s="62">
        <v>0.38091000000000003</v>
      </c>
      <c r="H279" s="62">
        <v>0.6462</v>
      </c>
      <c r="I279" s="64" t="s">
        <v>3</v>
      </c>
    </row>
    <row r="280" spans="2:9" x14ac:dyDescent="0.35">
      <c r="B280" s="64" t="s">
        <v>90</v>
      </c>
      <c r="C280" s="61">
        <v>-2.5456978398308301E-2</v>
      </c>
      <c r="D280" s="62">
        <v>0.89536000000000004</v>
      </c>
      <c r="E280" s="62">
        <v>0.95409999999999995</v>
      </c>
      <c r="F280" s="61">
        <v>-9.1089616247353802E-2</v>
      </c>
      <c r="G280" s="62">
        <v>0.79393999999999998</v>
      </c>
      <c r="H280" s="62">
        <v>0.88859999999999995</v>
      </c>
      <c r="I280" s="64" t="s">
        <v>3</v>
      </c>
    </row>
    <row r="281" spans="2:9" x14ac:dyDescent="0.35">
      <c r="B281" s="64" t="s">
        <v>98</v>
      </c>
      <c r="C281" s="61">
        <v>-6.74040653195362E-3</v>
      </c>
      <c r="D281" s="62">
        <v>0.85448999999999997</v>
      </c>
      <c r="E281" s="62">
        <v>0.92800000000000005</v>
      </c>
      <c r="F281" s="61">
        <v>-9.1681098062101896E-2</v>
      </c>
      <c r="G281" s="62">
        <v>0.62087000000000003</v>
      </c>
      <c r="H281" s="62">
        <v>0.79</v>
      </c>
      <c r="I281" s="64" t="s">
        <v>3</v>
      </c>
    </row>
    <row r="282" spans="2:9" x14ac:dyDescent="0.35">
      <c r="B282" s="64" t="s">
        <v>96</v>
      </c>
      <c r="C282" s="61">
        <v>-4.48558117929405E-2</v>
      </c>
      <c r="D282" s="62">
        <v>0.80539000000000005</v>
      </c>
      <c r="E282" s="62">
        <v>0.90590000000000004</v>
      </c>
      <c r="F282" s="61">
        <v>-0.18848540861698701</v>
      </c>
      <c r="G282" s="62">
        <v>0.43983</v>
      </c>
      <c r="H282" s="62">
        <v>0.68169999999999997</v>
      </c>
      <c r="I282" s="64" t="s">
        <v>3</v>
      </c>
    </row>
    <row r="283" spans="2:9" x14ac:dyDescent="0.35">
      <c r="B283" s="64" t="s">
        <v>94</v>
      </c>
      <c r="C283" s="61">
        <v>-0.12964145553313799</v>
      </c>
      <c r="D283" s="62">
        <v>0.54959999999999998</v>
      </c>
      <c r="E283" s="62">
        <v>0.75309999999999999</v>
      </c>
      <c r="F283" s="61">
        <v>-0.19587418394109701</v>
      </c>
      <c r="G283" s="62">
        <v>0.47343000000000002</v>
      </c>
      <c r="H283" s="62">
        <v>0.68740000000000001</v>
      </c>
      <c r="I283" s="64" t="s">
        <v>3</v>
      </c>
    </row>
    <row r="284" spans="2:9" x14ac:dyDescent="0.35">
      <c r="B284" s="64" t="s">
        <v>92</v>
      </c>
      <c r="C284" s="61">
        <v>-0.25490698998338102</v>
      </c>
      <c r="D284" s="62">
        <v>0.42277999999999999</v>
      </c>
      <c r="E284" s="62">
        <v>0.66439999999999999</v>
      </c>
      <c r="F284" s="61">
        <v>-0.29640025443067902</v>
      </c>
      <c r="G284" s="62">
        <v>0.47864000000000001</v>
      </c>
      <c r="H284" s="62">
        <v>0.68869999999999998</v>
      </c>
      <c r="I284" s="64" t="s">
        <v>3</v>
      </c>
    </row>
    <row r="285" spans="2:9" x14ac:dyDescent="0.35">
      <c r="B285" s="64" t="s">
        <v>102</v>
      </c>
      <c r="C285" s="61">
        <v>2.14415232136211E-3</v>
      </c>
      <c r="D285" s="62">
        <v>0.81688000000000005</v>
      </c>
      <c r="E285" s="62">
        <v>0.9103</v>
      </c>
      <c r="F285" s="61">
        <v>-9.4030570445159598E-2</v>
      </c>
      <c r="G285" s="62">
        <v>0.91296999999999995</v>
      </c>
      <c r="H285" s="62">
        <v>0.95499999999999996</v>
      </c>
      <c r="I285" s="64" t="s">
        <v>3</v>
      </c>
    </row>
    <row r="286" spans="2:9" x14ac:dyDescent="0.35">
      <c r="B286" s="64" t="s">
        <v>100</v>
      </c>
      <c r="C286" s="61">
        <v>-0.14656891788339099</v>
      </c>
      <c r="D286" s="62">
        <v>0.59753000000000001</v>
      </c>
      <c r="E286" s="62">
        <v>0.77769999999999995</v>
      </c>
      <c r="F286" s="61">
        <v>-0.24708286901562301</v>
      </c>
      <c r="G286" s="62">
        <v>0.39723000000000003</v>
      </c>
      <c r="H286" s="62">
        <v>0.66080000000000005</v>
      </c>
      <c r="I286" s="64" t="s">
        <v>3</v>
      </c>
    </row>
    <row r="287" spans="2:9" x14ac:dyDescent="0.35">
      <c r="B287" s="64" t="s">
        <v>112</v>
      </c>
      <c r="C287" s="61">
        <v>1.5961514585999498E-2</v>
      </c>
      <c r="D287" s="62">
        <v>0.57206999999999997</v>
      </c>
      <c r="E287" s="62">
        <v>0.75609999999999999</v>
      </c>
      <c r="F287" s="61">
        <v>2.78480562226626E-2</v>
      </c>
      <c r="G287" s="62">
        <v>0.96897</v>
      </c>
      <c r="H287" s="62">
        <v>0.98029999999999995</v>
      </c>
      <c r="I287" s="64" t="s">
        <v>3</v>
      </c>
    </row>
    <row r="288" spans="2:9" x14ac:dyDescent="0.35">
      <c r="B288" s="64" t="s">
        <v>110</v>
      </c>
      <c r="C288" s="61">
        <v>7.2303010418853106E-2</v>
      </c>
      <c r="D288" s="62">
        <v>0.82552000000000003</v>
      </c>
      <c r="E288" s="62">
        <v>0.91400000000000003</v>
      </c>
      <c r="F288" s="61">
        <v>-0.14433961246288299</v>
      </c>
      <c r="G288" s="62">
        <v>0.55703999999999998</v>
      </c>
      <c r="H288" s="62">
        <v>0.73909999999999998</v>
      </c>
      <c r="I288" s="64" t="s">
        <v>3</v>
      </c>
    </row>
    <row r="289" spans="2:9" x14ac:dyDescent="0.35">
      <c r="B289" s="64" t="s">
        <v>108</v>
      </c>
      <c r="C289" s="61">
        <v>-1.4669298104148999E-2</v>
      </c>
      <c r="D289" s="62">
        <v>0.75422999999999996</v>
      </c>
      <c r="E289" s="62">
        <v>0.87780000000000002</v>
      </c>
      <c r="F289" s="61">
        <v>-0.21185770623913</v>
      </c>
      <c r="G289" s="62">
        <v>0.37689</v>
      </c>
      <c r="H289" s="62">
        <v>0.64259999999999995</v>
      </c>
      <c r="I289" s="64" t="s">
        <v>3</v>
      </c>
    </row>
    <row r="290" spans="2:9" x14ac:dyDescent="0.35">
      <c r="B290" s="64" t="s">
        <v>106</v>
      </c>
      <c r="C290" s="61">
        <v>-0.15016908864818199</v>
      </c>
      <c r="D290" s="62">
        <v>0.48725000000000002</v>
      </c>
      <c r="E290" s="62">
        <v>0.70960000000000001</v>
      </c>
      <c r="F290" s="61">
        <v>-0.37758454867519298</v>
      </c>
      <c r="G290" s="62">
        <v>0.31091000000000002</v>
      </c>
      <c r="H290" s="62">
        <v>0.57310000000000005</v>
      </c>
      <c r="I290" s="64" t="s">
        <v>3</v>
      </c>
    </row>
    <row r="291" spans="2:9" x14ac:dyDescent="0.35">
      <c r="B291" s="64" t="s">
        <v>104</v>
      </c>
      <c r="C291" s="61">
        <v>0.19156401577354601</v>
      </c>
      <c r="D291" s="62">
        <v>0.78239000000000003</v>
      </c>
      <c r="E291" s="62">
        <v>0.8962</v>
      </c>
      <c r="F291" s="61">
        <v>-0.44158794019793002</v>
      </c>
      <c r="G291" s="62">
        <v>0.29488999999999999</v>
      </c>
      <c r="H291" s="62">
        <v>0.55630000000000002</v>
      </c>
      <c r="I291" s="64" t="s">
        <v>3</v>
      </c>
    </row>
    <row r="292" spans="2:9" x14ac:dyDescent="0.35">
      <c r="B292" s="64" t="s">
        <v>120</v>
      </c>
      <c r="C292" s="61">
        <v>0.16285508256967801</v>
      </c>
      <c r="D292" s="62">
        <v>0.40427999999999997</v>
      </c>
      <c r="E292" s="62">
        <v>0.65029999999999999</v>
      </c>
      <c r="F292" s="61">
        <v>0.175153011718786</v>
      </c>
      <c r="G292" s="62">
        <v>0.2094</v>
      </c>
      <c r="H292" s="62">
        <v>0.45190000000000002</v>
      </c>
      <c r="I292" s="64" t="s">
        <v>3</v>
      </c>
    </row>
    <row r="293" spans="2:9" x14ac:dyDescent="0.35">
      <c r="B293" s="64" t="s">
        <v>118</v>
      </c>
      <c r="C293" s="61">
        <v>-1.3611474143379701E-2</v>
      </c>
      <c r="D293" s="62">
        <v>0.92179</v>
      </c>
      <c r="E293" s="62">
        <v>0.95540000000000003</v>
      </c>
      <c r="F293" s="61">
        <v>-0.12506212922569299</v>
      </c>
      <c r="G293" s="62">
        <v>0.56203000000000003</v>
      </c>
      <c r="H293" s="62">
        <v>0.74280000000000002</v>
      </c>
      <c r="I293" s="64" t="s">
        <v>3</v>
      </c>
    </row>
    <row r="294" spans="2:9" x14ac:dyDescent="0.35">
      <c r="B294" s="64" t="s">
        <v>116</v>
      </c>
      <c r="C294" s="61">
        <v>-0.11900827903337199</v>
      </c>
      <c r="D294" s="62">
        <v>0.50602000000000003</v>
      </c>
      <c r="E294" s="62">
        <v>0.71899999999999997</v>
      </c>
      <c r="F294" s="61">
        <v>-0.22808631402635601</v>
      </c>
      <c r="G294" s="62">
        <v>0.28179999999999999</v>
      </c>
      <c r="H294" s="62">
        <v>0.54290000000000005</v>
      </c>
      <c r="I294" s="64" t="s">
        <v>3</v>
      </c>
    </row>
    <row r="295" spans="2:9" x14ac:dyDescent="0.35">
      <c r="B295" s="64" t="s">
        <v>114</v>
      </c>
      <c r="C295" s="61">
        <v>-0.29986528596574802</v>
      </c>
      <c r="D295" s="62">
        <v>0.24998000000000001</v>
      </c>
      <c r="E295" s="62">
        <v>0.48199999999999998</v>
      </c>
      <c r="F295" s="61">
        <v>-0.42292810250894602</v>
      </c>
      <c r="G295" s="62">
        <v>0.15109</v>
      </c>
      <c r="H295" s="62">
        <v>0.36799999999999999</v>
      </c>
      <c r="I295" s="64" t="s">
        <v>3</v>
      </c>
    </row>
    <row r="296" spans="2:9" x14ac:dyDescent="0.35">
      <c r="B296" s="64" t="s">
        <v>132</v>
      </c>
      <c r="C296" s="61">
        <v>-5.8373183368125598E-3</v>
      </c>
      <c r="D296" s="62">
        <v>0.62611000000000006</v>
      </c>
      <c r="E296" s="62">
        <v>0.79079999999999995</v>
      </c>
      <c r="F296" s="61">
        <v>2.6812818607698598E-2</v>
      </c>
      <c r="G296" s="62">
        <v>0.93062</v>
      </c>
      <c r="H296" s="62">
        <v>0.96099999999999997</v>
      </c>
      <c r="I296" s="64" t="s">
        <v>3</v>
      </c>
    </row>
    <row r="297" spans="2:9" x14ac:dyDescent="0.35">
      <c r="B297" s="64" t="s">
        <v>130</v>
      </c>
      <c r="C297" s="61">
        <v>0.31183833025442098</v>
      </c>
      <c r="D297" s="62">
        <v>9.8830000000000001E-2</v>
      </c>
      <c r="E297" s="62">
        <v>0.25919999999999999</v>
      </c>
      <c r="F297" s="61">
        <v>0.111588688217594</v>
      </c>
      <c r="G297" s="62">
        <v>0.49658999999999998</v>
      </c>
      <c r="H297" s="62">
        <v>0.6966</v>
      </c>
      <c r="I297" s="64" t="s">
        <v>3</v>
      </c>
    </row>
    <row r="298" spans="2:9" x14ac:dyDescent="0.35">
      <c r="B298" s="64" t="s">
        <v>128</v>
      </c>
      <c r="C298" s="61">
        <v>9.8042286954456201E-2</v>
      </c>
      <c r="D298" s="62">
        <v>0.55952999999999997</v>
      </c>
      <c r="E298" s="62">
        <v>0.75609999999999999</v>
      </c>
      <c r="F298" s="61">
        <v>-0.185312320980689</v>
      </c>
      <c r="G298" s="62">
        <v>0.43545</v>
      </c>
      <c r="H298" s="62">
        <v>0.68169999999999997</v>
      </c>
      <c r="I298" s="64" t="s">
        <v>3</v>
      </c>
    </row>
    <row r="299" spans="2:9" x14ac:dyDescent="0.35">
      <c r="B299" s="64" t="s">
        <v>126</v>
      </c>
      <c r="C299" s="61">
        <v>-1.4435227879342699E-2</v>
      </c>
      <c r="D299" s="62">
        <v>0.91591</v>
      </c>
      <c r="E299" s="62">
        <v>0.95540000000000003</v>
      </c>
      <c r="F299" s="61">
        <v>-0.300685278807094</v>
      </c>
      <c r="G299" s="62">
        <v>0.20446</v>
      </c>
      <c r="H299" s="62">
        <v>0.44690000000000002</v>
      </c>
      <c r="I299" s="64" t="s">
        <v>3</v>
      </c>
    </row>
    <row r="300" spans="2:9" x14ac:dyDescent="0.35">
      <c r="B300" s="64" t="s">
        <v>124</v>
      </c>
      <c r="C300" s="61">
        <v>-0.17125962214651699</v>
      </c>
      <c r="D300" s="62">
        <v>0.49525000000000002</v>
      </c>
      <c r="E300" s="62">
        <v>0.70960000000000001</v>
      </c>
      <c r="F300" s="61">
        <v>-0.524172213316909</v>
      </c>
      <c r="G300" s="62">
        <v>0.11322</v>
      </c>
      <c r="H300" s="62">
        <v>0.2903</v>
      </c>
      <c r="I300" s="64" t="s">
        <v>3</v>
      </c>
    </row>
    <row r="301" spans="2:9" x14ac:dyDescent="0.35">
      <c r="B301" s="64" t="s">
        <v>122</v>
      </c>
      <c r="C301" s="61">
        <v>-0.239955234997796</v>
      </c>
      <c r="D301" s="62">
        <v>0.66134999999999999</v>
      </c>
      <c r="E301" s="62">
        <v>0.81069999999999998</v>
      </c>
      <c r="F301" s="61">
        <v>-0.63902188910428104</v>
      </c>
      <c r="G301" s="62">
        <v>0.14552999999999999</v>
      </c>
      <c r="H301" s="62">
        <v>0.35699999999999998</v>
      </c>
      <c r="I301" s="64" t="s">
        <v>3</v>
      </c>
    </row>
    <row r="302" spans="2:9" x14ac:dyDescent="0.35">
      <c r="B302" s="64" t="s">
        <v>138</v>
      </c>
      <c r="C302" s="61">
        <v>0.102268698635124</v>
      </c>
      <c r="D302" s="62">
        <v>0.64993000000000001</v>
      </c>
      <c r="E302" s="62">
        <v>0.80300000000000005</v>
      </c>
      <c r="F302" s="61">
        <v>0.147128145819202</v>
      </c>
      <c r="G302" s="62">
        <v>0.43669999999999998</v>
      </c>
      <c r="H302" s="62">
        <v>0.68169999999999997</v>
      </c>
      <c r="I302" s="64" t="s">
        <v>3</v>
      </c>
    </row>
    <row r="303" spans="2:9" x14ac:dyDescent="0.35">
      <c r="B303" s="64" t="s">
        <v>136</v>
      </c>
      <c r="C303" s="61">
        <v>0.22261471067279201</v>
      </c>
      <c r="D303" s="62">
        <v>0.43634000000000001</v>
      </c>
      <c r="E303" s="62">
        <v>0.67330000000000001</v>
      </c>
      <c r="F303" s="61">
        <v>0.121237479556905</v>
      </c>
      <c r="G303" s="62">
        <v>0.95381000000000005</v>
      </c>
      <c r="H303" s="62">
        <v>0.97140000000000004</v>
      </c>
      <c r="I303" s="64" t="s">
        <v>3</v>
      </c>
    </row>
    <row r="304" spans="2:9" x14ac:dyDescent="0.35">
      <c r="B304" s="64" t="s">
        <v>134</v>
      </c>
      <c r="C304" s="61">
        <v>0.16875149072527401</v>
      </c>
      <c r="D304" s="62">
        <v>0.37290000000000001</v>
      </c>
      <c r="E304" s="62">
        <v>0.62029999999999996</v>
      </c>
      <c r="F304" s="61">
        <v>-6.7028895968881799E-2</v>
      </c>
      <c r="G304" s="62">
        <v>0.70411999999999997</v>
      </c>
      <c r="H304" s="62">
        <v>0.83079999999999998</v>
      </c>
      <c r="I304" s="64" t="s">
        <v>3</v>
      </c>
    </row>
    <row r="305" spans="2:9" x14ac:dyDescent="0.35">
      <c r="B305" s="64" t="s">
        <v>150</v>
      </c>
      <c r="C305" s="61">
        <v>-9.7922117836287001E-2</v>
      </c>
      <c r="D305" s="62">
        <v>0.79393999999999998</v>
      </c>
      <c r="E305" s="62">
        <v>0.89649999999999996</v>
      </c>
      <c r="F305" s="61">
        <v>-9.6553548207293005E-2</v>
      </c>
      <c r="G305" s="62">
        <v>0.47571999999999998</v>
      </c>
      <c r="H305" s="62">
        <v>0.68740000000000001</v>
      </c>
      <c r="I305" s="64" t="s">
        <v>3</v>
      </c>
    </row>
    <row r="306" spans="2:9" x14ac:dyDescent="0.35">
      <c r="B306" s="64" t="s">
        <v>148</v>
      </c>
      <c r="C306" s="61">
        <v>0.23753311882244799</v>
      </c>
      <c r="D306" s="62">
        <v>5.2429999999999997E-2</v>
      </c>
      <c r="E306" s="62">
        <v>0.1804</v>
      </c>
      <c r="F306" s="61">
        <v>5.4050518012871897E-2</v>
      </c>
      <c r="G306" s="62">
        <v>0.53976000000000002</v>
      </c>
      <c r="H306" s="62">
        <v>0.73040000000000005</v>
      </c>
      <c r="I306" s="64" t="s">
        <v>3</v>
      </c>
    </row>
    <row r="307" spans="2:9" x14ac:dyDescent="0.35">
      <c r="B307" s="64" t="s">
        <v>146</v>
      </c>
      <c r="C307" s="61">
        <v>0.238057942732052</v>
      </c>
      <c r="D307" s="62">
        <v>0.10112</v>
      </c>
      <c r="E307" s="62">
        <v>0.26319999999999999</v>
      </c>
      <c r="F307" s="61">
        <v>1.7128404902887698E-2</v>
      </c>
      <c r="G307" s="62">
        <v>0.76834000000000002</v>
      </c>
      <c r="H307" s="62">
        <v>0.87629999999999997</v>
      </c>
      <c r="I307" s="64" t="s">
        <v>3</v>
      </c>
    </row>
    <row r="308" spans="2:9" x14ac:dyDescent="0.35">
      <c r="B308" s="64" t="s">
        <v>144</v>
      </c>
      <c r="C308" s="61">
        <v>3.0113098857906799E-2</v>
      </c>
      <c r="D308" s="62">
        <v>0.69862999999999997</v>
      </c>
      <c r="E308" s="62">
        <v>0.82720000000000005</v>
      </c>
      <c r="F308" s="61">
        <v>-0.22407520063391601</v>
      </c>
      <c r="G308" s="62">
        <v>0.13205</v>
      </c>
      <c r="H308" s="62">
        <v>0.32869999999999999</v>
      </c>
      <c r="I308" s="64" t="s">
        <v>3</v>
      </c>
    </row>
    <row r="309" spans="2:9" x14ac:dyDescent="0.35">
      <c r="B309" s="64" t="s">
        <v>142</v>
      </c>
      <c r="C309" s="61">
        <v>-5.74826276464293E-2</v>
      </c>
      <c r="D309" s="62">
        <v>0.99260999999999999</v>
      </c>
      <c r="E309" s="62">
        <v>0.99850000000000005</v>
      </c>
      <c r="F309" s="61">
        <v>-0.33346101185245702</v>
      </c>
      <c r="G309" s="62">
        <v>7.0309999999999997E-2</v>
      </c>
      <c r="H309" s="62">
        <v>0.21629999999999999</v>
      </c>
      <c r="I309" s="64" t="s">
        <v>3</v>
      </c>
    </row>
    <row r="310" spans="2:9" x14ac:dyDescent="0.35">
      <c r="B310" s="64" t="s">
        <v>140</v>
      </c>
      <c r="C310" s="61">
        <v>-9.4834394200756095E-2</v>
      </c>
      <c r="D310" s="62">
        <v>0.66600999999999999</v>
      </c>
      <c r="E310" s="62">
        <v>0.81110000000000004</v>
      </c>
      <c r="F310" s="61">
        <v>-0.554477620275176</v>
      </c>
      <c r="G310" s="62">
        <v>2.9229999999999999E-2</v>
      </c>
      <c r="H310" s="62">
        <v>0.1216</v>
      </c>
      <c r="I310" s="64" t="s">
        <v>3</v>
      </c>
    </row>
    <row r="311" spans="2:9" x14ac:dyDescent="0.35">
      <c r="B311" s="64" t="s">
        <v>156</v>
      </c>
      <c r="C311" s="61">
        <v>0.13493345190741801</v>
      </c>
      <c r="D311" s="62">
        <v>0.49425000000000002</v>
      </c>
      <c r="E311" s="62">
        <v>0.70960000000000001</v>
      </c>
      <c r="F311" s="61">
        <v>-0.10008120541224801</v>
      </c>
      <c r="G311" s="62">
        <v>0.76834000000000002</v>
      </c>
      <c r="H311" s="62">
        <v>0.87629999999999997</v>
      </c>
      <c r="I311" s="64" t="s">
        <v>3</v>
      </c>
    </row>
    <row r="312" spans="2:9" x14ac:dyDescent="0.35">
      <c r="B312" s="64" t="s">
        <v>154</v>
      </c>
      <c r="C312" s="61">
        <v>0.19512858715313899</v>
      </c>
      <c r="D312" s="62">
        <v>0.17568</v>
      </c>
      <c r="E312" s="62">
        <v>0.3967</v>
      </c>
      <c r="F312" s="61">
        <v>-7.3918193749019395E-2</v>
      </c>
      <c r="G312" s="62">
        <v>0.91591</v>
      </c>
      <c r="H312" s="62">
        <v>0.95509999999999995</v>
      </c>
      <c r="I312" s="64" t="s">
        <v>3</v>
      </c>
    </row>
    <row r="313" spans="2:9" x14ac:dyDescent="0.35">
      <c r="B313" s="64" t="s">
        <v>152</v>
      </c>
      <c r="C313" s="61">
        <v>0.19477525720613501</v>
      </c>
      <c r="D313" s="62">
        <v>0.11407</v>
      </c>
      <c r="E313" s="62">
        <v>0.28599999999999998</v>
      </c>
      <c r="F313" s="61">
        <v>-2.1733151281026201E-2</v>
      </c>
      <c r="G313" s="62">
        <v>0.82840999999999998</v>
      </c>
      <c r="H313" s="62">
        <v>0.90259999999999996</v>
      </c>
      <c r="I313" s="64" t="s">
        <v>3</v>
      </c>
    </row>
    <row r="314" spans="2:9" x14ac:dyDescent="0.35">
      <c r="B314" s="64" t="s">
        <v>172</v>
      </c>
      <c r="C314" s="61">
        <v>-0.13732636865210801</v>
      </c>
      <c r="D314" s="62">
        <v>0.39516000000000001</v>
      </c>
      <c r="E314" s="62">
        <v>0.64170000000000005</v>
      </c>
      <c r="F314" s="61">
        <v>-0.146782767243263</v>
      </c>
      <c r="G314" s="62">
        <v>0.37490000000000001</v>
      </c>
      <c r="H314" s="62">
        <v>0.64239999999999997</v>
      </c>
      <c r="I314" s="64" t="s">
        <v>3</v>
      </c>
    </row>
    <row r="315" spans="2:9" x14ac:dyDescent="0.35">
      <c r="B315" s="64" t="s">
        <v>170</v>
      </c>
      <c r="C315" s="61">
        <v>9.7776608056634004E-2</v>
      </c>
      <c r="D315" s="62">
        <v>0.42677999999999999</v>
      </c>
      <c r="E315" s="62">
        <v>0.66449999999999998</v>
      </c>
      <c r="F315" s="61">
        <v>-9.5458037402799803E-2</v>
      </c>
      <c r="G315" s="62">
        <v>0.72624999999999995</v>
      </c>
      <c r="H315" s="62">
        <v>0.85399999999999998</v>
      </c>
      <c r="I315" s="64" t="s">
        <v>3</v>
      </c>
    </row>
    <row r="316" spans="2:9" x14ac:dyDescent="0.35">
      <c r="B316" s="64" t="s">
        <v>168</v>
      </c>
      <c r="C316" s="61">
        <v>0.23716791074603399</v>
      </c>
      <c r="D316" s="62">
        <v>2.3029999999999998E-2</v>
      </c>
      <c r="E316" s="62">
        <v>0.1133</v>
      </c>
      <c r="F316" s="61">
        <v>4.5058287538434903E-2</v>
      </c>
      <c r="G316" s="62">
        <v>0.54466999999999999</v>
      </c>
      <c r="H316" s="62">
        <v>0.73409999999999997</v>
      </c>
      <c r="I316" s="64" t="s">
        <v>3</v>
      </c>
    </row>
    <row r="317" spans="2:9" x14ac:dyDescent="0.35">
      <c r="B317" s="64" t="s">
        <v>166</v>
      </c>
      <c r="C317" s="61">
        <v>7.7513585983993494E-2</v>
      </c>
      <c r="D317" s="62">
        <v>0.38291999999999998</v>
      </c>
      <c r="E317" s="62">
        <v>0.62780000000000002</v>
      </c>
      <c r="F317" s="61">
        <v>-7.6707656428524701E-2</v>
      </c>
      <c r="G317" s="62">
        <v>0.46206999999999998</v>
      </c>
      <c r="H317" s="62">
        <v>0.6835</v>
      </c>
      <c r="I317" s="64" t="s">
        <v>3</v>
      </c>
    </row>
    <row r="318" spans="2:9" x14ac:dyDescent="0.35">
      <c r="B318" s="64" t="s">
        <v>164</v>
      </c>
      <c r="C318" s="61">
        <v>-3.7961656856172303E-2</v>
      </c>
      <c r="D318" s="62">
        <v>0.69042000000000003</v>
      </c>
      <c r="E318" s="62">
        <v>0.82320000000000004</v>
      </c>
      <c r="F318" s="61">
        <v>-0.19643306963398999</v>
      </c>
      <c r="G318" s="62">
        <v>9.9589999999999998E-2</v>
      </c>
      <c r="H318" s="62">
        <v>0.26529999999999998</v>
      </c>
      <c r="I318" s="64" t="s">
        <v>3</v>
      </c>
    </row>
    <row r="319" spans="2:9" x14ac:dyDescent="0.35">
      <c r="B319" s="64" t="s">
        <v>162</v>
      </c>
      <c r="C319" s="61">
        <v>-0.131981079709306</v>
      </c>
      <c r="D319" s="62">
        <v>0.42677999999999999</v>
      </c>
      <c r="E319" s="62">
        <v>0.66449999999999998</v>
      </c>
      <c r="F319" s="61">
        <v>-0.31610653636015201</v>
      </c>
      <c r="G319" s="62">
        <v>2.4170000000000001E-2</v>
      </c>
      <c r="H319" s="62">
        <v>0.107</v>
      </c>
      <c r="I319" s="64" t="s">
        <v>3</v>
      </c>
    </row>
    <row r="320" spans="2:9" x14ac:dyDescent="0.35">
      <c r="B320" s="64" t="s">
        <v>160</v>
      </c>
      <c r="C320" s="61">
        <v>-0.119609596875986</v>
      </c>
      <c r="D320" s="62">
        <v>0.57206999999999997</v>
      </c>
      <c r="E320" s="62">
        <v>0.75609999999999999</v>
      </c>
      <c r="F320" s="61">
        <v>-0.44816583034725399</v>
      </c>
      <c r="G320" s="62">
        <v>2.8420000000000001E-2</v>
      </c>
      <c r="H320" s="62">
        <v>0.1196</v>
      </c>
      <c r="I320" s="64" t="s">
        <v>3</v>
      </c>
    </row>
    <row r="321" spans="2:9" x14ac:dyDescent="0.35">
      <c r="B321" s="64" t="s">
        <v>158</v>
      </c>
      <c r="C321" s="61">
        <v>-0.31319482073989102</v>
      </c>
      <c r="D321" s="62">
        <v>0.56806999999999996</v>
      </c>
      <c r="E321" s="62">
        <v>0.75609999999999999</v>
      </c>
      <c r="F321" s="61">
        <v>-0.53205254629959797</v>
      </c>
      <c r="G321" s="62">
        <v>5.7290000000000001E-2</v>
      </c>
      <c r="H321" s="62">
        <v>0.1993</v>
      </c>
      <c r="I321" s="64" t="s">
        <v>3</v>
      </c>
    </row>
    <row r="322" spans="2:9" x14ac:dyDescent="0.35">
      <c r="B322" s="64" t="s">
        <v>184</v>
      </c>
      <c r="C322" s="61">
        <v>4.2464608682859499E-2</v>
      </c>
      <c r="D322" s="62">
        <v>0.91591</v>
      </c>
      <c r="E322" s="62">
        <v>0.95540000000000003</v>
      </c>
      <c r="F322" s="61">
        <v>-0.21119864141627101</v>
      </c>
      <c r="G322" s="62">
        <v>0.40554000000000001</v>
      </c>
      <c r="H322" s="62">
        <v>0.66549999999999998</v>
      </c>
      <c r="I322" s="64" t="s">
        <v>3</v>
      </c>
    </row>
    <row r="323" spans="2:9" x14ac:dyDescent="0.35">
      <c r="B323" s="64" t="s">
        <v>180</v>
      </c>
      <c r="C323" s="61">
        <v>0.166292158935196</v>
      </c>
      <c r="D323" s="62">
        <v>0.17568</v>
      </c>
      <c r="E323" s="62">
        <v>0.3967</v>
      </c>
      <c r="F323" s="61">
        <v>-0.13701042836827801</v>
      </c>
      <c r="G323" s="62">
        <v>0.67952999999999997</v>
      </c>
      <c r="H323" s="62">
        <v>0.8246</v>
      </c>
      <c r="I323" s="64" t="s">
        <v>3</v>
      </c>
    </row>
    <row r="324" spans="2:9" x14ac:dyDescent="0.35">
      <c r="B324" s="64" t="s">
        <v>178</v>
      </c>
      <c r="C324" s="61">
        <v>0.14279164474874401</v>
      </c>
      <c r="D324" s="62">
        <v>0.18532999999999999</v>
      </c>
      <c r="E324" s="62">
        <v>0.40770000000000001</v>
      </c>
      <c r="F324" s="61">
        <v>-0.10126997056857</v>
      </c>
      <c r="G324" s="62">
        <v>0.48725000000000002</v>
      </c>
      <c r="H324" s="62">
        <v>0.69520000000000004</v>
      </c>
      <c r="I324" s="64" t="s">
        <v>3</v>
      </c>
    </row>
    <row r="325" spans="2:9" x14ac:dyDescent="0.35">
      <c r="B325" s="64" t="s">
        <v>176</v>
      </c>
      <c r="C325" s="61">
        <v>9.5813185016314903E-2</v>
      </c>
      <c r="D325" s="62">
        <v>0.33262000000000003</v>
      </c>
      <c r="E325" s="62">
        <v>0.58169999999999999</v>
      </c>
      <c r="F325" s="66">
        <v>4.07030710526612E-4</v>
      </c>
      <c r="G325" s="62">
        <v>0.69250999999999996</v>
      </c>
      <c r="H325" s="62">
        <v>0.82899999999999996</v>
      </c>
      <c r="I325" s="64" t="s">
        <v>3</v>
      </c>
    </row>
    <row r="326" spans="2:9" x14ac:dyDescent="0.35">
      <c r="B326" s="64" t="s">
        <v>174</v>
      </c>
      <c r="C326" s="61">
        <v>-0.163259591688417</v>
      </c>
      <c r="D326" s="62">
        <v>0.80762999999999996</v>
      </c>
      <c r="E326" s="62">
        <v>0.90590000000000004</v>
      </c>
      <c r="F326" s="61">
        <v>-0.857676556544124</v>
      </c>
      <c r="G326" s="62">
        <v>2.1800000000000001E-3</v>
      </c>
      <c r="H326" s="62">
        <v>2.1899999999999999E-2</v>
      </c>
      <c r="I326" s="64" t="s">
        <v>3</v>
      </c>
    </row>
    <row r="327" spans="2:9" x14ac:dyDescent="0.35">
      <c r="B327" s="64" t="s">
        <v>198</v>
      </c>
      <c r="C327" s="61">
        <v>-9.8599751639730102E-2</v>
      </c>
      <c r="D327" s="62">
        <v>0.66332000000000002</v>
      </c>
      <c r="E327" s="62">
        <v>0.81069999999999998</v>
      </c>
      <c r="F327" s="61">
        <v>-0.149491245496986</v>
      </c>
      <c r="G327" s="62">
        <v>0.48261999999999999</v>
      </c>
      <c r="H327" s="62">
        <v>0.6915</v>
      </c>
      <c r="I327" s="64" t="s">
        <v>3</v>
      </c>
    </row>
    <row r="328" spans="2:9" x14ac:dyDescent="0.35">
      <c r="B328" s="64" t="s">
        <v>196</v>
      </c>
      <c r="C328" s="61">
        <v>4.42826889012835E-2</v>
      </c>
      <c r="D328" s="62">
        <v>0.96306000000000003</v>
      </c>
      <c r="E328" s="62">
        <v>0.97740000000000005</v>
      </c>
      <c r="F328" s="61">
        <v>-0.15905452479632101</v>
      </c>
      <c r="G328" s="62">
        <v>0.45086999999999999</v>
      </c>
      <c r="H328" s="62">
        <v>0.6835</v>
      </c>
      <c r="I328" s="64" t="s">
        <v>3</v>
      </c>
    </row>
    <row r="329" spans="2:9" x14ac:dyDescent="0.35">
      <c r="B329" s="64" t="s">
        <v>194</v>
      </c>
      <c r="C329" s="61">
        <v>9.7646454118301307E-2</v>
      </c>
      <c r="D329" s="62">
        <v>0.45533000000000001</v>
      </c>
      <c r="E329" s="62">
        <v>0.69320000000000004</v>
      </c>
      <c r="F329" s="61">
        <v>-0.116151680983897</v>
      </c>
      <c r="G329" s="62">
        <v>0.66063000000000005</v>
      </c>
      <c r="H329" s="62">
        <v>0.81620000000000004</v>
      </c>
      <c r="I329" s="64" t="s">
        <v>3</v>
      </c>
    </row>
    <row r="330" spans="2:9" x14ac:dyDescent="0.35">
      <c r="B330" s="64" t="s">
        <v>192</v>
      </c>
      <c r="C330" s="61">
        <v>0.121766810863619</v>
      </c>
      <c r="D330" s="62">
        <v>0.21937000000000001</v>
      </c>
      <c r="E330" s="62">
        <v>0.45079999999999998</v>
      </c>
      <c r="F330" s="61">
        <v>-5.8391958395187502E-2</v>
      </c>
      <c r="G330" s="62">
        <v>0.92179</v>
      </c>
      <c r="H330" s="62">
        <v>0.95540000000000003</v>
      </c>
      <c r="I330" s="64" t="s">
        <v>3</v>
      </c>
    </row>
    <row r="331" spans="2:9" x14ac:dyDescent="0.35">
      <c r="B331" s="64" t="s">
        <v>190</v>
      </c>
      <c r="C331" s="61">
        <v>2.8781190557925398E-2</v>
      </c>
      <c r="D331" s="62">
        <v>0.89242999999999995</v>
      </c>
      <c r="E331" s="62">
        <v>0.95399999999999996</v>
      </c>
      <c r="F331" s="61">
        <v>-0.128226801761123</v>
      </c>
      <c r="G331" s="62">
        <v>0.45533000000000001</v>
      </c>
      <c r="H331" s="62">
        <v>0.6835</v>
      </c>
      <c r="I331" s="64" t="s">
        <v>3</v>
      </c>
    </row>
    <row r="332" spans="2:9" x14ac:dyDescent="0.35">
      <c r="B332" s="64" t="s">
        <v>188</v>
      </c>
      <c r="C332" s="61">
        <v>-7.0835840855011198E-2</v>
      </c>
      <c r="D332" s="62">
        <v>0.79108000000000001</v>
      </c>
      <c r="E332" s="62">
        <v>0.8962</v>
      </c>
      <c r="F332" s="61">
        <v>-0.29505178295583101</v>
      </c>
      <c r="G332" s="62">
        <v>2.7879999999999999E-2</v>
      </c>
      <c r="H332" s="62">
        <v>0.1188</v>
      </c>
      <c r="I332" s="64" t="s">
        <v>3</v>
      </c>
    </row>
    <row r="333" spans="2:9" x14ac:dyDescent="0.35">
      <c r="B333" s="64" t="s">
        <v>186</v>
      </c>
      <c r="C333" s="61">
        <v>-0.22851820611795801</v>
      </c>
      <c r="D333" s="62">
        <v>0.19028999999999999</v>
      </c>
      <c r="E333" s="62">
        <v>0.4133</v>
      </c>
      <c r="F333" s="61">
        <v>-0.24665580760516001</v>
      </c>
      <c r="G333" s="62">
        <v>0.18904000000000001</v>
      </c>
      <c r="H333" s="62">
        <v>0.42359999999999998</v>
      </c>
      <c r="I333" s="64" t="s">
        <v>3</v>
      </c>
    </row>
    <row r="334" spans="2:9" x14ac:dyDescent="0.35">
      <c r="B334" s="64" t="s">
        <v>182</v>
      </c>
      <c r="C334" s="61">
        <v>-0.35661474394807702</v>
      </c>
      <c r="D334" s="62">
        <v>0.41421000000000002</v>
      </c>
      <c r="E334" s="62">
        <v>0.65990000000000004</v>
      </c>
      <c r="F334" s="61">
        <v>-0.28501343407429602</v>
      </c>
      <c r="G334" s="62">
        <v>4.7079999999999997E-2</v>
      </c>
      <c r="H334" s="62">
        <v>0.17080000000000001</v>
      </c>
      <c r="I334" s="64" t="s">
        <v>3</v>
      </c>
    </row>
    <row r="335" spans="2:9" x14ac:dyDescent="0.35">
      <c r="B335" s="64" t="s">
        <v>200</v>
      </c>
      <c r="C335" s="61">
        <v>0.184684397223601</v>
      </c>
      <c r="D335" s="62">
        <v>0.65527000000000002</v>
      </c>
      <c r="E335" s="62">
        <v>0.80669999999999997</v>
      </c>
      <c r="F335" s="61">
        <v>-0.17707330402910901</v>
      </c>
      <c r="G335" s="62">
        <v>0.51917000000000002</v>
      </c>
      <c r="H335" s="62">
        <v>0.71099999999999997</v>
      </c>
      <c r="I335" s="64" t="s">
        <v>3</v>
      </c>
    </row>
    <row r="336" spans="2:9" x14ac:dyDescent="0.35">
      <c r="B336" s="64" t="s">
        <v>216</v>
      </c>
      <c r="C336" s="61">
        <v>0.20123551345678201</v>
      </c>
      <c r="D336" s="62">
        <v>0.34006999999999998</v>
      </c>
      <c r="E336" s="62">
        <v>0.58860000000000001</v>
      </c>
      <c r="F336" s="61">
        <v>-0.131339050337239</v>
      </c>
      <c r="G336" s="62">
        <v>0.69862999999999997</v>
      </c>
      <c r="H336" s="62">
        <v>0.83009999999999995</v>
      </c>
      <c r="I336" s="64" t="s">
        <v>3</v>
      </c>
    </row>
    <row r="337" spans="2:10" x14ac:dyDescent="0.35">
      <c r="B337" s="64" t="s">
        <v>214</v>
      </c>
      <c r="C337" s="61">
        <v>0.13037281396641701</v>
      </c>
      <c r="D337" s="62">
        <v>0.30563000000000001</v>
      </c>
      <c r="E337" s="62">
        <v>0.56030000000000002</v>
      </c>
      <c r="F337" s="61">
        <v>-0.16559976994977199</v>
      </c>
      <c r="G337" s="62">
        <v>0.79108000000000001</v>
      </c>
      <c r="H337" s="62">
        <v>0.88859999999999995</v>
      </c>
      <c r="I337" s="64" t="s">
        <v>3</v>
      </c>
    </row>
    <row r="338" spans="2:10" x14ac:dyDescent="0.35">
      <c r="B338" s="64" t="s">
        <v>212</v>
      </c>
      <c r="C338" s="61">
        <v>3.3846382476639299E-2</v>
      </c>
      <c r="D338" s="62">
        <v>0.78537999999999997</v>
      </c>
      <c r="E338" s="62">
        <v>0.8962</v>
      </c>
      <c r="F338" s="61">
        <v>-0.27153798333603901</v>
      </c>
      <c r="G338" s="62">
        <v>0.23946000000000001</v>
      </c>
      <c r="H338" s="62">
        <v>0.48920000000000002</v>
      </c>
      <c r="I338" s="64" t="s">
        <v>3</v>
      </c>
    </row>
    <row r="339" spans="2:10" x14ac:dyDescent="0.35">
      <c r="B339" s="64" t="s">
        <v>210</v>
      </c>
      <c r="C339" s="61">
        <v>-4.1924674330243099E-2</v>
      </c>
      <c r="D339" s="62">
        <v>0.64727000000000001</v>
      </c>
      <c r="E339" s="62">
        <v>0.80259999999999998</v>
      </c>
      <c r="F339" s="61">
        <v>-0.21623717631157999</v>
      </c>
      <c r="G339" s="62">
        <v>5.9069999999999998E-2</v>
      </c>
      <c r="H339" s="62">
        <v>0.1996</v>
      </c>
      <c r="I339" s="64" t="s">
        <v>3</v>
      </c>
    </row>
    <row r="340" spans="2:10" x14ac:dyDescent="0.35">
      <c r="B340" s="64" t="s">
        <v>208</v>
      </c>
      <c r="C340" s="61">
        <v>-1.02440629774385E-2</v>
      </c>
      <c r="D340" s="62">
        <v>0.90415999999999996</v>
      </c>
      <c r="E340" s="62">
        <v>0.95540000000000003</v>
      </c>
      <c r="F340" s="61">
        <v>-0.22838213868257601</v>
      </c>
      <c r="G340" s="62">
        <v>4.5629999999999997E-2</v>
      </c>
      <c r="H340" s="62">
        <v>0.17080000000000001</v>
      </c>
      <c r="I340" s="64" t="s">
        <v>3</v>
      </c>
    </row>
    <row r="341" spans="2:10" x14ac:dyDescent="0.35">
      <c r="B341" s="64" t="s">
        <v>206</v>
      </c>
      <c r="C341" s="61">
        <v>6.6135342779297404E-2</v>
      </c>
      <c r="D341" s="62">
        <v>0.60009999999999997</v>
      </c>
      <c r="E341" s="62">
        <v>0.77810000000000001</v>
      </c>
      <c r="F341" s="61">
        <v>-0.12633696799826699</v>
      </c>
      <c r="G341" s="62">
        <v>0.29526000000000002</v>
      </c>
      <c r="H341" s="62">
        <v>0.55630000000000002</v>
      </c>
      <c r="I341" s="64" t="s">
        <v>3</v>
      </c>
    </row>
    <row r="342" spans="2:10" x14ac:dyDescent="0.35">
      <c r="B342" s="64" t="s">
        <v>204</v>
      </c>
      <c r="C342" s="61">
        <v>-0.16791198728328299</v>
      </c>
      <c r="D342" s="62">
        <v>0.41608000000000001</v>
      </c>
      <c r="E342" s="62">
        <v>0.65990000000000004</v>
      </c>
      <c r="F342" s="61">
        <v>-0.47971751722425499</v>
      </c>
      <c r="G342" s="62">
        <v>1.259E-2</v>
      </c>
      <c r="H342" s="62">
        <v>7.8899999999999998E-2</v>
      </c>
      <c r="I342" s="64" t="s">
        <v>3</v>
      </c>
    </row>
    <row r="343" spans="2:10" x14ac:dyDescent="0.35">
      <c r="B343" s="64" t="s">
        <v>202</v>
      </c>
      <c r="C343" s="61">
        <v>-0.216772395706782</v>
      </c>
      <c r="D343" s="62">
        <v>0.30739</v>
      </c>
      <c r="E343" s="62">
        <v>0.5605</v>
      </c>
      <c r="F343" s="61">
        <v>-0.59921713226684803</v>
      </c>
      <c r="G343" s="62">
        <v>1.354E-2</v>
      </c>
      <c r="H343" s="62">
        <v>7.9799999999999996E-2</v>
      </c>
      <c r="I343" s="64" t="s">
        <v>3</v>
      </c>
    </row>
    <row r="344" spans="2:10" x14ac:dyDescent="0.35">
      <c r="B344" s="64" t="s">
        <v>218</v>
      </c>
      <c r="C344" s="61">
        <v>-0.76332027045000195</v>
      </c>
      <c r="D344" s="62">
        <v>0.10403</v>
      </c>
      <c r="E344" s="62">
        <v>0.26669999999999999</v>
      </c>
      <c r="F344" s="61">
        <v>-0.38526075774655599</v>
      </c>
      <c r="G344" s="62">
        <v>0.41913</v>
      </c>
      <c r="H344" s="62">
        <v>0.67610000000000003</v>
      </c>
      <c r="I344" s="64" t="s">
        <v>3</v>
      </c>
    </row>
    <row r="345" spans="2:10" ht="13.9" thickBot="1" x14ac:dyDescent="0.4">
      <c r="B345" s="67" t="s">
        <v>220</v>
      </c>
      <c r="C345" s="68">
        <v>8.8972130707313496E-2</v>
      </c>
      <c r="D345" s="62">
        <v>0.63400999999999996</v>
      </c>
      <c r="E345" s="62">
        <v>0.79779999999999995</v>
      </c>
      <c r="F345" s="68">
        <v>-0.21925963534508999</v>
      </c>
      <c r="G345" s="62">
        <v>0.10824</v>
      </c>
      <c r="H345" s="62">
        <v>0.28389999999999999</v>
      </c>
      <c r="I345" s="67" t="s">
        <v>3</v>
      </c>
    </row>
    <row r="346" spans="2:10" ht="53.25" customHeight="1" x14ac:dyDescent="0.4">
      <c r="B346" s="122" t="s">
        <v>715</v>
      </c>
      <c r="C346" s="122"/>
      <c r="D346" s="122"/>
      <c r="E346" s="122"/>
      <c r="F346" s="122"/>
      <c r="G346" s="122"/>
      <c r="H346" s="122"/>
      <c r="I346" s="122"/>
      <c r="J346" s="122"/>
    </row>
  </sheetData>
  <sortState xmlns:xlrd2="http://schemas.microsoft.com/office/spreadsheetml/2017/richdata2" ref="B5:I345">
    <sortCondition ref="B4:B345"/>
  </sortState>
  <mergeCells count="8">
    <mergeCell ref="B346:J346"/>
    <mergeCell ref="K2:M3"/>
    <mergeCell ref="C3:E3"/>
    <mergeCell ref="F3:H3"/>
    <mergeCell ref="B2:I2"/>
    <mergeCell ref="K6:K15"/>
    <mergeCell ref="L6:L15"/>
    <mergeCell ref="M6:M15"/>
  </mergeCells>
  <conditionalFormatting sqref="B4">
    <cfRule type="duplicateValues" dxfId="2" priority="1"/>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69E704-C7B1-6440-BD21-93E720233781}">
  <dimension ref="B1:Q17"/>
  <sheetViews>
    <sheetView zoomScale="115" zoomScaleNormal="115" workbookViewId="0">
      <selection activeCell="B11" sqref="B11"/>
    </sheetView>
  </sheetViews>
  <sheetFormatPr defaultColWidth="11.3984375" defaultRowHeight="14.25" x14ac:dyDescent="0.45"/>
  <cols>
    <col min="2" max="2" width="34.59765625" bestFit="1" customWidth="1"/>
    <col min="3" max="3" width="15.59765625" customWidth="1"/>
    <col min="4" max="4" width="13" customWidth="1"/>
    <col min="5" max="5" width="16.265625" customWidth="1"/>
    <col min="6" max="6" width="9" customWidth="1"/>
    <col min="7" max="7" width="8.46484375" customWidth="1"/>
  </cols>
  <sheetData>
    <row r="1" spans="2:17" ht="14.65" thickBot="1" x14ac:dyDescent="0.5"/>
    <row r="2" spans="2:17" ht="14.65" thickBot="1" x14ac:dyDescent="0.5">
      <c r="B2" s="137" t="s">
        <v>701</v>
      </c>
      <c r="C2" s="138"/>
      <c r="D2" s="138"/>
      <c r="E2" s="138"/>
      <c r="F2" s="138"/>
      <c r="G2" s="139"/>
    </row>
    <row r="3" spans="2:17" ht="14.65" thickBot="1" x14ac:dyDescent="0.5">
      <c r="B3" s="31"/>
      <c r="C3" s="30" t="s">
        <v>716</v>
      </c>
      <c r="D3" s="30" t="s">
        <v>651</v>
      </c>
      <c r="E3" s="30" t="s">
        <v>649</v>
      </c>
      <c r="F3" s="137" t="s">
        <v>718</v>
      </c>
      <c r="G3" s="139"/>
    </row>
    <row r="4" spans="2:17" ht="14.65" thickBot="1" x14ac:dyDescent="0.5">
      <c r="B4" s="12" t="s">
        <v>699</v>
      </c>
      <c r="C4" s="3" t="s">
        <v>717</v>
      </c>
      <c r="D4" s="3" t="s">
        <v>717</v>
      </c>
      <c r="E4" s="3" t="s">
        <v>717</v>
      </c>
      <c r="F4" s="4" t="s">
        <v>650</v>
      </c>
      <c r="G4" s="5" t="s">
        <v>0</v>
      </c>
    </row>
    <row r="5" spans="2:17" x14ac:dyDescent="0.45">
      <c r="B5" s="1" t="s">
        <v>668</v>
      </c>
      <c r="C5" s="1" t="s">
        <v>696</v>
      </c>
      <c r="D5" s="1" t="s">
        <v>697</v>
      </c>
      <c r="E5" s="1" t="s">
        <v>698</v>
      </c>
      <c r="F5" s="69">
        <v>0.473337892339174</v>
      </c>
      <c r="G5" s="70">
        <v>0.473337892339174</v>
      </c>
    </row>
    <row r="6" spans="2:17" x14ac:dyDescent="0.45">
      <c r="B6" s="29" t="s">
        <v>719</v>
      </c>
      <c r="C6" s="1" t="s">
        <v>678</v>
      </c>
      <c r="D6" s="1" t="s">
        <v>679</v>
      </c>
      <c r="E6" s="1" t="s">
        <v>680</v>
      </c>
      <c r="F6" s="71">
        <v>2.1790429460747098E-8</v>
      </c>
      <c r="G6" s="74">
        <v>5.4476073651867898E-8</v>
      </c>
    </row>
    <row r="7" spans="2:17" x14ac:dyDescent="0.45">
      <c r="B7" s="1" t="s">
        <v>723</v>
      </c>
      <c r="C7" s="1" t="s">
        <v>681</v>
      </c>
      <c r="D7" s="1" t="s">
        <v>682</v>
      </c>
      <c r="E7" s="1" t="s">
        <v>683</v>
      </c>
      <c r="F7" s="71">
        <v>9.9866739095339404E-8</v>
      </c>
      <c r="G7" s="74">
        <v>1.9973347819067799E-7</v>
      </c>
    </row>
    <row r="8" spans="2:17" x14ac:dyDescent="0.45">
      <c r="B8" s="1" t="s">
        <v>724</v>
      </c>
      <c r="C8" s="1" t="s">
        <v>693</v>
      </c>
      <c r="D8" s="1" t="s">
        <v>694</v>
      </c>
      <c r="E8" s="1" t="s">
        <v>695</v>
      </c>
      <c r="F8" s="69">
        <v>0.16842957977175399</v>
      </c>
      <c r="G8" s="70">
        <v>0.187143977524172</v>
      </c>
    </row>
    <row r="9" spans="2:17" x14ac:dyDescent="0.45">
      <c r="B9" s="1" t="s">
        <v>726</v>
      </c>
      <c r="C9" s="1" t="s">
        <v>672</v>
      </c>
      <c r="D9" s="1" t="s">
        <v>673</v>
      </c>
      <c r="E9" s="1" t="s">
        <v>674</v>
      </c>
      <c r="F9" s="71">
        <v>2.79551179105294E-23</v>
      </c>
      <c r="G9" s="74">
        <v>1.39775589552647E-22</v>
      </c>
    </row>
    <row r="10" spans="2:17" x14ac:dyDescent="0.45">
      <c r="B10" s="1" t="s">
        <v>727</v>
      </c>
      <c r="C10" s="1" t="s">
        <v>690</v>
      </c>
      <c r="D10" s="1" t="s">
        <v>691</v>
      </c>
      <c r="E10" s="1" t="s">
        <v>692</v>
      </c>
      <c r="F10" s="69">
        <v>2.2752737214298002E-2</v>
      </c>
      <c r="G10" s="70">
        <v>2.8440921517872499E-2</v>
      </c>
      <c r="P10" s="28"/>
      <c r="Q10" s="28"/>
    </row>
    <row r="11" spans="2:17" x14ac:dyDescent="0.45">
      <c r="B11" s="1" t="s">
        <v>725</v>
      </c>
      <c r="C11" s="1" t="s">
        <v>669</v>
      </c>
      <c r="D11" s="1" t="s">
        <v>670</v>
      </c>
      <c r="E11" s="1" t="s">
        <v>671</v>
      </c>
      <c r="F11" s="71">
        <v>1.59055748059854E-25</v>
      </c>
      <c r="G11" s="74">
        <v>1.5905574805985401E-24</v>
      </c>
      <c r="P11" s="28"/>
      <c r="Q11" s="28"/>
    </row>
    <row r="12" spans="2:17" x14ac:dyDescent="0.45">
      <c r="B12" s="1" t="s">
        <v>720</v>
      </c>
      <c r="C12" s="1" t="s">
        <v>675</v>
      </c>
      <c r="D12" s="1" t="s">
        <v>676</v>
      </c>
      <c r="E12" s="1" t="s">
        <v>677</v>
      </c>
      <c r="F12" s="71">
        <v>2.0065815024943701E-8</v>
      </c>
      <c r="G12" s="74">
        <v>5.4476073651867898E-8</v>
      </c>
    </row>
    <row r="13" spans="2:17" x14ac:dyDescent="0.45">
      <c r="B13" s="1" t="s">
        <v>721</v>
      </c>
      <c r="C13" s="1" t="s">
        <v>687</v>
      </c>
      <c r="D13" s="1" t="s">
        <v>688</v>
      </c>
      <c r="E13" s="1" t="s">
        <v>689</v>
      </c>
      <c r="F13" s="69">
        <v>8.2290286783645895E-3</v>
      </c>
      <c r="G13" s="70">
        <v>1.17557552548065E-2</v>
      </c>
    </row>
    <row r="14" spans="2:17" ht="14.65" thickBot="1" x14ac:dyDescent="0.5">
      <c r="B14" s="2" t="s">
        <v>722</v>
      </c>
      <c r="C14" s="2" t="s">
        <v>684</v>
      </c>
      <c r="D14" s="2" t="s">
        <v>685</v>
      </c>
      <c r="E14" s="2" t="s">
        <v>686</v>
      </c>
      <c r="F14" s="72">
        <v>2.9014542984144597E-4</v>
      </c>
      <c r="G14" s="73">
        <v>4.83575716402411E-4</v>
      </c>
    </row>
    <row r="15" spans="2:17" x14ac:dyDescent="0.45">
      <c r="B15" s="140" t="s">
        <v>700</v>
      </c>
      <c r="C15" s="141"/>
      <c r="D15" s="141"/>
      <c r="E15" s="141"/>
      <c r="F15" s="141"/>
      <c r="G15" s="142"/>
    </row>
    <row r="16" spans="2:17" x14ac:dyDescent="0.45">
      <c r="B16" s="143"/>
      <c r="C16" s="144"/>
      <c r="D16" s="144"/>
      <c r="E16" s="144"/>
      <c r="F16" s="144"/>
      <c r="G16" s="145"/>
    </row>
    <row r="17" spans="2:7" ht="6.95" customHeight="1" thickBot="1" x14ac:dyDescent="0.5">
      <c r="B17" s="146"/>
      <c r="C17" s="147"/>
      <c r="D17" s="147"/>
      <c r="E17" s="147"/>
      <c r="F17" s="147"/>
      <c r="G17" s="148"/>
    </row>
  </sheetData>
  <mergeCells count="3">
    <mergeCell ref="B2:G2"/>
    <mergeCell ref="B15:G17"/>
    <mergeCell ref="F3:G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697579-18FC-45C4-963E-393A4FE5AAC3}">
  <dimension ref="B1:J53"/>
  <sheetViews>
    <sheetView workbookViewId="0">
      <selection activeCell="B1" sqref="B1"/>
    </sheetView>
  </sheetViews>
  <sheetFormatPr defaultRowHeight="13.5" x14ac:dyDescent="0.35"/>
  <cols>
    <col min="1" max="1" width="5.06640625" style="52" customWidth="1"/>
    <col min="2" max="2" width="25" style="52" bestFit="1" customWidth="1"/>
    <col min="3" max="8" width="9.06640625" style="52"/>
    <col min="9" max="9" width="10.1328125" style="52" customWidth="1"/>
    <col min="10" max="10" width="10" style="52" customWidth="1"/>
    <col min="11" max="16384" width="9.06640625" style="52"/>
  </cols>
  <sheetData>
    <row r="1" spans="2:10" ht="13.9" x14ac:dyDescent="0.4">
      <c r="B1" s="52" t="s">
        <v>731</v>
      </c>
    </row>
    <row r="2" spans="2:10" ht="13.9" thickBot="1" x14ac:dyDescent="0.4"/>
    <row r="3" spans="2:10" ht="28.9" customHeight="1" thickBot="1" x14ac:dyDescent="0.45">
      <c r="B3" s="53"/>
      <c r="C3" s="129" t="s">
        <v>728</v>
      </c>
      <c r="D3" s="131"/>
      <c r="E3" s="149" t="s">
        <v>729</v>
      </c>
      <c r="F3" s="150"/>
      <c r="G3" s="129" t="s">
        <v>730</v>
      </c>
      <c r="H3" s="131"/>
      <c r="I3" s="129" t="s">
        <v>732</v>
      </c>
      <c r="J3" s="131"/>
    </row>
    <row r="4" spans="2:10" ht="14.25" thickBot="1" x14ac:dyDescent="0.45">
      <c r="B4" s="86" t="s">
        <v>737</v>
      </c>
      <c r="C4" s="56" t="s">
        <v>650</v>
      </c>
      <c r="D4" s="57" t="s">
        <v>0</v>
      </c>
      <c r="E4" s="56" t="s">
        <v>650</v>
      </c>
      <c r="F4" s="57" t="s">
        <v>0</v>
      </c>
      <c r="G4" s="56" t="s">
        <v>650</v>
      </c>
      <c r="H4" s="57" t="s">
        <v>0</v>
      </c>
      <c r="I4" s="56" t="s">
        <v>650</v>
      </c>
      <c r="J4" s="57" t="s">
        <v>0</v>
      </c>
    </row>
    <row r="5" spans="2:10" x14ac:dyDescent="0.35">
      <c r="B5" s="60" t="s">
        <v>625</v>
      </c>
      <c r="C5" s="62">
        <v>5.8100000000000001E-3</v>
      </c>
      <c r="D5" s="76">
        <v>4.8300000000000003E-2</v>
      </c>
      <c r="E5" s="75">
        <v>0.54814737235977096</v>
      </c>
      <c r="F5" s="75">
        <v>0.54815000000000003</v>
      </c>
      <c r="G5" s="79">
        <v>0.99440658963324013</v>
      </c>
      <c r="H5" s="80">
        <v>0.99441000000000002</v>
      </c>
      <c r="I5" s="79">
        <v>1.1947514056842977E-5</v>
      </c>
      <c r="J5" s="80">
        <v>2.5000000000000001E-4</v>
      </c>
    </row>
    <row r="6" spans="2:10" x14ac:dyDescent="0.35">
      <c r="B6" s="64" t="s">
        <v>635</v>
      </c>
      <c r="C6" s="62">
        <v>2.2499999999999998E-3</v>
      </c>
      <c r="D6" s="77">
        <v>2.4E-2</v>
      </c>
      <c r="E6" s="75">
        <v>6.9342265872328057E-2</v>
      </c>
      <c r="F6" s="75">
        <v>7.281E-2</v>
      </c>
      <c r="G6" s="81">
        <v>5.762399667658011E-3</v>
      </c>
      <c r="H6" s="77">
        <v>9.3100000000000006E-3</v>
      </c>
      <c r="I6" s="81">
        <v>0.47738473729855113</v>
      </c>
      <c r="J6" s="77">
        <v>0.97375999999999996</v>
      </c>
    </row>
    <row r="7" spans="2:10" x14ac:dyDescent="0.35">
      <c r="B7" s="64" t="s">
        <v>522</v>
      </c>
      <c r="C7" s="62">
        <v>1.24E-3</v>
      </c>
      <c r="D7" s="77">
        <v>1.9199999999999998E-2</v>
      </c>
      <c r="E7" s="62">
        <v>1.5928829127334508E-3</v>
      </c>
      <c r="F7" s="62">
        <v>6.5500000000000003E-3</v>
      </c>
      <c r="G7" s="82">
        <v>6.1108419425092819E-2</v>
      </c>
      <c r="H7" s="83">
        <v>6.7540000000000003E-2</v>
      </c>
      <c r="I7" s="81">
        <v>0.93669204658014182</v>
      </c>
      <c r="J7" s="77">
        <v>0.97375999999999996</v>
      </c>
    </row>
    <row r="8" spans="2:10" x14ac:dyDescent="0.35">
      <c r="B8" s="64" t="s">
        <v>642</v>
      </c>
      <c r="C8" s="62">
        <v>4.0999999999999999E-4</v>
      </c>
      <c r="D8" s="77">
        <v>8.2000000000000007E-3</v>
      </c>
      <c r="E8" s="62">
        <v>7.4906060843800025E-3</v>
      </c>
      <c r="F8" s="62">
        <v>1.311E-2</v>
      </c>
      <c r="G8" s="81">
        <v>1.556403808368842E-3</v>
      </c>
      <c r="H8" s="77">
        <v>3.63E-3</v>
      </c>
      <c r="I8" s="81">
        <v>0.43026045797446111</v>
      </c>
      <c r="J8" s="77">
        <v>0.97375999999999996</v>
      </c>
    </row>
    <row r="9" spans="2:10" x14ac:dyDescent="0.35">
      <c r="B9" s="64" t="s">
        <v>533</v>
      </c>
      <c r="C9" s="62">
        <v>1.7799999999999999E-3</v>
      </c>
      <c r="D9" s="77">
        <v>2.0899999999999998E-2</v>
      </c>
      <c r="E9" s="62">
        <v>1.4635382963916769E-3</v>
      </c>
      <c r="F9" s="62">
        <v>6.5500000000000003E-3</v>
      </c>
      <c r="G9" s="81">
        <v>1.1244718240254773E-3</v>
      </c>
      <c r="H9" s="77">
        <v>3.31E-3</v>
      </c>
      <c r="I9" s="81">
        <v>0.66633966616431772</v>
      </c>
      <c r="J9" s="77">
        <v>0.97375999999999996</v>
      </c>
    </row>
    <row r="10" spans="2:10" x14ac:dyDescent="0.35">
      <c r="B10" s="64" t="s">
        <v>439</v>
      </c>
      <c r="C10" s="62">
        <v>4.9500000000000004E-3</v>
      </c>
      <c r="D10" s="77">
        <v>4.2700000000000002E-2</v>
      </c>
      <c r="E10" s="62">
        <v>2.4703794500687049E-2</v>
      </c>
      <c r="F10" s="62">
        <v>2.8170000000000001E-2</v>
      </c>
      <c r="G10" s="81">
        <v>4.1812391734014853E-2</v>
      </c>
      <c r="H10" s="77">
        <v>4.7460000000000002E-2</v>
      </c>
      <c r="I10" s="81">
        <v>0.9067232540520016</v>
      </c>
      <c r="J10" s="77">
        <v>0.97375999999999996</v>
      </c>
    </row>
    <row r="11" spans="2:10" x14ac:dyDescent="0.35">
      <c r="B11" s="64" t="s">
        <v>451</v>
      </c>
      <c r="C11" s="62">
        <v>1.2999999999999999E-4</v>
      </c>
      <c r="D11" s="77">
        <v>4.0000000000000001E-3</v>
      </c>
      <c r="E11" s="62">
        <v>2.9258655922343147E-3</v>
      </c>
      <c r="F11" s="62">
        <v>9.1199999999999996E-3</v>
      </c>
      <c r="G11" s="81">
        <v>3.2614074245167961E-4</v>
      </c>
      <c r="H11" s="77">
        <v>2.7399999999999998E-3</v>
      </c>
      <c r="I11" s="81">
        <v>0.53374815088426564</v>
      </c>
      <c r="J11" s="77">
        <v>0.97375999999999996</v>
      </c>
    </row>
    <row r="12" spans="2:10" x14ac:dyDescent="0.35">
      <c r="B12" s="64" t="s">
        <v>449</v>
      </c>
      <c r="C12" s="62">
        <v>1.75E-3</v>
      </c>
      <c r="D12" s="77">
        <v>2.0899999999999998E-2</v>
      </c>
      <c r="E12" s="62">
        <v>2.5721997788761908E-3</v>
      </c>
      <c r="F12" s="62">
        <v>8.9999999999999993E-3</v>
      </c>
      <c r="G12" s="81">
        <v>1.408000638929487E-3</v>
      </c>
      <c r="H12" s="77">
        <v>3.5899999999999999E-3</v>
      </c>
      <c r="I12" s="81">
        <v>0.71380585156485155</v>
      </c>
      <c r="J12" s="77">
        <v>0.97375999999999996</v>
      </c>
    </row>
    <row r="13" spans="2:10" x14ac:dyDescent="0.35">
      <c r="B13" s="64" t="s">
        <v>332</v>
      </c>
      <c r="C13" s="62">
        <v>6.0800000000000003E-3</v>
      </c>
      <c r="D13" s="77">
        <v>4.9399999999999999E-2</v>
      </c>
      <c r="E13" s="62">
        <v>4.4754976043744708E-3</v>
      </c>
      <c r="F13" s="62">
        <v>1.0999999999999999E-2</v>
      </c>
      <c r="G13" s="81">
        <v>7.0692014453208564E-3</v>
      </c>
      <c r="H13" s="77">
        <v>1.06E-2</v>
      </c>
      <c r="I13" s="81">
        <v>0.65719170403992466</v>
      </c>
      <c r="J13" s="77">
        <v>0.97375999999999996</v>
      </c>
    </row>
    <row r="14" spans="2:10" x14ac:dyDescent="0.35">
      <c r="B14" s="64" t="s">
        <v>338</v>
      </c>
      <c r="C14" s="62">
        <v>1.5100000000000001E-3</v>
      </c>
      <c r="D14" s="77">
        <v>2.06E-2</v>
      </c>
      <c r="E14" s="62">
        <v>1.3008957636471474E-2</v>
      </c>
      <c r="F14" s="62">
        <v>1.8839999999999999E-2</v>
      </c>
      <c r="G14" s="81">
        <v>1.9725882893756506E-3</v>
      </c>
      <c r="H14" s="77">
        <v>4.1399999999999996E-3</v>
      </c>
      <c r="I14" s="81">
        <v>0.8125621399781463</v>
      </c>
      <c r="J14" s="77">
        <v>0.97375999999999996</v>
      </c>
    </row>
    <row r="15" spans="2:10" x14ac:dyDescent="0.35">
      <c r="B15" s="64" t="s">
        <v>351</v>
      </c>
      <c r="C15" s="62">
        <v>3.0899999999999999E-3</v>
      </c>
      <c r="D15" s="77">
        <v>3.1E-2</v>
      </c>
      <c r="E15" s="62">
        <v>1.8539570772261649E-2</v>
      </c>
      <c r="F15" s="62">
        <v>2.3599999999999999E-2</v>
      </c>
      <c r="G15" s="81">
        <v>8.4580320784303153E-4</v>
      </c>
      <c r="H15" s="77">
        <v>3.31E-3</v>
      </c>
      <c r="I15" s="81">
        <v>0.95678412972616167</v>
      </c>
      <c r="J15" s="77">
        <v>0.97375999999999996</v>
      </c>
    </row>
    <row r="16" spans="2:10" x14ac:dyDescent="0.35">
      <c r="B16" s="64" t="s">
        <v>358</v>
      </c>
      <c r="C16" s="62">
        <v>4.5399999999999998E-3</v>
      </c>
      <c r="D16" s="77">
        <v>4.07E-2</v>
      </c>
      <c r="E16" s="62">
        <v>4.7129664159670541E-3</v>
      </c>
      <c r="F16" s="62">
        <v>1.0999999999999999E-2</v>
      </c>
      <c r="G16" s="81">
        <v>1.0152542084071905E-3</v>
      </c>
      <c r="H16" s="77">
        <v>3.31E-3</v>
      </c>
      <c r="I16" s="81">
        <v>0.63624840076896461</v>
      </c>
      <c r="J16" s="77">
        <v>0.97375999999999996</v>
      </c>
    </row>
    <row r="17" spans="2:10" x14ac:dyDescent="0.35">
      <c r="B17" s="64" t="s">
        <v>298</v>
      </c>
      <c r="C17" s="62">
        <v>4.3600000000000002E-3</v>
      </c>
      <c r="D17" s="77">
        <v>4.02E-2</v>
      </c>
      <c r="E17" s="75">
        <v>0.1034810687469212</v>
      </c>
      <c r="F17" s="75">
        <v>0.106</v>
      </c>
      <c r="G17" s="81">
        <v>2.8933879477189592E-3</v>
      </c>
      <c r="H17" s="77">
        <v>5.79E-3</v>
      </c>
      <c r="I17" s="81">
        <v>0.34569707203699507</v>
      </c>
      <c r="J17" s="77">
        <v>0.96794999999999998</v>
      </c>
    </row>
    <row r="18" spans="2:10" x14ac:dyDescent="0.35">
      <c r="B18" s="64" t="s">
        <v>330</v>
      </c>
      <c r="C18" s="62">
        <v>5.0099999999999997E-3</v>
      </c>
      <c r="D18" s="77">
        <v>4.2700000000000002E-2</v>
      </c>
      <c r="E18" s="62">
        <v>3.0418874906911692E-3</v>
      </c>
      <c r="F18" s="62">
        <v>9.1199999999999996E-3</v>
      </c>
      <c r="G18" s="81">
        <v>1.7982627819426763E-3</v>
      </c>
      <c r="H18" s="77">
        <v>3.98E-3</v>
      </c>
      <c r="I18" s="81">
        <v>0.86993741160634097</v>
      </c>
      <c r="J18" s="77">
        <v>0.97375999999999996</v>
      </c>
    </row>
    <row r="19" spans="2:10" x14ac:dyDescent="0.35">
      <c r="B19" s="64" t="s">
        <v>326</v>
      </c>
      <c r="C19" s="62">
        <v>1.75E-3</v>
      </c>
      <c r="D19" s="77">
        <v>2.0899999999999998E-2</v>
      </c>
      <c r="E19" s="62">
        <v>1.0768761706452579E-2</v>
      </c>
      <c r="F19" s="62">
        <v>1.7399999999999999E-2</v>
      </c>
      <c r="G19" s="81">
        <v>8.2670262585634573E-3</v>
      </c>
      <c r="H19" s="77">
        <v>1.123E-2</v>
      </c>
      <c r="I19" s="81">
        <v>0.62833748328711747</v>
      </c>
      <c r="J19" s="77">
        <v>0.97375999999999996</v>
      </c>
    </row>
    <row r="20" spans="2:10" x14ac:dyDescent="0.35">
      <c r="B20" s="64" t="s">
        <v>337</v>
      </c>
      <c r="C20" s="62">
        <v>2.4000000000000001E-4</v>
      </c>
      <c r="D20" s="77">
        <v>6.7999999999999996E-3</v>
      </c>
      <c r="E20" s="62">
        <v>1.0406680229866209E-3</v>
      </c>
      <c r="F20" s="62">
        <v>6.5500000000000003E-3</v>
      </c>
      <c r="G20" s="81">
        <v>1.180627020157679E-3</v>
      </c>
      <c r="H20" s="77">
        <v>3.31E-3</v>
      </c>
      <c r="I20" s="81">
        <v>0.44239059201751751</v>
      </c>
      <c r="J20" s="77">
        <v>0.97375999999999996</v>
      </c>
    </row>
    <row r="21" spans="2:10" x14ac:dyDescent="0.35">
      <c r="B21" s="64" t="s">
        <v>349</v>
      </c>
      <c r="C21" s="62">
        <v>1.4300000000000001E-3</v>
      </c>
      <c r="D21" s="77">
        <v>2.0299999999999999E-2</v>
      </c>
      <c r="E21" s="62">
        <v>5.5932951515098445E-3</v>
      </c>
      <c r="F21" s="62">
        <v>1.119E-2</v>
      </c>
      <c r="G21" s="81">
        <v>5.8771183164405829E-4</v>
      </c>
      <c r="H21" s="77">
        <v>2.7399999999999998E-3</v>
      </c>
      <c r="I21" s="81">
        <v>0.54318555301334936</v>
      </c>
      <c r="J21" s="77">
        <v>0.97375999999999996</v>
      </c>
    </row>
    <row r="22" spans="2:10" x14ac:dyDescent="0.35">
      <c r="B22" s="64" t="s">
        <v>348</v>
      </c>
      <c r="C22" s="62">
        <v>0</v>
      </c>
      <c r="D22" s="77" t="s">
        <v>714</v>
      </c>
      <c r="E22" s="62">
        <v>1.3752475985136744E-3</v>
      </c>
      <c r="F22" s="62">
        <v>6.5500000000000003E-3</v>
      </c>
      <c r="G22" s="81">
        <v>3.4232472061080537E-4</v>
      </c>
      <c r="H22" s="77">
        <v>2.7399999999999998E-3</v>
      </c>
      <c r="I22" s="82">
        <v>4.5668275128311175E-2</v>
      </c>
      <c r="J22" s="77">
        <v>0.23976</v>
      </c>
    </row>
    <row r="23" spans="2:10" x14ac:dyDescent="0.35">
      <c r="B23" s="64" t="s">
        <v>359</v>
      </c>
      <c r="C23" s="62">
        <v>9.2000000000000003E-4</v>
      </c>
      <c r="D23" s="77">
        <v>1.5699999999999999E-2</v>
      </c>
      <c r="E23" s="62">
        <v>1.1937884919991542E-3</v>
      </c>
      <c r="F23" s="62">
        <v>6.5500000000000003E-3</v>
      </c>
      <c r="G23" s="81">
        <v>5.179961609427684E-4</v>
      </c>
      <c r="H23" s="77">
        <v>2.7399999999999998E-3</v>
      </c>
      <c r="I23" s="81">
        <v>0.49754976203989154</v>
      </c>
      <c r="J23" s="77">
        <v>0.97375999999999996</v>
      </c>
    </row>
    <row r="24" spans="2:10" x14ac:dyDescent="0.35">
      <c r="B24" s="64" t="s">
        <v>357</v>
      </c>
      <c r="C24" s="62">
        <v>4.0000000000000003E-5</v>
      </c>
      <c r="D24" s="77">
        <v>1.5E-3</v>
      </c>
      <c r="E24" s="62">
        <v>6.3611108587790016E-3</v>
      </c>
      <c r="F24" s="62">
        <v>1.214E-2</v>
      </c>
      <c r="G24" s="81">
        <v>1.0047126505993795E-4</v>
      </c>
      <c r="H24" s="77">
        <v>1.41E-3</v>
      </c>
      <c r="I24" s="81">
        <v>0.2442443993217901</v>
      </c>
      <c r="J24" s="77">
        <v>0.93257000000000001</v>
      </c>
    </row>
    <row r="25" spans="2:10" x14ac:dyDescent="0.35">
      <c r="B25" s="64" t="s">
        <v>506</v>
      </c>
      <c r="C25" s="62">
        <v>4.0600000000000002E-3</v>
      </c>
      <c r="D25" s="77">
        <v>3.85E-2</v>
      </c>
      <c r="E25" s="62">
        <v>1.7151606845373613E-3</v>
      </c>
      <c r="F25" s="62">
        <v>6.5500000000000003E-3</v>
      </c>
      <c r="G25" s="82">
        <v>0.51733676236189452</v>
      </c>
      <c r="H25" s="83">
        <v>0.54320000000000002</v>
      </c>
      <c r="I25" s="81">
        <v>0.31194403718117081</v>
      </c>
      <c r="J25" s="77">
        <v>0.96794999999999998</v>
      </c>
    </row>
    <row r="26" spans="2:10" x14ac:dyDescent="0.35">
      <c r="B26" s="64" t="s">
        <v>504</v>
      </c>
      <c r="C26" s="62">
        <v>2.5999999999999998E-4</v>
      </c>
      <c r="D26" s="77">
        <v>6.7999999999999996E-3</v>
      </c>
      <c r="E26" s="62">
        <v>7.3521407194919144E-5</v>
      </c>
      <c r="F26" s="62">
        <v>1.5399999999999999E-3</v>
      </c>
      <c r="G26" s="82">
        <v>0.1649261866086239</v>
      </c>
      <c r="H26" s="83">
        <v>0.17760999999999999</v>
      </c>
      <c r="I26" s="81">
        <v>0.11354358882314286</v>
      </c>
      <c r="J26" s="77">
        <v>0.52986999999999995</v>
      </c>
    </row>
    <row r="27" spans="2:10" x14ac:dyDescent="0.35">
      <c r="B27" s="64" t="s">
        <v>514</v>
      </c>
      <c r="C27" s="62">
        <v>1.2E-4</v>
      </c>
      <c r="D27" s="77">
        <v>4.0000000000000001E-3</v>
      </c>
      <c r="E27" s="62">
        <v>3.2573173564427087E-3</v>
      </c>
      <c r="F27" s="62">
        <v>9.1199999999999996E-3</v>
      </c>
      <c r="G27" s="82">
        <v>0.64234845880908698</v>
      </c>
      <c r="H27" s="83">
        <v>0.65802000000000005</v>
      </c>
      <c r="I27" s="82">
        <v>1.7437585596696897E-3</v>
      </c>
      <c r="J27" s="83">
        <v>1.831E-2</v>
      </c>
    </row>
    <row r="28" spans="2:10" x14ac:dyDescent="0.35">
      <c r="B28" s="64" t="s">
        <v>540</v>
      </c>
      <c r="C28" s="62">
        <v>7.1000000000000002E-4</v>
      </c>
      <c r="D28" s="77">
        <v>1.35E-2</v>
      </c>
      <c r="E28" s="62">
        <v>4.0685703661712371E-3</v>
      </c>
      <c r="F28" s="62">
        <v>1.068E-2</v>
      </c>
      <c r="G28" s="81">
        <v>7.8547923001860299E-3</v>
      </c>
      <c r="H28" s="77">
        <v>1.123E-2</v>
      </c>
      <c r="I28" s="81">
        <v>0.40265957283618259</v>
      </c>
      <c r="J28" s="77">
        <v>0.97375999999999996</v>
      </c>
    </row>
    <row r="29" spans="2:10" x14ac:dyDescent="0.35">
      <c r="B29" s="64" t="s">
        <v>546</v>
      </c>
      <c r="C29" s="62">
        <v>3.0200000000000001E-3</v>
      </c>
      <c r="D29" s="77">
        <v>3.1E-2</v>
      </c>
      <c r="E29" s="62">
        <v>2.3961877980425372E-2</v>
      </c>
      <c r="F29" s="62">
        <v>2.8170000000000001E-2</v>
      </c>
      <c r="G29" s="81">
        <v>9.3283634547279646E-3</v>
      </c>
      <c r="H29" s="77">
        <v>1.2239999999999999E-2</v>
      </c>
      <c r="I29" s="81">
        <v>0.75476513346741891</v>
      </c>
      <c r="J29" s="77">
        <v>0.97375999999999996</v>
      </c>
    </row>
    <row r="30" spans="2:10" x14ac:dyDescent="0.35">
      <c r="B30" s="64" t="s">
        <v>554</v>
      </c>
      <c r="C30" s="62">
        <v>3.6000000000000002E-4</v>
      </c>
      <c r="D30" s="77">
        <v>8.2000000000000007E-3</v>
      </c>
      <c r="E30" s="62">
        <v>5.2893956927336202E-3</v>
      </c>
      <c r="F30" s="62">
        <v>1.111E-2</v>
      </c>
      <c r="G30" s="81">
        <v>9.7329763255171763E-4</v>
      </c>
      <c r="H30" s="77">
        <v>3.31E-3</v>
      </c>
      <c r="I30" s="81">
        <v>0.55342072830011202</v>
      </c>
      <c r="J30" s="77">
        <v>0.97375999999999996</v>
      </c>
    </row>
    <row r="31" spans="2:10" x14ac:dyDescent="0.35">
      <c r="B31" s="64" t="s">
        <v>552</v>
      </c>
      <c r="C31" s="62">
        <v>3.5300000000000002E-3</v>
      </c>
      <c r="D31" s="77">
        <v>3.44E-2</v>
      </c>
      <c r="E31" s="62">
        <v>1.1378147848011388E-2</v>
      </c>
      <c r="F31" s="62">
        <v>1.77E-2</v>
      </c>
      <c r="G31" s="81">
        <v>1.4549956065671185E-3</v>
      </c>
      <c r="H31" s="77">
        <v>3.5899999999999999E-3</v>
      </c>
      <c r="I31" s="81">
        <v>0.19576143658502032</v>
      </c>
      <c r="J31" s="77">
        <v>0.82220000000000004</v>
      </c>
    </row>
    <row r="32" spans="2:10" x14ac:dyDescent="0.35">
      <c r="B32" s="64" t="s">
        <v>550</v>
      </c>
      <c r="C32" s="62">
        <v>7.9000000000000001E-4</v>
      </c>
      <c r="D32" s="77">
        <v>1.4200000000000001E-2</v>
      </c>
      <c r="E32" s="62">
        <v>2.4472753196368546E-2</v>
      </c>
      <c r="F32" s="62">
        <v>2.8170000000000001E-2</v>
      </c>
      <c r="G32" s="81">
        <v>1.1947601660435625E-2</v>
      </c>
      <c r="H32" s="77">
        <v>1.521E-2</v>
      </c>
      <c r="I32" s="81">
        <v>0.9318193958933878</v>
      </c>
      <c r="J32" s="77">
        <v>0.97375999999999996</v>
      </c>
    </row>
    <row r="33" spans="2:10" x14ac:dyDescent="0.35">
      <c r="B33" s="64" t="s">
        <v>555</v>
      </c>
      <c r="C33" s="62">
        <v>3.8999999999999999E-4</v>
      </c>
      <c r="D33" s="77">
        <v>8.2000000000000007E-3</v>
      </c>
      <c r="E33" s="62">
        <v>2.4813902870189253E-2</v>
      </c>
      <c r="F33" s="62">
        <v>2.8170000000000001E-2</v>
      </c>
      <c r="G33" s="81">
        <v>6.856575328081903E-3</v>
      </c>
      <c r="H33" s="77">
        <v>1.06E-2</v>
      </c>
      <c r="I33" s="81">
        <v>0.67682548626708439</v>
      </c>
      <c r="J33" s="77">
        <v>0.97375999999999996</v>
      </c>
    </row>
    <row r="34" spans="2:10" x14ac:dyDescent="0.35">
      <c r="B34" s="64" t="s">
        <v>564</v>
      </c>
      <c r="C34" s="62">
        <v>1.67E-3</v>
      </c>
      <c r="D34" s="77">
        <v>2.0899999999999998E-2</v>
      </c>
      <c r="E34" s="62">
        <v>1.4881287078558514E-2</v>
      </c>
      <c r="F34" s="62">
        <v>2.0160000000000001E-2</v>
      </c>
      <c r="G34" s="81">
        <v>3.3387573761332501E-2</v>
      </c>
      <c r="H34" s="77">
        <v>4.0070000000000001E-2</v>
      </c>
      <c r="I34" s="81">
        <v>0.80070881180521392</v>
      </c>
      <c r="J34" s="77">
        <v>0.97375999999999996</v>
      </c>
    </row>
    <row r="35" spans="2:10" x14ac:dyDescent="0.35">
      <c r="B35" s="64" t="s">
        <v>562</v>
      </c>
      <c r="C35" s="62">
        <v>3.6999999999999999E-4</v>
      </c>
      <c r="D35" s="77">
        <v>8.2000000000000007E-3</v>
      </c>
      <c r="E35" s="62">
        <v>6.9804154768247015E-3</v>
      </c>
      <c r="F35" s="62">
        <v>1.2749999999999999E-2</v>
      </c>
      <c r="G35" s="81">
        <v>4.8217969348929076E-3</v>
      </c>
      <c r="H35" s="77">
        <v>8.4399999999999996E-3</v>
      </c>
      <c r="I35" s="81">
        <v>0.92348477437464394</v>
      </c>
      <c r="J35" s="77">
        <v>0.97375999999999996</v>
      </c>
    </row>
    <row r="36" spans="2:10" x14ac:dyDescent="0.35">
      <c r="B36" s="64" t="s">
        <v>560</v>
      </c>
      <c r="C36" s="62">
        <v>4.0000000000000003E-5</v>
      </c>
      <c r="D36" s="77">
        <v>1.5E-3</v>
      </c>
      <c r="E36" s="62">
        <v>9.4242851655887503E-3</v>
      </c>
      <c r="F36" s="62">
        <v>1.583E-2</v>
      </c>
      <c r="G36" s="81">
        <v>3.9379103380700869E-3</v>
      </c>
      <c r="H36" s="77">
        <v>7.1900000000000002E-3</v>
      </c>
      <c r="I36" s="81">
        <v>0.32375567847783426</v>
      </c>
      <c r="J36" s="77">
        <v>0.96794999999999998</v>
      </c>
    </row>
    <row r="37" spans="2:10" x14ac:dyDescent="0.35">
      <c r="B37" s="64" t="s">
        <v>558</v>
      </c>
      <c r="C37" s="62">
        <v>1.0000000000000001E-5</v>
      </c>
      <c r="D37" s="77">
        <v>5.9999999999999995E-4</v>
      </c>
      <c r="E37" s="62">
        <v>3.069629261511253E-2</v>
      </c>
      <c r="F37" s="62">
        <v>3.3059999999999999E-2</v>
      </c>
      <c r="G37" s="81">
        <v>3.5118067204036096E-2</v>
      </c>
      <c r="H37" s="77">
        <v>4.0969999999999999E-2</v>
      </c>
      <c r="I37" s="82">
        <v>2.234641208492294E-2</v>
      </c>
      <c r="J37" s="77">
        <v>0.15462999999999999</v>
      </c>
    </row>
    <row r="38" spans="2:10" x14ac:dyDescent="0.35">
      <c r="B38" s="64" t="s">
        <v>565</v>
      </c>
      <c r="C38" s="62">
        <v>1.0000000000000001E-5</v>
      </c>
      <c r="D38" s="77">
        <v>5.9999999999999995E-4</v>
      </c>
      <c r="E38" s="62">
        <v>1.1887952602801621E-2</v>
      </c>
      <c r="F38" s="62">
        <v>1.7829999999999999E-2</v>
      </c>
      <c r="G38" s="81">
        <v>5.0962154656434911E-3</v>
      </c>
      <c r="H38" s="77">
        <v>8.5599999999999999E-3</v>
      </c>
      <c r="I38" s="82">
        <v>2.5771771130534304E-2</v>
      </c>
      <c r="J38" s="77">
        <v>0.15462999999999999</v>
      </c>
    </row>
    <row r="39" spans="2:10" x14ac:dyDescent="0.35">
      <c r="B39" s="64" t="s">
        <v>568</v>
      </c>
      <c r="C39" s="62">
        <v>3.0000000000000001E-5</v>
      </c>
      <c r="D39" s="77">
        <v>1.5E-3</v>
      </c>
      <c r="E39" s="62">
        <v>1.575939506877408E-3</v>
      </c>
      <c r="F39" s="62">
        <v>6.5500000000000003E-3</v>
      </c>
      <c r="G39" s="81">
        <v>1.122171586479409E-3</v>
      </c>
      <c r="H39" s="77">
        <v>3.31E-3</v>
      </c>
      <c r="I39" s="81">
        <v>0.28985919237018076</v>
      </c>
      <c r="J39" s="77">
        <v>0.96794999999999998</v>
      </c>
    </row>
    <row r="40" spans="2:10" x14ac:dyDescent="0.35">
      <c r="B40" s="64" t="s">
        <v>566</v>
      </c>
      <c r="C40" s="62">
        <v>0</v>
      </c>
      <c r="D40" s="77" t="s">
        <v>714</v>
      </c>
      <c r="E40" s="62">
        <v>2.2251836279506233E-4</v>
      </c>
      <c r="F40" s="62">
        <v>3.1199999999999999E-3</v>
      </c>
      <c r="G40" s="81">
        <v>4.2325683487198757E-4</v>
      </c>
      <c r="H40" s="77">
        <v>2.7399999999999998E-3</v>
      </c>
      <c r="I40" s="82">
        <v>5.376398048470651E-4</v>
      </c>
      <c r="J40" s="83">
        <v>7.5300000000000002E-3</v>
      </c>
    </row>
    <row r="41" spans="2:10" x14ac:dyDescent="0.35">
      <c r="B41" s="64" t="s">
        <v>574</v>
      </c>
      <c r="C41" s="62">
        <v>1.8500000000000001E-3</v>
      </c>
      <c r="D41" s="77">
        <v>2.1000000000000001E-2</v>
      </c>
      <c r="E41" s="62">
        <v>1.4755232140249208E-2</v>
      </c>
      <c r="F41" s="62">
        <v>2.0160000000000001E-2</v>
      </c>
      <c r="G41" s="81">
        <v>1.4543969368897569E-2</v>
      </c>
      <c r="H41" s="77">
        <v>1.797E-2</v>
      </c>
      <c r="I41" s="81">
        <v>0.91421912543011086</v>
      </c>
      <c r="J41" s="77">
        <v>0.97375999999999996</v>
      </c>
    </row>
    <row r="42" spans="2:10" x14ac:dyDescent="0.35">
      <c r="B42" s="64" t="s">
        <v>580</v>
      </c>
      <c r="C42" s="62">
        <v>2.1199999999999999E-3</v>
      </c>
      <c r="D42" s="77">
        <v>2.3300000000000001E-2</v>
      </c>
      <c r="E42" s="62">
        <v>1.7957953942385085E-2</v>
      </c>
      <c r="F42" s="62">
        <v>2.3570000000000001E-2</v>
      </c>
      <c r="G42" s="81">
        <v>8.2900974947956816E-3</v>
      </c>
      <c r="H42" s="77">
        <v>1.123E-2</v>
      </c>
      <c r="I42" s="81">
        <v>0.87710233273134874</v>
      </c>
      <c r="J42" s="77">
        <v>0.97375999999999996</v>
      </c>
    </row>
    <row r="43" spans="2:10" x14ac:dyDescent="0.35">
      <c r="B43" s="64" t="s">
        <v>578</v>
      </c>
      <c r="C43" s="62">
        <v>1E-3</v>
      </c>
      <c r="D43" s="77">
        <v>1.6199999999999999E-2</v>
      </c>
      <c r="E43" s="62">
        <v>5.240234695509615E-3</v>
      </c>
      <c r="F43" s="62">
        <v>1.111E-2</v>
      </c>
      <c r="G43" s="81">
        <v>3.4511340066875592E-3</v>
      </c>
      <c r="H43" s="77">
        <v>6.5900000000000004E-3</v>
      </c>
      <c r="I43" s="81">
        <v>0.97375875143253576</v>
      </c>
      <c r="J43" s="77">
        <v>0.97375999999999996</v>
      </c>
    </row>
    <row r="44" spans="2:10" x14ac:dyDescent="0.35">
      <c r="B44" s="64" t="s">
        <v>583</v>
      </c>
      <c r="C44" s="62">
        <v>0</v>
      </c>
      <c r="D44" s="77" t="s">
        <v>714</v>
      </c>
      <c r="E44" s="62">
        <v>7.7678789736286753E-4</v>
      </c>
      <c r="F44" s="62">
        <v>6.5500000000000003E-3</v>
      </c>
      <c r="G44" s="81">
        <v>9.5272849306828538E-6</v>
      </c>
      <c r="H44" s="77">
        <v>4.0000000000000002E-4</v>
      </c>
      <c r="I44" s="82">
        <v>3.0705011330694806E-3</v>
      </c>
      <c r="J44" s="83">
        <v>2.579E-2</v>
      </c>
    </row>
    <row r="45" spans="2:10" x14ac:dyDescent="0.35">
      <c r="B45" s="64" t="s">
        <v>581</v>
      </c>
      <c r="C45" s="62">
        <v>0</v>
      </c>
      <c r="D45" s="77" t="s">
        <v>714</v>
      </c>
      <c r="E45" s="62">
        <v>3.6431960082240899E-5</v>
      </c>
      <c r="F45" s="62">
        <v>1.5299999999999999E-3</v>
      </c>
      <c r="G45" s="81">
        <v>5.8320622020461435E-5</v>
      </c>
      <c r="H45" s="77">
        <v>1.2199999999999999E-3</v>
      </c>
      <c r="I45" s="82">
        <v>2.25251042067843E-7</v>
      </c>
      <c r="J45" s="83">
        <v>1.0000000000000001E-5</v>
      </c>
    </row>
    <row r="46" spans="2:10" ht="13.9" thickBot="1" x14ac:dyDescent="0.4">
      <c r="B46" s="67" t="s">
        <v>592</v>
      </c>
      <c r="C46" s="84">
        <v>1.3500000000000001E-3</v>
      </c>
      <c r="D46" s="78">
        <v>0.02</v>
      </c>
      <c r="E46" s="85">
        <v>2.882671261467562E-2</v>
      </c>
      <c r="F46" s="85">
        <v>3.1859999999999999E-2</v>
      </c>
      <c r="G46" s="84">
        <v>5.4637888546369112E-4</v>
      </c>
      <c r="H46" s="78">
        <v>2.7399999999999998E-3</v>
      </c>
      <c r="I46" s="84">
        <v>0.75923303318095337</v>
      </c>
      <c r="J46" s="78">
        <v>0.97375999999999996</v>
      </c>
    </row>
    <row r="48" spans="2:10" x14ac:dyDescent="0.35">
      <c r="B48" s="151" t="s">
        <v>734</v>
      </c>
      <c r="C48" s="151"/>
      <c r="D48" s="151"/>
      <c r="E48" s="151"/>
      <c r="F48" s="151"/>
      <c r="G48" s="151"/>
      <c r="H48" s="151"/>
      <c r="I48" s="151"/>
      <c r="J48" s="151"/>
    </row>
    <row r="49" spans="2:10" x14ac:dyDescent="0.35">
      <c r="B49" s="151"/>
      <c r="C49" s="151"/>
      <c r="D49" s="151"/>
      <c r="E49" s="151"/>
      <c r="F49" s="151"/>
      <c r="G49" s="151"/>
      <c r="H49" s="151"/>
      <c r="I49" s="151"/>
      <c r="J49" s="151"/>
    </row>
    <row r="50" spans="2:10" x14ac:dyDescent="0.35">
      <c r="B50" s="151"/>
      <c r="C50" s="151"/>
      <c r="D50" s="151"/>
      <c r="E50" s="151"/>
      <c r="F50" s="151"/>
      <c r="G50" s="151"/>
      <c r="H50" s="151"/>
      <c r="I50" s="151"/>
      <c r="J50" s="151"/>
    </row>
    <row r="51" spans="2:10" x14ac:dyDescent="0.35">
      <c r="B51" s="151"/>
      <c r="C51" s="151"/>
      <c r="D51" s="151"/>
      <c r="E51" s="151"/>
      <c r="F51" s="151"/>
      <c r="G51" s="151"/>
      <c r="H51" s="151"/>
      <c r="I51" s="151"/>
      <c r="J51" s="151"/>
    </row>
    <row r="52" spans="2:10" x14ac:dyDescent="0.35">
      <c r="B52" s="151"/>
      <c r="C52" s="151"/>
      <c r="D52" s="151"/>
      <c r="E52" s="151"/>
      <c r="F52" s="151"/>
      <c r="G52" s="151"/>
      <c r="H52" s="151"/>
      <c r="I52" s="151"/>
      <c r="J52" s="151"/>
    </row>
    <row r="53" spans="2:10" ht="31.5" customHeight="1" x14ac:dyDescent="0.35">
      <c r="B53" s="151"/>
      <c r="C53" s="151"/>
      <c r="D53" s="151"/>
      <c r="E53" s="151"/>
      <c r="F53" s="151"/>
      <c r="G53" s="151"/>
      <c r="H53" s="151"/>
      <c r="I53" s="151"/>
      <c r="J53" s="151"/>
    </row>
  </sheetData>
  <sortState xmlns:xlrd2="http://schemas.microsoft.com/office/spreadsheetml/2017/richdata2" ref="B5:J46">
    <sortCondition ref="B5:B46"/>
  </sortState>
  <mergeCells count="5">
    <mergeCell ref="C3:D3"/>
    <mergeCell ref="E3:F3"/>
    <mergeCell ref="G3:H3"/>
    <mergeCell ref="I3:J3"/>
    <mergeCell ref="B48:J53"/>
  </mergeCells>
  <conditionalFormatting sqref="B4">
    <cfRule type="duplicateValues" dxfId="1"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FF5379-1BCF-4582-AFE1-65F37A77F47A}">
  <dimension ref="B1:J22"/>
  <sheetViews>
    <sheetView workbookViewId="0">
      <selection activeCell="B1" sqref="B1"/>
    </sheetView>
  </sheetViews>
  <sheetFormatPr defaultRowHeight="13.5" x14ac:dyDescent="0.35"/>
  <cols>
    <col min="1" max="1" width="5.73046875" style="52" customWidth="1"/>
    <col min="2" max="2" width="15" style="52" bestFit="1" customWidth="1"/>
    <col min="3" max="8" width="9.06640625" style="52"/>
    <col min="9" max="9" width="10.1328125" style="52" customWidth="1"/>
    <col min="10" max="10" width="10" style="52" customWidth="1"/>
    <col min="11" max="16384" width="9.06640625" style="52"/>
  </cols>
  <sheetData>
    <row r="1" spans="2:10" ht="13.9" x14ac:dyDescent="0.4">
      <c r="B1" s="52" t="s">
        <v>733</v>
      </c>
    </row>
    <row r="2" spans="2:10" ht="13.9" thickBot="1" x14ac:dyDescent="0.4"/>
    <row r="3" spans="2:10" ht="28.9" customHeight="1" thickBot="1" x14ac:dyDescent="0.45">
      <c r="B3" s="53"/>
      <c r="C3" s="129" t="s">
        <v>728</v>
      </c>
      <c r="D3" s="131"/>
      <c r="E3" s="149" t="s">
        <v>729</v>
      </c>
      <c r="F3" s="150"/>
      <c r="G3" s="129" t="s">
        <v>730</v>
      </c>
      <c r="H3" s="131"/>
      <c r="I3" s="129" t="s">
        <v>732</v>
      </c>
      <c r="J3" s="131"/>
    </row>
    <row r="4" spans="2:10" ht="14.25" thickBot="1" x14ac:dyDescent="0.45">
      <c r="B4" s="86" t="s">
        <v>736</v>
      </c>
      <c r="C4" s="87" t="s">
        <v>650</v>
      </c>
      <c r="D4" s="54" t="s">
        <v>0</v>
      </c>
      <c r="E4" s="87" t="s">
        <v>650</v>
      </c>
      <c r="F4" s="54" t="s">
        <v>0</v>
      </c>
      <c r="G4" s="87" t="s">
        <v>650</v>
      </c>
      <c r="H4" s="54" t="s">
        <v>0</v>
      </c>
      <c r="I4" s="87" t="s">
        <v>650</v>
      </c>
      <c r="J4" s="54" t="s">
        <v>0</v>
      </c>
    </row>
    <row r="5" spans="2:10" ht="13.9" x14ac:dyDescent="0.4">
      <c r="B5" s="94" t="s">
        <v>5</v>
      </c>
      <c r="C5" s="97">
        <v>0.79966000000000004</v>
      </c>
      <c r="D5" s="89">
        <v>0.79969999999999997</v>
      </c>
      <c r="E5" s="88">
        <v>0.97375968603338303</v>
      </c>
      <c r="F5" s="88">
        <v>0.97375999999999996</v>
      </c>
      <c r="G5" s="97">
        <v>0.42091232754335228</v>
      </c>
      <c r="H5" s="89">
        <v>0.46300000000000002</v>
      </c>
      <c r="I5" s="88">
        <v>0.42091232754335228</v>
      </c>
      <c r="J5" s="89">
        <v>0.46300000000000002</v>
      </c>
    </row>
    <row r="6" spans="2:10" ht="13.9" x14ac:dyDescent="0.4">
      <c r="B6" s="95" t="s">
        <v>7</v>
      </c>
      <c r="C6" s="61">
        <v>2.215E-2</v>
      </c>
      <c r="D6" s="91">
        <v>9.2899999999999996E-2</v>
      </c>
      <c r="E6" s="90">
        <v>1.6655868518121175E-2</v>
      </c>
      <c r="F6" s="90">
        <v>6.1069999999999999E-2</v>
      </c>
      <c r="G6" s="61">
        <v>0.17756531914583495</v>
      </c>
      <c r="H6" s="91">
        <v>0.27903</v>
      </c>
      <c r="I6" s="90">
        <v>0.17756531914583495</v>
      </c>
      <c r="J6" s="91">
        <v>0.27903</v>
      </c>
    </row>
    <row r="7" spans="2:10" ht="13.9" x14ac:dyDescent="0.4">
      <c r="B7" s="95" t="s">
        <v>1</v>
      </c>
      <c r="C7" s="61">
        <v>4.1759999999999999E-2</v>
      </c>
      <c r="D7" s="91">
        <v>9.2899999999999996E-2</v>
      </c>
      <c r="E7" s="90">
        <v>0.25924242612783532</v>
      </c>
      <c r="F7" s="90">
        <v>0.35646</v>
      </c>
      <c r="G7" s="61">
        <v>0.32946820231937168</v>
      </c>
      <c r="H7" s="91">
        <v>0.40267999999999998</v>
      </c>
      <c r="I7" s="90">
        <v>0.32946820231937168</v>
      </c>
      <c r="J7" s="91">
        <v>0.40267999999999998</v>
      </c>
    </row>
    <row r="8" spans="2:10" ht="13.9" x14ac:dyDescent="0.4">
      <c r="B8" s="95" t="s">
        <v>6</v>
      </c>
      <c r="C8" s="61">
        <v>3.2689999999999997E-2</v>
      </c>
      <c r="D8" s="91">
        <v>9.2899999999999996E-2</v>
      </c>
      <c r="E8" s="90">
        <v>2.9667409935162148E-2</v>
      </c>
      <c r="F8" s="90">
        <v>7.6550000000000007E-2</v>
      </c>
      <c r="G8" s="61">
        <v>1.3806517998190373E-3</v>
      </c>
      <c r="H8" s="91">
        <v>1.519E-2</v>
      </c>
      <c r="I8" s="90">
        <v>1.3806517998190373E-3</v>
      </c>
      <c r="J8" s="91">
        <v>1.519E-2</v>
      </c>
    </row>
    <row r="9" spans="2:10" ht="13.9" x14ac:dyDescent="0.4">
      <c r="B9" s="95" t="s">
        <v>10</v>
      </c>
      <c r="C9" s="61">
        <v>0.40344999999999998</v>
      </c>
      <c r="D9" s="91">
        <v>0.5484</v>
      </c>
      <c r="E9" s="90">
        <v>0.86741096923933114</v>
      </c>
      <c r="F9" s="90">
        <v>0.95415000000000005</v>
      </c>
      <c r="G9" s="61">
        <v>0.69600666848022863</v>
      </c>
      <c r="H9" s="91">
        <v>0.69601000000000002</v>
      </c>
      <c r="I9" s="90">
        <v>0.69600666848022863</v>
      </c>
      <c r="J9" s="91">
        <v>0.69601000000000002</v>
      </c>
    </row>
    <row r="10" spans="2:10" ht="13.9" x14ac:dyDescent="0.4">
      <c r="B10" s="95" t="s">
        <v>8</v>
      </c>
      <c r="C10" s="61">
        <v>4.7669999999999997E-2</v>
      </c>
      <c r="D10" s="91">
        <v>9.2899999999999996E-2</v>
      </c>
      <c r="E10" s="90">
        <v>3.4793758836588751E-2</v>
      </c>
      <c r="F10" s="90">
        <v>7.6550000000000007E-2</v>
      </c>
      <c r="G10" s="61">
        <v>5.7291759773707485E-2</v>
      </c>
      <c r="H10" s="91">
        <v>0.14241999999999999</v>
      </c>
      <c r="I10" s="90">
        <v>5.7291759773707485E-2</v>
      </c>
      <c r="J10" s="91">
        <v>0.14241999999999999</v>
      </c>
    </row>
    <row r="11" spans="2:10" ht="13.9" x14ac:dyDescent="0.4">
      <c r="B11" s="95" t="s">
        <v>11</v>
      </c>
      <c r="C11" s="61">
        <v>0.72902999999999996</v>
      </c>
      <c r="D11" s="91">
        <v>0.79969999999999997</v>
      </c>
      <c r="E11" s="90">
        <v>0.54276092861653835</v>
      </c>
      <c r="F11" s="90">
        <v>0.66337000000000002</v>
      </c>
      <c r="G11" s="61">
        <v>6.4738136193164708E-2</v>
      </c>
      <c r="H11" s="91">
        <v>0.14241999999999999</v>
      </c>
      <c r="I11" s="90">
        <v>6.4738136193164708E-2</v>
      </c>
      <c r="J11" s="91">
        <v>0.14241999999999999</v>
      </c>
    </row>
    <row r="12" spans="2:10" ht="13.9" x14ac:dyDescent="0.4">
      <c r="B12" s="95" t="s">
        <v>9</v>
      </c>
      <c r="C12" s="61">
        <v>9.9589999999999998E-2</v>
      </c>
      <c r="D12" s="91">
        <v>0.1565</v>
      </c>
      <c r="E12" s="90">
        <v>6.7156112772054466E-2</v>
      </c>
      <c r="F12" s="90">
        <v>0.10553</v>
      </c>
      <c r="G12" s="61">
        <v>4.1124538363286445E-2</v>
      </c>
      <c r="H12" s="91">
        <v>0.14241999999999999</v>
      </c>
      <c r="I12" s="90">
        <v>4.1124538363286445E-2</v>
      </c>
      <c r="J12" s="91">
        <v>0.14241999999999999</v>
      </c>
    </row>
    <row r="13" spans="2:10" ht="13.9" x14ac:dyDescent="0.4">
      <c r="B13" s="95" t="s">
        <v>2</v>
      </c>
      <c r="C13" s="61">
        <v>5.0659999999999997E-2</v>
      </c>
      <c r="D13" s="91">
        <v>9.2899999999999996E-2</v>
      </c>
      <c r="E13" s="90">
        <v>6.9942449372257572E-3</v>
      </c>
      <c r="F13" s="90">
        <v>6.1069999999999999E-2</v>
      </c>
      <c r="G13" s="61">
        <v>0.22798114137973757</v>
      </c>
      <c r="H13" s="91">
        <v>0.31347000000000003</v>
      </c>
      <c r="I13" s="90">
        <v>0.22798114137973757</v>
      </c>
      <c r="J13" s="91">
        <v>0.31347000000000003</v>
      </c>
    </row>
    <row r="14" spans="2:10" ht="13.9" x14ac:dyDescent="0.4">
      <c r="B14" s="95" t="s">
        <v>4</v>
      </c>
      <c r="C14" s="61">
        <v>2.4599999999999999E-3</v>
      </c>
      <c r="D14" s="91">
        <v>2.7099999999999999E-2</v>
      </c>
      <c r="E14" s="90">
        <v>1.2034285935296984E-2</v>
      </c>
      <c r="F14" s="90">
        <v>6.1069999999999999E-2</v>
      </c>
      <c r="G14" s="61">
        <v>3.4085555350833472E-3</v>
      </c>
      <c r="H14" s="91">
        <v>1.8749999999999999E-2</v>
      </c>
      <c r="I14" s="90">
        <v>3.4085555350833472E-3</v>
      </c>
      <c r="J14" s="91">
        <v>1.8749999999999999E-2</v>
      </c>
    </row>
    <row r="15" spans="2:10" ht="14.25" thickBot="1" x14ac:dyDescent="0.45">
      <c r="B15" s="96" t="s">
        <v>3</v>
      </c>
      <c r="C15" s="68">
        <v>0.44864999999999999</v>
      </c>
      <c r="D15" s="93">
        <v>0.5484</v>
      </c>
      <c r="E15" s="92">
        <v>4.3467983991892001E-2</v>
      </c>
      <c r="F15" s="92">
        <v>7.9689999999999997E-2</v>
      </c>
      <c r="G15" s="68">
        <v>0.1099856988679323</v>
      </c>
      <c r="H15" s="93">
        <v>0.20164000000000001</v>
      </c>
      <c r="I15" s="92">
        <v>0.1099856988679323</v>
      </c>
      <c r="J15" s="93">
        <v>0.20164000000000001</v>
      </c>
    </row>
    <row r="17" spans="2:10" x14ac:dyDescent="0.35">
      <c r="B17" s="151" t="s">
        <v>735</v>
      </c>
      <c r="C17" s="151"/>
      <c r="D17" s="151"/>
      <c r="E17" s="151"/>
      <c r="F17" s="151"/>
      <c r="G17" s="151"/>
      <c r="H17" s="151"/>
      <c r="I17" s="151"/>
      <c r="J17" s="151"/>
    </row>
    <row r="18" spans="2:10" x14ac:dyDescent="0.35">
      <c r="B18" s="151"/>
      <c r="C18" s="151"/>
      <c r="D18" s="151"/>
      <c r="E18" s="151"/>
      <c r="F18" s="151"/>
      <c r="G18" s="151"/>
      <c r="H18" s="151"/>
      <c r="I18" s="151"/>
      <c r="J18" s="151"/>
    </row>
    <row r="19" spans="2:10" x14ac:dyDescent="0.35">
      <c r="B19" s="151"/>
      <c r="C19" s="151"/>
      <c r="D19" s="151"/>
      <c r="E19" s="151"/>
      <c r="F19" s="151"/>
      <c r="G19" s="151"/>
      <c r="H19" s="151"/>
      <c r="I19" s="151"/>
      <c r="J19" s="151"/>
    </row>
    <row r="20" spans="2:10" x14ac:dyDescent="0.35">
      <c r="B20" s="151"/>
      <c r="C20" s="151"/>
      <c r="D20" s="151"/>
      <c r="E20" s="151"/>
      <c r="F20" s="151"/>
      <c r="G20" s="151"/>
      <c r="H20" s="151"/>
      <c r="I20" s="151"/>
      <c r="J20" s="151"/>
    </row>
    <row r="21" spans="2:10" x14ac:dyDescent="0.35">
      <c r="B21" s="151"/>
      <c r="C21" s="151"/>
      <c r="D21" s="151"/>
      <c r="E21" s="151"/>
      <c r="F21" s="151"/>
      <c r="G21" s="151"/>
      <c r="H21" s="151"/>
      <c r="I21" s="151"/>
      <c r="J21" s="151"/>
    </row>
    <row r="22" spans="2:10" ht="45" customHeight="1" x14ac:dyDescent="0.35">
      <c r="B22" s="151"/>
      <c r="C22" s="151"/>
      <c r="D22" s="151"/>
      <c r="E22" s="151"/>
      <c r="F22" s="151"/>
      <c r="G22" s="151"/>
      <c r="H22" s="151"/>
      <c r="I22" s="151"/>
      <c r="J22" s="151"/>
    </row>
  </sheetData>
  <mergeCells count="5">
    <mergeCell ref="C3:D3"/>
    <mergeCell ref="E3:F3"/>
    <mergeCell ref="G3:H3"/>
    <mergeCell ref="I3:J3"/>
    <mergeCell ref="B17:J22"/>
  </mergeCells>
  <conditionalFormatting sqref="B4">
    <cfRule type="duplicateValues" dxfId="0"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D5F189-9508-4C22-BE18-BB26654BA2FE}">
  <dimension ref="A24:K34"/>
  <sheetViews>
    <sheetView workbookViewId="0">
      <selection activeCell="F37" sqref="F37"/>
    </sheetView>
  </sheetViews>
  <sheetFormatPr defaultRowHeight="14.25" x14ac:dyDescent="0.45"/>
  <sheetData>
    <row r="24" spans="1:11" ht="15.75" customHeight="1" x14ac:dyDescent="0.45">
      <c r="A24" s="152" t="s">
        <v>704</v>
      </c>
      <c r="B24" s="152"/>
      <c r="C24" s="152"/>
      <c r="D24" s="152"/>
      <c r="E24" s="152"/>
      <c r="F24" s="152"/>
      <c r="G24" s="152"/>
      <c r="H24" s="152"/>
      <c r="I24" s="152"/>
      <c r="J24" s="152"/>
      <c r="K24" s="152"/>
    </row>
    <row r="25" spans="1:11" x14ac:dyDescent="0.45">
      <c r="A25" s="152"/>
      <c r="B25" s="152"/>
      <c r="C25" s="152"/>
      <c r="D25" s="152"/>
      <c r="E25" s="152"/>
      <c r="F25" s="152"/>
      <c r="G25" s="152"/>
      <c r="H25" s="152"/>
      <c r="I25" s="152"/>
      <c r="J25" s="152"/>
      <c r="K25" s="152"/>
    </row>
    <row r="26" spans="1:11" x14ac:dyDescent="0.45">
      <c r="A26" s="152"/>
      <c r="B26" s="152"/>
      <c r="C26" s="152"/>
      <c r="D26" s="152"/>
      <c r="E26" s="152"/>
      <c r="F26" s="152"/>
      <c r="G26" s="152"/>
      <c r="H26" s="152"/>
      <c r="I26" s="152"/>
      <c r="J26" s="152"/>
      <c r="K26" s="152"/>
    </row>
    <row r="27" spans="1:11" x14ac:dyDescent="0.45">
      <c r="A27" s="152"/>
      <c r="B27" s="152"/>
      <c r="C27" s="152"/>
      <c r="D27" s="152"/>
      <c r="E27" s="152"/>
      <c r="F27" s="152"/>
      <c r="G27" s="152"/>
      <c r="H27" s="152"/>
      <c r="I27" s="152"/>
      <c r="J27" s="152"/>
      <c r="K27" s="152"/>
    </row>
    <row r="28" spans="1:11" x14ac:dyDescent="0.45">
      <c r="A28" s="152"/>
      <c r="B28" s="152"/>
      <c r="C28" s="152"/>
      <c r="D28" s="152"/>
      <c r="E28" s="152"/>
      <c r="F28" s="152"/>
      <c r="G28" s="152"/>
      <c r="H28" s="152"/>
      <c r="I28" s="152"/>
      <c r="J28" s="152"/>
      <c r="K28" s="152"/>
    </row>
    <row r="29" spans="1:11" x14ac:dyDescent="0.45">
      <c r="A29" s="152"/>
      <c r="B29" s="152"/>
      <c r="C29" s="152"/>
      <c r="D29" s="152"/>
      <c r="E29" s="152"/>
      <c r="F29" s="152"/>
      <c r="G29" s="152"/>
      <c r="H29" s="152"/>
      <c r="I29" s="152"/>
      <c r="J29" s="152"/>
      <c r="K29" s="152"/>
    </row>
    <row r="30" spans="1:11" x14ac:dyDescent="0.45">
      <c r="A30" s="152"/>
      <c r="B30" s="152"/>
      <c r="C30" s="152"/>
      <c r="D30" s="152"/>
      <c r="E30" s="152"/>
      <c r="F30" s="152"/>
      <c r="G30" s="152"/>
      <c r="H30" s="152"/>
      <c r="I30" s="152"/>
      <c r="J30" s="152"/>
      <c r="K30" s="152"/>
    </row>
    <row r="31" spans="1:11" x14ac:dyDescent="0.45">
      <c r="A31" s="152"/>
      <c r="B31" s="152"/>
      <c r="C31" s="152"/>
      <c r="D31" s="152"/>
      <c r="E31" s="152"/>
      <c r="F31" s="152"/>
      <c r="G31" s="152"/>
      <c r="H31" s="152"/>
      <c r="I31" s="152"/>
      <c r="J31" s="152"/>
      <c r="K31" s="152"/>
    </row>
    <row r="32" spans="1:11" x14ac:dyDescent="0.45">
      <c r="A32" s="152"/>
      <c r="B32" s="152"/>
      <c r="C32" s="152"/>
      <c r="D32" s="152"/>
      <c r="E32" s="152"/>
      <c r="F32" s="152"/>
      <c r="G32" s="152"/>
      <c r="H32" s="152"/>
      <c r="I32" s="152"/>
      <c r="J32" s="152"/>
      <c r="K32" s="152"/>
    </row>
    <row r="33" spans="1:11" x14ac:dyDescent="0.45">
      <c r="A33" s="152"/>
      <c r="B33" s="152"/>
      <c r="C33" s="152"/>
      <c r="D33" s="152"/>
      <c r="E33" s="152"/>
      <c r="F33" s="152"/>
      <c r="G33" s="152"/>
      <c r="H33" s="152"/>
      <c r="I33" s="152"/>
      <c r="J33" s="152"/>
      <c r="K33" s="152"/>
    </row>
    <row r="34" spans="1:11" ht="9.75" customHeight="1" x14ac:dyDescent="0.45">
      <c r="A34" s="152"/>
      <c r="B34" s="152"/>
      <c r="C34" s="152"/>
      <c r="D34" s="152"/>
      <c r="E34" s="152"/>
      <c r="F34" s="152"/>
      <c r="G34" s="152"/>
      <c r="H34" s="152"/>
      <c r="I34" s="152"/>
      <c r="J34" s="152"/>
      <c r="K34" s="152"/>
    </row>
  </sheetData>
  <mergeCells count="1">
    <mergeCell ref="A24:K34"/>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G U E A A B Q S w M E F A A C A A g A O H a o W A 7 c E 7 + k A A A A 9 g A A A B I A H A B D b 2 5 m a W c v U G F j a 2 F n Z S 5 4 b W w g o h g A K K A U A A A A A A A A A A A A A A A A A A A A A A A A A A A A h Y + x D o I w F E V / h X S n h T p g y K M M r p K Y E I 1 r U y o 2 w s P Q Y v k 3 B z / J X x C j q J v j P f c M 9 9 6 v N 8 j H t g k u u r e m w 4 z E N C K B R t V V B u u M D O 4 Q L k k u Y C P V S d Y 6 m G S 0 6 W i r j B y d O 6 e M e e + p X 9 C u r x m P o p j t i 3 W p j r q V 5 C O b / 3 J o 0 D q J S h M B u 9 c Y w W n M E 8 q T h E b A Z g i F w a / A p 7 3 P 9 g f C a m j c 0 G u h M d y W w O Y I 7 P 1 B P A B Q S w M E F A A C A A g A O H a o W 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D h 2 q F h S T 5 O x X w E A A M c C A A A T A B w A R m 9 y b X V s Y X M v U 2 V j d G l v b j E u b S C i G A A o o B Q A A A A A A A A A A A A A A A A A A A A A A A A A A A B 1 k F F r w j A U h d + F / o c Q X 1 p o i 1 W r M O m D q 8 i E P c h 0 T 1 Z K t L d a S J O S p G 4 i / v e l W t 2 Y t S 8 p 5 5 z c 8 9 1 I 2 K q M M 7 S 4 n t 7 I a B k t u S c C E t T G S 7 K h 0 O l 4 y J y T H a C u 4 1 s Y B Y i C M l p I f w t e i i 1 o Z Z 6 k 7 i U s z W l G w Q 0 5 U 8 C U N H H 4 E n 1 K E D I q E j h E E / 7 F K C e J j F i p R F Z F H M 9 3 O r 1 B b + j I S 5 N n / f G 6 / s D v D w e O L I u C Q q 4 1 I o 5 u k a T Y s t F q l t / E i j 3 A n t v D a 8 u + s t 3 Z g x r z t J o l w X 0 l v D 6 v J k S R d R 1 v 4 7 n g O V d 6 7 z c g i S a u N r 2 k 3 d q p d f M 2 Q h P U z p j S x Z Z Q I m S g R A l 3 h j Y O 9 4 T t 9 M z l s Y D f g U t B m E y 5 y E N O y 5 x V p j Q b C O z T C b 9 n R Z b o X 6 R 0 C i n 4 V m c b n f A r 6 P v w I I 9 T B e J B v V L c Z F b m G x A X o 3 A O h J Z N z n T y 0 a B e W 2 O v u T f u P m m O e 8 + 7 4 3 5 z e + z / 0 8 + W 0 c p Y 4 8 O O f g B Q S w E C L Q A U A A I A C A A 4 d q h Y D t w T v 6 Q A A A D 2 A A A A E g A A A A A A A A A A A A A A A A A A A A A A Q 2 9 u Z m l n L 1 B h Y 2 t h Z 2 U u e G 1 s U E s B A i 0 A F A A C A A g A O H a o W A / K 6 a u k A A A A 6 Q A A A B M A A A A A A A A A A A A A A A A A 8 A A A A F t D b 2 5 0 Z W 5 0 X 1 R 5 c G V z X S 5 4 b W x Q S w E C L Q A U A A I A C A A 4 d q h Y U k + T s V 8 B A A D H A g A A E w A A A A A A A A A A A A A A A A D h A Q A A R m 9 y b X V s Y X M v U 2 V j d G l v b j E u b V B L B Q Y A A A A A A w A D A M I A A A C N A w 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K E A A A A A A A A O g P 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x J d G V t P j x J d G V t T G 9 j Y X R p b 2 4 + P E l 0 Z W 1 U e X B l P k Z v c m 1 1 b G E 8 L 0 l 0 Z W 1 U e X B l P j x J d G V t U G F 0 a D 5 T Z W N 0 a W 9 u M S 9 U Y W J s Z T A w M S U y M C h Q Y W d l J T I w M i 0 1 K T w v S X R l b V B h d G g + P C 9 J d G V t T G 9 j Y X R p b 2 4 + P F N 0 Y W J s Z U V u d H J p Z X M + P E V u d H J 5 I F R 5 c G U 9 I k l z U H J p d m F 0 Z S I g V m F s d W U 9 I m w w I i A v P j x F b n R y e S B U e X B l P S J R d W V y e U l E I i B W Y W x 1 Z T 0 i c z Y y M z E z M z Y w L W F m M z c t N D k 2 M i 0 4 N j Z i L W U 0 M j Y z N D k x Y z c 1 O 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M T A i I C 8 + P E V u d H J 5 I F R 5 c G U 9 I k Z p b G x F c n J v c k N v Z G U i I F Z h b H V l P S J z V W 5 r b m 9 3 b i I g L z 4 8 R W 5 0 c n k g V H l w Z T 0 i R m l s b E V y c m 9 y Q 2 9 1 b n Q i I F Z h b H V l P S J s M C I g L z 4 8 R W 5 0 c n k g V H l w Z T 0 i R m l s b E x h c 3 R V c G R h d G V k I i B W Y W x 1 Z T 0 i Z D I w M j Q t M D U t M D h U M T g 6 N D k 6 M j k u N j Y 5 M j k 0 O V o i I C 8 + P E V u d H J 5 I F R 5 c G U 9 I k Z p b G x D b 2 x 1 b W 5 U e X B l c y I g V m F s d W U 9 I n N C Z 1 l H Q l F V R k J n W U Z C U V U 9 I i A v P j x F b n R y e S B U e X B l P S J G a W x s Q 2 9 s d W 1 u T m F t Z X M i I F Z h b H V l P S J z W y Z x d W 9 0 O 0 x p c G l k c y Z x d W 9 0 O y w m c X V v d D t C Z W Z v c m U m c X V v d D s s J n F 1 b 3 Q 7 Q W Z 0 Z X I m c X V v d D s s J n F 1 b 3 Q 7 Q 2 h h b m d l J n F 1 b 3 Q 7 L C Z x d W 9 0 O 3 A t d m F s d W U m c X V v d D s s J n F 1 b 3 Q 7 R k R S J n F 1 b 3 Q 7 L C Z x d W 9 0 O 0 J l Z m 9 y Z V 8 x J n F 1 b 3 Q 7 L C Z x d W 9 0 O 0 F m d G V y X z I m c X V v d D s s J n F 1 b 3 Q 7 Q 2 h h b m d l X z M m c X V v d D s s J n F 1 b 3 Q 7 c C 1 2 Y W x 1 Z V 8 0 J n F 1 b 3 Q 7 L C Z x d W 9 0 O 0 Z E U l 8 1 J n F 1 b 3 Q 7 X S I g L z 4 8 R W 5 0 c n k g V H l w Z T 0 i R m l s b F N 0 Y X R 1 c y I g V m F s d W U 9 I n N D b 2 1 w b G V 0 Z S I g L z 4 8 R W 5 0 c n k g V H l w Z T 0 i U m V s Y X R p b 2 5 z a G l w S W 5 m b 0 N v b n R h a W 5 l c i I g V m F s d W U 9 I n N 7 J n F 1 b 3 Q 7 Y 2 9 s d W 1 u Q 2 9 1 b n Q m c X V v d D s 6 M T E s J n F 1 b 3 Q 7 a 2 V 5 Q 2 9 s d W 1 u T m F t Z X M m c X V v d D s 6 W 1 0 s J n F 1 b 3 Q 7 c X V l c n l S Z W x h d G l v b n N o a X B z J n F 1 b 3 Q 7 O l t d L C Z x d W 9 0 O 2 N v b H V t b k l k Z W 5 0 a X R p Z X M m c X V v d D s 6 W y Z x d W 9 0 O 1 N l Y 3 R p b 2 4 x L 1 R h Y m x l M D A x I C h Q Y W d l I D I t N S k v Q X V 0 b 1 J l b W 9 2 Z W R D b 2 x 1 b W 5 z M S 5 7 T G l w a W R z L D B 9 J n F 1 b 3 Q 7 L C Z x d W 9 0 O 1 N l Y 3 R p b 2 4 x L 1 R h Y m x l M D A x I C h Q Y W d l I D I t N S k v Q X V 0 b 1 J l b W 9 2 Z W R D b 2 x 1 b W 5 z M S 5 7 Q m V m b 3 J l L D F 9 J n F 1 b 3 Q 7 L C Z x d W 9 0 O 1 N l Y 3 R p b 2 4 x L 1 R h Y m x l M D A x I C h Q Y W d l I D I t N S k v Q X V 0 b 1 J l b W 9 2 Z W R D b 2 x 1 b W 5 z M S 5 7 Q W Z 0 Z X I s M n 0 m c X V v d D s s J n F 1 b 3 Q 7 U 2 V j d G l v b j E v V G F i b G U w M D E g K F B h Z 2 U g M i 0 1 K S 9 B d X R v U m V t b 3 Z l Z E N v b H V t b n M x L n t D a G F u Z 2 U s M 3 0 m c X V v d D s s J n F 1 b 3 Q 7 U 2 V j d G l v b j E v V G F i b G U w M D E g K F B h Z 2 U g M i 0 1 K S 9 B d X R v U m V t b 3 Z l Z E N v b H V t b n M x L n t w L X Z h b H V l L D R 9 J n F 1 b 3 Q 7 L C Z x d W 9 0 O 1 N l Y 3 R p b 2 4 x L 1 R h Y m x l M D A x I C h Q Y W d l I D I t N S k v Q X V 0 b 1 J l b W 9 2 Z W R D b 2 x 1 b W 5 z M S 5 7 R k R S L D V 9 J n F 1 b 3 Q 7 L C Z x d W 9 0 O 1 N l Y 3 R p b 2 4 x L 1 R h Y m x l M D A x I C h Q Y W d l I D I t N S k v Q X V 0 b 1 J l b W 9 2 Z W R D b 2 x 1 b W 5 z M S 5 7 Q m V m b 3 J l X z E s N n 0 m c X V v d D s s J n F 1 b 3 Q 7 U 2 V j d G l v b j E v V G F i b G U w M D E g K F B h Z 2 U g M i 0 1 K S 9 B d X R v U m V t b 3 Z l Z E N v b H V t b n M x L n t B Z n R l c l 8 y L D d 9 J n F 1 b 3 Q 7 L C Z x d W 9 0 O 1 N l Y 3 R p b 2 4 x L 1 R h Y m x l M D A x I C h Q Y W d l I D I t N S k v Q X V 0 b 1 J l b W 9 2 Z W R D b 2 x 1 b W 5 z M S 5 7 Q 2 h h b m d l X z M s O H 0 m c X V v d D s s J n F 1 b 3 Q 7 U 2 V j d G l v b j E v V G F i b G U w M D E g K F B h Z 2 U g M i 0 1 K S 9 B d X R v U m V t b 3 Z l Z E N v b H V t b n M x L n t w L X Z h b H V l X z Q s O X 0 m c X V v d D s s J n F 1 b 3 Q 7 U 2 V j d G l v b j E v V G F i b G U w M D E g K F B h Z 2 U g M i 0 1 K S 9 B d X R v U m V t b 3 Z l Z E N v b H V t b n M x L n t G R F J f N S w x M H 0 m c X V v d D t d L C Z x d W 9 0 O 0 N v b H V t b k N v d W 5 0 J n F 1 b 3 Q 7 O j E x L C Z x d W 9 0 O 0 t l e U N v b H V t b k 5 h b W V z J n F 1 b 3 Q 7 O l t d L C Z x d W 9 0 O 0 N v b H V t b k l k Z W 5 0 a X R p Z X M m c X V v d D s 6 W y Z x d W 9 0 O 1 N l Y 3 R p b 2 4 x L 1 R h Y m x l M D A x I C h Q Y W d l I D I t N S k v Q X V 0 b 1 J l b W 9 2 Z W R D b 2 x 1 b W 5 z M S 5 7 T G l w a W R z L D B 9 J n F 1 b 3 Q 7 L C Z x d W 9 0 O 1 N l Y 3 R p b 2 4 x L 1 R h Y m x l M D A x I C h Q Y W d l I D I t N S k v Q X V 0 b 1 J l b W 9 2 Z W R D b 2 x 1 b W 5 z M S 5 7 Q m V m b 3 J l L D F 9 J n F 1 b 3 Q 7 L C Z x d W 9 0 O 1 N l Y 3 R p b 2 4 x L 1 R h Y m x l M D A x I C h Q Y W d l I D I t N S k v Q X V 0 b 1 J l b W 9 2 Z W R D b 2 x 1 b W 5 z M S 5 7 Q W Z 0 Z X I s M n 0 m c X V v d D s s J n F 1 b 3 Q 7 U 2 V j d G l v b j E v V G F i b G U w M D E g K F B h Z 2 U g M i 0 1 K S 9 B d X R v U m V t b 3 Z l Z E N v b H V t b n M x L n t D a G F u Z 2 U s M 3 0 m c X V v d D s s J n F 1 b 3 Q 7 U 2 V j d G l v b j E v V G F i b G U w M D E g K F B h Z 2 U g M i 0 1 K S 9 B d X R v U m V t b 3 Z l Z E N v b H V t b n M x L n t w L X Z h b H V l L D R 9 J n F 1 b 3 Q 7 L C Z x d W 9 0 O 1 N l Y 3 R p b 2 4 x L 1 R h Y m x l M D A x I C h Q Y W d l I D I t N S k v Q X V 0 b 1 J l b W 9 2 Z W R D b 2 x 1 b W 5 z M S 5 7 R k R S L D V 9 J n F 1 b 3 Q 7 L C Z x d W 9 0 O 1 N l Y 3 R p b 2 4 x L 1 R h Y m x l M D A x I C h Q Y W d l I D I t N S k v Q X V 0 b 1 J l b W 9 2 Z W R D b 2 x 1 b W 5 z M S 5 7 Q m V m b 3 J l X z E s N n 0 m c X V v d D s s J n F 1 b 3 Q 7 U 2 V j d G l v b j E v V G F i b G U w M D E g K F B h Z 2 U g M i 0 1 K S 9 B d X R v U m V t b 3 Z l Z E N v b H V t b n M x L n t B Z n R l c l 8 y L D d 9 J n F 1 b 3 Q 7 L C Z x d W 9 0 O 1 N l Y 3 R p b 2 4 x L 1 R h Y m x l M D A x I C h Q Y W d l I D I t N S k v Q X V 0 b 1 J l b W 9 2 Z W R D b 2 x 1 b W 5 z M S 5 7 Q 2 h h b m d l X z M s O H 0 m c X V v d D s s J n F 1 b 3 Q 7 U 2 V j d G l v b j E v V G F i b G U w M D E g K F B h Z 2 U g M i 0 1 K S 9 B d X R v U m V t b 3 Z l Z E N v b H V t b n M x L n t w L X Z h b H V l X z Q s O X 0 m c X V v d D s s J n F 1 b 3 Q 7 U 2 V j d G l v b j E v V G F i b G U w M D E g K F B h Z 2 U g M i 0 1 K S 9 B d X R v U m V t b 3 Z l Z E N v b H V t b n M x L n t G R F J f N S w x M H 0 m c X V v d D t d L C Z x d W 9 0 O 1 J l b G F 0 a W 9 u c 2 h p c E l u Z m 8 m c X V v d D s 6 W 1 1 9 I i A v P j w v U 3 R h Y m x l R W 5 0 c m l l c z 4 8 L 0 l 0 Z W 0 + P E l 0 Z W 0 + P E l 0 Z W 1 M b 2 N h d G l v b j 4 8 S X R l b V R 5 c G U + R m 9 y b X V s Y T w v S X R l b V R 5 c G U + P E l 0 Z W 1 Q Y X R o P l N l Y 3 R p b 2 4 x L 1 R h Y m x l M D A x J T I w K F B h Z 2 U l M j A y L T U p L 1 N v d X J j Z T w v S X R l b V B h d G g + P C 9 J d G V t T G 9 j Y X R p b 2 4 + P F N 0 Y W J s Z U V u d H J p Z X M g L z 4 8 L 0 l 0 Z W 0 + P E l 0 Z W 0 + P E l 0 Z W 1 M b 2 N h d G l v b j 4 8 S X R l b V R 5 c G U + R m 9 y b X V s Y T w v S X R l b V R 5 c G U + P E l 0 Z W 1 Q Y X R o P l N l Y 3 R p b 2 4 x L 1 R h Y m x l M D A x J T I w K F B h Z 2 U l M j A y L T U p L 1 R h Y m x l M D A x P C 9 J d G V t U G F 0 a D 4 8 L 0 l 0 Z W 1 M b 2 N h d G l v b j 4 8 U 3 R h Y m x l R W 5 0 c m l l c y A v P j w v S X R l b T 4 8 S X R l b T 4 8 S X R l b U x v Y 2 F 0 a W 9 u P j x J d G V t V H l w Z T 5 G b 3 J t d W x h P C 9 J d G V t V H l w Z T 4 8 S X R l b V B h d G g + U 2 V j d G l v b j E v V G F i b G U w M D E l M j A o U G F n Z S U y M D I t N S k v U H J v b W 9 0 Z W Q l M j B I Z W F k Z X J z P C 9 J d G V t U G F 0 a D 4 8 L 0 l 0 Z W 1 M b 2 N h d G l v b j 4 8 U 3 R h Y m x l R W 5 0 c m l l c y A v P j w v S X R l b T 4 8 S X R l b T 4 8 S X R l b U x v Y 2 F 0 a W 9 u P j x J d G V t V H l w Z T 5 G b 3 J t d W x h P C 9 J d G V t V H l w Z T 4 8 S X R l b V B h d G g + U 2 V j d G l v b j E v V G F i b G U w M D E l M j A o U G F n Z S U y M D I t N S k v Q 2 h h b m d l Z C U y M F R 5 c G U 8 L 0 l 0 Z W 1 Q Y X R o P j w v S X R l b U x v Y 2 F 0 a W 9 u P j x T d G F i b G V F b n R y a W V z I C 8 + P C 9 J d G V t P j w v S X R l b X M + P C 9 M b 2 N h b F B h Y 2 t h Z 2 V N Z X R h Z G F 0 Y U Z p b G U + F g A A A F B L B Q Y A A A A A A A A A A A A A A A A A A A A A A A D a A A A A A Q A A A N C M n d 8 B F d E R j H o A w E / C l + s B A A A A m P x l I Q y f i U a f t u v s 1 / h / C g A A A A A C A A A A A A A D Z g A A w A A A A B A A A A A 6 p W U v 6 i d 3 W 8 / W D y E y 8 t 9 e A A A A A A S A A A C g A A A A E A A A A N i R x l 3 5 J 3 s M D 1 m V Z 7 W F S 3 N Q A A A A J V H s l U G 2 G Q 1 m 7 W Y i x z t u v M 1 p v R 6 7 W q d 6 F t s 4 l H I v 7 s s h Y F C n Z k b o e C r H k Z a 0 C 9 5 / X b / 2 T N K x q d h L B y d u J j 1 9 s h S a p q f 7 O o P g g o Q M T N 4 y / 4 4 U A A A A o D 7 n D X J z g 8 j 2 n L p s i I 8 X p o q y v B c = < / D a t a M a s h u p > 
</file>

<file path=customXml/itemProps1.xml><?xml version="1.0" encoding="utf-8"?>
<ds:datastoreItem xmlns:ds="http://schemas.openxmlformats.org/officeDocument/2006/customXml" ds:itemID="{CD681302-DD48-422A-B562-7EC9FCC60D9E}">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Fig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sun Kumar Dev</dc:creator>
  <cp:lastModifiedBy>Sarzynski, Mark</cp:lastModifiedBy>
  <dcterms:created xsi:type="dcterms:W3CDTF">2015-06-05T18:17:20Z</dcterms:created>
  <dcterms:modified xsi:type="dcterms:W3CDTF">2025-07-29T14:42:53Z</dcterms:modified>
</cp:coreProperties>
</file>